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tables/table2.xml" ContentType="application/vnd.openxmlformats-officedocument.spreadsheetml.table+xml"/>
  <Override PartName="/xl/queryTables/queryTable2.xml" ContentType="application/vnd.openxmlformats-officedocument.spreadsheetml.queryTable+xml"/>
  <Override PartName="/xl/tables/table3.xml" ContentType="application/vnd.openxmlformats-officedocument.spreadsheetml.table+xml"/>
  <Override PartName="/xl/queryTables/queryTable3.xml" ContentType="application/vnd.openxmlformats-officedocument.spreadsheetml.queryTable+xml"/>
  <Override PartName="/xl/tables/table4.xml" ContentType="application/vnd.openxmlformats-officedocument.spreadsheetml.table+xml"/>
  <Override PartName="/xl/queryTables/queryTable4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730"/>
  <workbookPr/>
  <mc:AlternateContent xmlns:mc="http://schemas.openxmlformats.org/markup-compatibility/2006">
    <mc:Choice Requires="x15">
      <x15ac:absPath xmlns:x15ac="http://schemas.microsoft.com/office/spreadsheetml/2010/11/ac" url="D:\学习（E盘）\投稿\卢卉-RNA-Seq\文章图片\figures\tables 2018-9-9\"/>
    </mc:Choice>
  </mc:AlternateContent>
  <xr:revisionPtr revIDLastSave="0" documentId="13_ncr:1_{53C77300-0F1C-4699-8357-7CCA3E03E434}" xr6:coauthVersionLast="36" xr6:coauthVersionMax="36" xr10:uidLastSave="{00000000-0000-0000-0000-000000000000}"/>
  <bookViews>
    <workbookView xWindow="0" yWindow="0" windowWidth="14636" windowHeight="7727" xr2:uid="{00000000-000D-0000-FFFF-FFFF00000000}"/>
  </bookViews>
  <sheets>
    <sheet name="KEGG pathway" sheetId="2" r:id="rId1"/>
    <sheet name="biological processes" sheetId="4" r:id="rId2"/>
    <sheet name="biological cellular components" sheetId="5" r:id="rId3"/>
    <sheet name="molecular functions " sheetId="6" r:id="rId4"/>
  </sheets>
  <definedNames>
    <definedName name="ExternalData_1" localSheetId="2" hidden="1">'biological cellular components'!$A$1:$N$104</definedName>
    <definedName name="ExternalData_1" localSheetId="1" hidden="1">'biological processes'!$A$1:$N$344</definedName>
    <definedName name="ExternalData_1" localSheetId="0" hidden="1">'KEGG pathway'!$A$1:$M$25</definedName>
    <definedName name="ExternalData_1" localSheetId="3" hidden="1">'molecular functions '!$A$1:$N$86</definedName>
  </definedNames>
  <calcPr calcId="162913"/>
</workbook>
</file>

<file path=xl/calcChain.xml><?xml version="1.0" encoding="utf-8"?>
<calcChain xmlns="http://schemas.openxmlformats.org/spreadsheetml/2006/main">
  <c r="C21" i="6" l="1"/>
  <c r="C20" i="6"/>
  <c r="C19" i="6"/>
  <c r="C18" i="6"/>
  <c r="C17" i="6"/>
  <c r="C16" i="6"/>
  <c r="C15" i="6"/>
  <c r="C14" i="6"/>
  <c r="C13" i="6"/>
  <c r="C12" i="6"/>
  <c r="C11" i="6"/>
  <c r="C10" i="6"/>
  <c r="C9" i="6"/>
  <c r="C8" i="6"/>
  <c r="C7" i="6"/>
  <c r="C6" i="6"/>
  <c r="C5" i="6"/>
  <c r="C4" i="6"/>
  <c r="C3" i="6"/>
  <c r="C2" i="6"/>
  <c r="C21" i="5"/>
  <c r="C20" i="5"/>
  <c r="C19" i="5"/>
  <c r="C18" i="5"/>
  <c r="C17" i="5"/>
  <c r="C16" i="5"/>
  <c r="C15" i="5"/>
  <c r="C14" i="5"/>
  <c r="C13" i="5"/>
  <c r="C12" i="5"/>
  <c r="C11" i="5"/>
  <c r="C10" i="5"/>
  <c r="C9" i="5"/>
  <c r="C8" i="5"/>
  <c r="C7" i="5"/>
  <c r="C6" i="5"/>
  <c r="C5" i="5"/>
  <c r="C4" i="5"/>
  <c r="C3" i="5"/>
  <c r="C2" i="5"/>
  <c r="C21" i="4"/>
  <c r="C20" i="4"/>
  <c r="C19" i="4"/>
  <c r="C18" i="4"/>
  <c r="C17" i="4"/>
  <c r="C16" i="4"/>
  <c r="C15" i="4"/>
  <c r="C14" i="4"/>
  <c r="C13" i="4"/>
  <c r="C12" i="4"/>
  <c r="C11" i="4"/>
  <c r="C10" i="4"/>
  <c r="C9" i="4"/>
  <c r="C8" i="4"/>
  <c r="C7" i="4"/>
  <c r="C6" i="4"/>
  <c r="C5" i="4"/>
  <c r="C4" i="4"/>
  <c r="C3" i="4"/>
  <c r="C2" i="4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查询 - chart_919B63367E391514376748356" type="5" refreshedVersion="2" background="1" saveData="1">
    <dbPr connection="Provider=Microsoft.Mashup.OleDb.1;Data Source=$Workbook$;Location=chart_919B63367E391514376748356;Extended Properties=&quot;&quot;" command="SELECT * FROM [chart_919B63367E391514376748356]"/>
  </connection>
  <connection id="2" xr16:uid="{00000000-0015-0000-FFFF-FFFF01000000}" name="查询 - chart_919B63367E391514376903690" type="5" refreshedVersion="2" background="1" saveData="1">
    <dbPr connection="Provider=Microsoft.Mashup.OleDb.1;Data Source=$Workbook$;Location=chart_919B63367E391514376903690;Extended Properties=&quot;&quot;" command="SELECT * FROM [chart_919B63367E391514376903690]"/>
  </connection>
  <connection id="3" xr16:uid="{00000000-0015-0000-FFFF-FFFF02000000}" name="查询 - chart_919B63367E391514376960919" type="5" refreshedVersion="2" background="1" saveData="1">
    <dbPr connection="Provider=Microsoft.Mashup.OleDb.1;Data Source=$Workbook$;Location=chart_919B63367E391514376960919;Extended Properties=&quot;&quot;" command="SELECT * FROM [chart_919B63367E391514376960919]"/>
  </connection>
  <connection id="4" xr16:uid="{00000000-0015-0000-FFFF-FFFF03000000}" name="查询 - chart_919B63367E391514377003636" type="5" refreshedVersion="2" background="1" saveData="1">
    <dbPr connection="Provider=Microsoft.Mashup.OleDb.1;Data Source=$Workbook$;Location=chart_919B63367E391514377003636;Extended Properties=&quot;&quot;" command="SELECT * FROM [chart_919B63367E391514377003636]"/>
  </connection>
</connections>
</file>

<file path=xl/sharedStrings.xml><?xml version="1.0" encoding="utf-8"?>
<sst xmlns="http://schemas.openxmlformats.org/spreadsheetml/2006/main" count="1760" uniqueCount="1073"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KEGG_PATHWAY</t>
  </si>
  <si>
    <t>hsa04110:Cell cycle</t>
  </si>
  <si>
    <t>YWHAZ, E2F3, PKMYT1, TTK, CHEK1, SFN, PTTG1, CHEK2, CCNE1, CDC45, CDKN2A, TFDP2, BUB1, CCNA2, CDC6, CDK1, CDC20, MCM2, CDK4, CDC25C, MCM4, CDC25A, MCM6, CCNB1, CCNB2, MAD2L1, PLK1, BUB1B</t>
  </si>
  <si>
    <t>hsa03030:DNA replication</t>
  </si>
  <si>
    <t>DNA2, RFC4, POLE2, RFC2, LIG1, POLD2, POLA2, MCM2, RNASEH2A, MCM4, FEN1, MCM6, RPA3</t>
  </si>
  <si>
    <t>hsa03050:Proteasome</t>
  </si>
  <si>
    <t>PSMB4, PSMD14, PSMD12, PSMA5, PSMB3, PSMB2, PSMC1, SHFM1, PSMD2, PSMD3, PSMD4, PSME3, PSME4</t>
  </si>
  <si>
    <t>hsa00240:Pyrimidine metabolism</t>
  </si>
  <si>
    <t>POLR2H, DTYMK, POLR1C, CTPS2, CAD, POLA2, POLR2D, TK1, CANT1, NME4, TYMS, ITPA, POLE2, NME1, POLD2, RRM1, NT5E</t>
  </si>
  <si>
    <t>hsa00051:Fructose and mannose metabolism</t>
  </si>
  <si>
    <t>ALDOA, TPI1, SORD, GMDS, PFKL, AKR1B10, GMPPA, TSTA3, PMM2</t>
  </si>
  <si>
    <t>hsa04512:ECM-receptor interaction</t>
  </si>
  <si>
    <t>TNC, COL3A1, ITGB4, ITGA2, COL5A2, COL5A1, HMMR, SDC1, COMP, COL1A2, AGRN, COL1A1, COL11A1, THBS2, SPP1</t>
  </si>
  <si>
    <t>hsa00230:Purine metabolism</t>
  </si>
  <si>
    <t>POLR2H, AK2, POLR1C, POLA2, POLR2D, HPRT1, AMPD3, GMPS, PFAS, PPAT, APRT, CANT1, GART, NME4, ITPA, POLE2, ATIC, NME1, POLD2, RRM1, PAICS, NT5E</t>
  </si>
  <si>
    <t>hsa03410:Base excision repair</t>
  </si>
  <si>
    <t>APEX2, POLE2, LIG1, POLD2, LIG3, POLB, PARP1, APEX1, FEN1</t>
  </si>
  <si>
    <t>hsa04115:p53 signaling pathway</t>
  </si>
  <si>
    <t>STEAP3, CDK1, CHEK1, PMAIP1, CHEK2, SFN, CDK4, GTSE1, CCNB1, CCNE1, CDKN2A, CCNB2, PERP</t>
  </si>
  <si>
    <t>hsa00970:Aminoacyl-tRNA biosynthesis</t>
  </si>
  <si>
    <t>IARS, TARS, YARS, HARS2, AARS, GARS, EPRS, LARS2, VARS</t>
  </si>
  <si>
    <t>hsa00250:Alanine, aspartate and glutamate metabolism</t>
  </si>
  <si>
    <t>GLS2, GOT2, GFPT1, CAD, ASNS, GAD1, PPAT</t>
  </si>
  <si>
    <t>hsa00020:Citrate cycle (TCA cycle)</t>
  </si>
  <si>
    <t>SDHA, IDH3G, SDHC, IDH2, MDH2, FH, PC</t>
  </si>
  <si>
    <t>hsa03430:Mismatch repair</t>
  </si>
  <si>
    <t>MSH6, RFC4, RFC2, LIG1, POLD2, RPA3</t>
  </si>
  <si>
    <t>hsa00670:One carbon pool by folate</t>
  </si>
  <si>
    <t>MTHFD1, TYMS, SHMT2, ATIC, GART</t>
  </si>
  <si>
    <t>hsa05219:Bladder cancer</t>
  </si>
  <si>
    <t>EGFR, E2F3, CDKN2A, MMP9, ERBB2, CDH1, CDK4, MMP1</t>
  </si>
  <si>
    <t>hsa00601:Glycosphingolipid biosynthesis</t>
  </si>
  <si>
    <t>B4GALT3, B4GALT2, FUT6, FUT3, B3GNT3, FUT2</t>
  </si>
  <si>
    <t>hsa00510:N-Glycan biosynthesis</t>
  </si>
  <si>
    <t>B4GALT3, B4GALT2, STT3A, MAN1A2, DPAGT1, RPN2, ALG8, DDOST</t>
  </si>
  <si>
    <t>hsa00512:O-Glycan biosynthesis</t>
  </si>
  <si>
    <t>GALNT3, GALNT2, GCNT3, C1GALT1C1, GALNT6, C1GALT1</t>
  </si>
  <si>
    <t>hsa00010:Glycolysis / Gluconeogenesis</t>
  </si>
  <si>
    <t>ALDOA, GPI, TPI1, LDHA, PFKL, ALDH3B2, PGK1, GAPDH, ENO1</t>
  </si>
  <si>
    <t>hsa00532:Chondroitin sulfate biosynthesis</t>
  </si>
  <si>
    <t>B3GAT3, XYLT2, CHPF, CHPF2, B4GALT7</t>
  </si>
  <si>
    <t>hsa04914:Progesterone-mediated oocyte maturation</t>
  </si>
  <si>
    <t>CCNB1, CDK1, MAD2L1, CCNB2, MAPK13, PLK1, BUB1, PKMYT1, CDC25C, CCNA2, CDC25A</t>
  </si>
  <si>
    <t>hsa00520:Amino sugar and nucleotide sugar metabolism</t>
  </si>
  <si>
    <t>GPI, GMDS, GFPT1, GMPPA, GALE, TSTA3, PMM2</t>
  </si>
  <si>
    <t>hsa04114:Oocyte meiosis</t>
  </si>
  <si>
    <t>CDK1, YWHAZ, PKMYT1, AURKA, CDC20, PTTG1, CDC25C, CCNB1, CCNE1, CCNB2, MAD2L1, PLK1, BUB1</t>
  </si>
  <si>
    <t>hsa00270:Cysteine and methionine metabolism</t>
  </si>
  <si>
    <t>GOT2, LDHA, AHCY, SRM, DNMT1, DNMT3B</t>
  </si>
  <si>
    <t>GOTERM_BP_FAT</t>
  </si>
  <si>
    <t>GO:0007049~cell cycle</t>
  </si>
  <si>
    <t>CEP72, PRC1, DTYMK, KNTC1, PKMYT1, TTK, AURKA, AURKB, PTTG1, CD2AP, CDCA8, CDKN2A, OIP5, H2AFX, TUBG1, CCNA2, ASPM, CDCA3, EGFR, LIG1, LIG3, PIM2, TACC3, PA2G4, KRT18, MAD2L1, TIMELESS, SPAG5, SGSM3, PSMA5, ZWINT, NUP43, BLM, NEK2, CHEK1, CHEK2, CALR, RCC1, URGCP, SPC25, PSMB4, NIPBL, SAC3D1, NCAPG2, PSMB3, PSMB2, TFDP2, TCF3, HELLS, ERCC6L, CKAP2, MKI67, CKAP5, CDC20, NDC80, BRCA1, HDAC3, PLK1, PSMC1, RAD54B, CHAF1A, CHAF1B, STEAP3, E2F3, E2F8, GTSE1, CDT1, MEN1, CCNE1, KIF2C, CDC45, CEP250, FANCI, PSMD2, PSMD3, PSMD4, RANBP1, FANCA, CDK1, CDC6, KIF11, CCNF, KIF15, TPX2, NUSAP1, UBE2I, PBK, MCM2, CDK4, UBE2C, CDK5, MCM6, RBBP8, NSL1, BUB1B, PSME3, KPNA2, CKS1B, FOXM1, CEP55, CYP27B1, NCAPG, HJURP, KRT7, BUB1, GPS1, MSH6, GMNN, DLGAP5, KIF18A, CENPF, BIRC5, ILF3, CENPE, RACGAP1, CDC25C, CDKN3, CDC25A, SMC4, CCNB1, PSMD14, CCNB2, PSMD12, GSPT1, IRF6, MAPK13, BARD1</t>
  </si>
  <si>
    <t>cell cycle</t>
  </si>
  <si>
    <t>GO:0022402~cell cycle process</t>
  </si>
  <si>
    <t>CEP72, PRC1, KNTC1, PKMYT1, TTK, AURKA, PTTG1, AURKB, CD2AP, CDCA8, CDKN2A, OIP5, H2AFX, TUBG1, CCNA2, ASPM, CDCA3, EGFR, LIG3, PIM2, TACC3, PA2G4, MAD2L1, TIMELESS, SGSM3, PSMA5, SPAG5, ZWINT, NUP43, BLM, NEK2, CHEK1, RCC1, CALR, PSMB4, SPC25, NIPBL, SAC3D1, NCAPG2, PSMB3, PSMB2, TCF3, HELLS, ERCC6L, MKI67, CKAP5, CDC20, NDC80, BRCA1, HDAC3, PLK1, PSMC1, RAD54B, GTSE1, MEN1, CCNE1, KIF2C, CEP250, PSMD2, PSMD3, RANBP1, PSMD4, FANCA, CDC6, CDK1, KIF11, CCNF, KIF15, TPX2, NUSAP1, UBE2I, PBK, CDK4, UBE2C, RBBP8, NSL1, BUB1B, PSME3, KPNA2, CEP55, CYP27B1, NCAPG, KRT7, BUB1, MSH6, DLGAP5, KIF18A, CENPF, ILF3, BIRC5, CENPE, RACGAP1, CDKN3, CDC25C, CDC25A, SMC4, CCNB1, PSMD14, CCNB2, PSMD12, GSPT1, IRF6, BARD1</t>
  </si>
  <si>
    <t>cell cycle process</t>
  </si>
  <si>
    <t>GO:0000278~mitotic cell cycle</t>
  </si>
  <si>
    <t>PRC1, KNTC1, PKMYT1, TTK, AURKA, AURKB, PTTG1, CD2AP, GTSE1, KIF2C, CCNE1, CDCA8, CDKN2A, CEP250, OIP5, PSMD2, PSMD3, PSMD4, CCNA2, ASPM, CDCA3, EGFR, CDC6, CDK1, KIF11, CCNF, KIF15, TPX2, NUSAP1, UBE2I, PBK, CDK4, UBE2C, RBBP8, MAD2L1, TIMELESS, SPAG5, PSMA5, ZWINT, NSL1, BUB1B, PSME3, KPNA2, NUP43, BLM, NEK2, CHEK1, CEP55, RCC1, PSMB4, SPC25, NIPBL, SAC3D1, NCAPG, NCAPG2, PSMB3, PSMB2, BUB1, TCF3, HELLS, ERCC6L, CKAP5, DLGAP5, KIF18A, CENPF, CDC20, BIRC5, NDC80, CENPE, CDKN3, CDC25C, CDC25A, SMC4, CCNB1, PSMD14, CCNB2, PSMD12, GSPT1, PLK1, PSMC1</t>
  </si>
  <si>
    <t>mitotic cell cycle</t>
  </si>
  <si>
    <t>GO:0022403~cell cycle phase</t>
  </si>
  <si>
    <t>PRC1, KNTC1, PKMYT1, TTK, AURKA, AURKB, PTTG1, CD2AP, GTSE1, KIF2C, CCNE1, CDCA8, CDKN2A, OIP5, H2AFX, RANBP1, TUBG1, FANCA, CCNA2, ASPM, CDCA3, EGFR, CDC6, CDK1, KIF11, CCNF, KIF15, LIG3, TPX2, NUSAP1, UBE2I, PIM2, PBK, CDK4, TACC3, UBE2C, RBBP8, MAD2L1, TIMELESS, SPAG5, ZWINT, NSL1, BUB1B, KPNA2, NUP43, BLM, NEK2, CHEK1, CEP55, RCC1, SPC25, NIPBL, SAC3D1, NCAPG, NCAPG2, KRT7, BUB1, TCF3, HELLS, ERCC6L, MSH6, MKI67, CKAP5, DLGAP5, KIF18A, CENPF, CDC20, ILF3, BIRC5, NDC80, CENPE, CDKN3, CDC25C, CDC25A, SMC4, CCNB1, HDAC3, CCNB2, GSPT1, PLK1, RAD54B</t>
  </si>
  <si>
    <t>cell cycle phase</t>
  </si>
  <si>
    <t>GO:0000279~M phase</t>
  </si>
  <si>
    <t>PRC1, KNTC1, PKMYT1, TTK, AURKA, AURKB, PTTG1, CD2AP, KIF2C, CDCA8, OIP5, H2AFX, RANBP1, TUBG1, FANCA, CCNA2, ASPM, CDCA3, CDC6, CDK1, KIF11, CCNF, KIF15, LIG3, TPX2, NUSAP1, UBE2I, PIM2, PBK, TACC3, UBE2C, MAD2L1, TIMELESS, SPAG5, ZWINT, NSL1, BUB1B, KPNA2, NUP43, NEK2, CHEK1, CEP55, RCC1, SPC25, NIPBL, SAC3D1, NCAPG, NCAPG2, BUB1, HELLS, ERCC6L, MSH6, MKI67, CKAP5, DLGAP5, KIF18A, CENPF, CDC20, ILF3, BIRC5, NDC80, CENPE, CDC25C, CDC25A, SMC4, CCNB1, HDAC3, CCNB2, PLK1, RAD54B</t>
  </si>
  <si>
    <t>M phase</t>
  </si>
  <si>
    <t>GO:0007067~mitosis</t>
  </si>
  <si>
    <t>KNTC1, PKMYT1, AURKA, PTTG1, AURKB, CD2AP, KIF2C, CDCA8, OIP5, CCNA2, ASPM, CDCA3, CDC6, CDK1, KIF11, CCNF, KIF15, TPX2, NUSAP1, UBE2I, PBK, UBE2C, MAD2L1, TIMELESS, SPAG5, ZWINT, NSL1, BUB1B, NUP43, NEK2, CEP55, RCC1, SPC25, NIPBL, SAC3D1, NCAPG, NCAPG2, BUB1, HELLS, ERCC6L, CKAP5, DLGAP5, KIF18A, CENPF, BIRC5, NDC80, CENPE, CDC20, CDC25C, CDC25A, SMC4, CCNB1, CCNB2, PLK1</t>
  </si>
  <si>
    <t>mitosis</t>
  </si>
  <si>
    <t>GO:0000280~nuclear division</t>
  </si>
  <si>
    <t>nuclear division</t>
  </si>
  <si>
    <t>GO:0048285~organelle fission</t>
  </si>
  <si>
    <t>KNTC1, PKMYT1, AURKA, PTTG1, AURKB, CD2AP, KIF2C, CDCA8, OIP5, CCNA2, ASPM, CDCA3, CDC6, CDK1, KIF11, CCNF, KIF15, TPX2, NUSAP1, UBE2I, PBK, UBE2C, MAD2L1, TIMELESS, SPAG5, ZWINT, NSL1, BUB1B, NUP43, NEK2, CEP55, RCC1, SPC25, NIPBL, SAC3D1, NCAPG, NCAPG2, BUB1, HELLS, ERCC6L, CKAP5, DLGAP5, KIF18A, CENPF, BIRC5, NDC80, CENPE, CDC20, CDC25C, CDC25A, SMC4, CCNB1, PEX11B, CCNB2, PLK1</t>
  </si>
  <si>
    <t>organelle fission</t>
  </si>
  <si>
    <t>GO:0000087~M phase of mitotic cell cycle</t>
  </si>
  <si>
    <t>M phase of mitotic cell cycle</t>
  </si>
  <si>
    <t>GO:0051301~cell division</t>
  </si>
  <si>
    <t>PRC1, KNTC1, PTTG1, AURKB, CD2AP, CCNE1, CDCA8, CDKN2A, OIP5, CCNA2, ASPM, CDCA3, CDK1, CDC6, KIF11, LIG1, CCNF, LIG3, NUSAP1, UBE2I, UBE2C, CDK4, CDK5, MAD2L1, TIMELESS, SPAG5, ZWINT, NSL1, BUB1B, NUP43, CKS1B, NEK2, CEP55, RCC1, SPC25, SAC3D1, NCAPG, NCAPG2, BUB1, HELLS, ERCC6L, CKAP5, CENPF, BIRC5, NDC80, CENPE, CDC20, RACGAP1, CDC25C, CDC25A, SMC4, CCNB1, CCNB2, PLK1</t>
  </si>
  <si>
    <t>cell division</t>
  </si>
  <si>
    <t>GO:0051726~regulation of cell cycle</t>
  </si>
  <si>
    <t>AURKAIP1, KNTC1, PKMYT1, TTK, GTSE1, CDT1, MEN1, CDC45, CDKN2A, CUL7, TGFA, H2AFX, RANBP1, CDK5RAP1, CCNA2, EGFR, CDK1, CDC6, BRCC3, NUSAP1, TACC3, UBE2C, CDK4, CDK5, RBBP8, MAD2L1, TIMELESS, ZWINT, BUB1B, SMARCA4, CKS1B, BLM, NEK2, ASNS, CHEK1, TRRAP, SFN, CHEK2, RCC1, CALR, SCRIB, OVOL2, BUB1, TCF3, TAF6, DLGAP5, GMNN, CENPF, BIRC5, CENPE, CDKN3, CDC25C, CDC25A, BRCA1, CCNB1, HDAC3, PLK4</t>
  </si>
  <si>
    <t>regulation of cell cycle</t>
  </si>
  <si>
    <t>GO:0006259~DNA metabolic process</t>
  </si>
  <si>
    <t>PTTG1, CDT1, NONO, MEN1, CDC45, CDKN2A, FANCI, H2AFX, FANCA, TOP2A, NT5E, CCNO, CDC6, BRCC3, NUDT1, DFFA, AIFM1, LIG1, LIG3, POLB, MCM2, RNASEH2A, RMI1, MCM4, HMGA1, MCM6, RBBP8, RFC4, RFC2, RRM1, KPNA2, APEX2, BLM, SHFM1, CHEK1, POLA2, TK1, RPA3, TYMS, CHD1L, POLE2, KRT7, POLQ, DNMT3B, APEX1, FEN1, HELLS, DNAJA3, RECQL4, MSH6, GINS2, RAD51AP1, RECQL5, PTTG3P, GINS4, PPFIBP2, CENPF, CDC25C, CDC25A, BRCA1, DNA2, CSNK1D, TDP1, POLD2, DNMT1, RAD54B, HSPD1, PARP1, CHAF1A, KCTD13, CHAF1B, BARD1</t>
  </si>
  <si>
    <t>DNA metabolic process</t>
  </si>
  <si>
    <t>GO:0006260~DNA replication</t>
  </si>
  <si>
    <t>BLM, CHEK1, POLA2, CDT1, RPA3, TK1, TYMS, CDC45, POLE2, KRT7, POLQ, TOP2A, FEN1, DNAJA3, GINS2, CDC6, LIG1, GINS4, LIG3, CENPF, POLB, MCM2, RNASEH2A, CDC25C, RMI1, MCM4, HMGA1, BRCA1, CDC25A, MCM6, DNA2, RFC4, RFC2, POLD2, RRM1, KCTD13, CHAF1A, CHAF1B</t>
  </si>
  <si>
    <t>DNA replication</t>
  </si>
  <si>
    <t>GO:0007346~regulation of mitotic cell cycle</t>
  </si>
  <si>
    <t>AURKAIP1, NEK2, KNTC1, TTK, PKMYT1, ASNS, TRRAP, RCC1, SCRIB, GTSE1, CDT1, CDKN2A, CUL7, BUB1, TGFA, RANBP1, CCNA2, EGFR, CDC6, CDK1, DLGAP5, CENPF, NUSAP1, BIRC5, CENPE, UBE2C, CDC25C, HDAC3, MAD2L1, ZWINT, BUB1B, SMARCA4</t>
  </si>
  <si>
    <t>regulation of mitotic cell cycle</t>
  </si>
  <si>
    <t>GO:0000075~cell cycle checkpoint</t>
  </si>
  <si>
    <t>CDC6, CDK1, BRCC3, BLM, KNTC1, CENPF, TTK, CHEK1, CENPE, BIRC5, TRRAP, CHEK2, BRCA1, GTSE1, RBBP8, CDT1, CDC45, CDKN2A, MAD2L1, ZWINT, BUB1, BUB1B, H2AFX, CCNA2</t>
  </si>
  <si>
    <t>cell cycle checkpoint</t>
  </si>
  <si>
    <t>GO:0006886~intracellular protein transport</t>
  </si>
  <si>
    <t>COPA, XPO6, AP1B1, AP1G2, GRIK2, TIMM17B, PEX6, CLTC, SSR1, COPB2, COPB1, TIMM9, SAR1B, RAMP1, SEC24D, KPNB1, RAB27A, TOMM34, STX6, KDELR2, MYO6, VPS45, SIX2, VPS41, IPO9, NUPL2, CDK5, TIMM8A, BCAP31, KRT18, NUP205, IPO4, SIL1, KPNA2, KPNA1, SEC61G, YWHAZ, AP1M2, MTX2, MTX1, POLA2, CALR, CSE1L, AP3D1, SCG5, CD24, SEC61A1, HSPA9, TOM1L1, HGS, GOSR2, SYTL2, SMURF1, SSR4, SSR2</t>
  </si>
  <si>
    <t>intracellular protein transport</t>
  </si>
  <si>
    <t>GO:0070727~cellular macromolecule localization</t>
  </si>
  <si>
    <t>COPA, XPO6, AP1B1, AP1G2, GRIK2, TIMM17B, PEX6, AURKB, CLTC, SSR1, COPB2, COPB1, TIMM9, SAR1B, RAMP1, SEC24D, KPNB1, RAB27A, TOMM34, EGFR, STX6, KDELR2, MYO6, VPS45, SIX2, IPO9, VPS41, NUPL2, CDK5, TIMM8A, BCAP31, KRT18, IPO4, NUP205, SIL1, KPNA2, KPNA1, SEC61G, YWHAZ, AP1M2, MTX2, MTX1, POLA2, CALR, STAU1, CSE1L, AP3D1, SCG5, CD24, SEC61A1, HSPA9, TOM1L1, HGS, GOSR2, SYTL2, SMURF1, SSR4, SSR2</t>
  </si>
  <si>
    <t>cellular macromolecule localization</t>
  </si>
  <si>
    <t>GO:0007059~chromosome segregation</t>
  </si>
  <si>
    <t>NEK2, DLGAP5, KIF18A, CENPF, NUSAP1, UBE2I, NDC80, CENPE, BIRC5, PTTG1, BRCA1, SRPK1, SMC4, SPC25, NIPBL, MAD2L1, NCAPG, HJURP, ZWINT, NSL1, TOP2A, NUP43</t>
  </si>
  <si>
    <t>chromosome segregation</t>
  </si>
  <si>
    <t>GO:0046907~intracellular transport</t>
  </si>
  <si>
    <t>NCBP2, COPA, AP1G2, AP1B1, XPO6, GRIK2, MYO7A, TIMM17B, PEX6, CSPG5, CLTC, SSR1, HOOK1, HOOK2, COPB2, RAE1, COPB1, TIMM9, SLC25A1, RANBP1, SAR1B, GOLGA5, RAMP1, SEC24D, KPNB1, RAB27A, TOMM34, STX6, KDELR2, SCAMP3, MYO6, VPS45, SIX2, IPO9, VPS41, NUPL2, CDK5, TIMM8A, BCAP31, KRT18, IPO4, NUP205, THOC6, SIL1, KPNA2, LRPPRC, KPNA1, SEC61G, KIF4A, YWHAZ, AP1M2, MTX2, MTX1, RER1, POLA2, CALR, CSE1L, AP3D1, VPS35, SCG5, CD24, SEC61A1, HSPA9, SMG5, SMG7, NUP155, PPIF, PREB, SLC25A13, TOM1L1, ATP2A2, SLC25A10, HGS, RHOT2, GOSR2, SYTL2, SMURF1, SSR4, SSR2</t>
  </si>
  <si>
    <t>intracellular transport</t>
  </si>
  <si>
    <t>GO:0034613~cellular protein localization</t>
  </si>
  <si>
    <t>COPA, XPO6, AP1B1, AP1G2, GRIK2, TIMM17B, PEX6, AURKB, CLTC, SSR1, COPB2, COPB1, TIMM9, SAR1B, RAMP1, SEC24D, KPNB1, RAB27A, TOMM34, EGFR, STX6, KDELR2, MYO6, VPS45, SIX2, IPO9, VPS41, NUPL2, CDK5, TIMM8A, BCAP31, KRT18, IPO4, NUP205, SIL1, KPNA2, KPNA1, SEC61G, YWHAZ, AP1M2, MTX2, MTX1, POLA2, CALR, CSE1L, AP3D1, SCG5, CD24, SEC61A1, HSPA9, TOM1L1, HGS, GOSR2, SYTL2, SMURF1, SSR4, SSR2</t>
  </si>
  <si>
    <t>cellular protein localization</t>
  </si>
  <si>
    <t>GO:0010564~regulation of cell cycle process</t>
  </si>
  <si>
    <t>AURKAIP1, NEK2, DLGAP5, KNTC1, CENPF, TTK, NUSAP1, PKMYT1, CENPE, BIRC5, CALR, UBE2C, CDC25C, RCC1, BRCA1, GTSE1, CDT1, PLK4, CDKN2A, MAD2L1, CUL7, TIMELESS, BUB1, TGFA, RANBP1, SMARCA4</t>
  </si>
  <si>
    <t>GO:0045184~establishment of protein localization</t>
  </si>
  <si>
    <t>COPA, AP1G2, AP1B1, XPO6, GRIK2, TIMM17B, NUP62CL, PEX6, PDIA4, CLTC, SSR1, HOOK1, HOOK2, COPB2, COPB1, TIMM9, RAB25, RAB26, SAR1B, RAMP1, KPNB1, SEC24D, RAB27A, TOMM34, STX6, KDELR3, KDELR2, SCAMP3, MYO6, VPS45, SIX2, NUP85, IPO9, VPS41, NUPL2, YIF1A, CDK5, TIMM8A, BCAP31, KRT18, BACE2, IPO4, NUP205, SIL1, RAB15, COL1A1, KPNA2, SNX13, NUP43, SEC61G, KPNA1, YWHAZ, AP1M2, EXOC7, MTX2, MTX1, POLA2, CALR, CSE1L, TMED3, NUP210, SNF8, AP3D1, VPS35, SCG5, CD24, SEC61A1, HSPA9, ABCB9, RABIF, RRBP1, KIF18A, ITGA2, CENPF, CENPE, NUP155, PREB, NUP62, TOM1L1, HGS, SYTL2, GOSR2, RAB38, SMURF1, SSR4, FBXO34, SSR2, KIF20A</t>
  </si>
  <si>
    <t>GO:0031396~regulation of protein ubiquitination</t>
  </si>
  <si>
    <t>CDK1, FBXO2, CDC20, UBE2C, CDK5, BRCA1, CCNB1, PSMB4, PSMD14, CDKN2A, MAD2L1, PSMD12, PLK1, PSMA5, PSMB3, PSMB2, PSMC1, PSMD2, BUB1B, PSMD3, PSME3, PSMD4, SMURF1, DNAJA3</t>
  </si>
  <si>
    <t>GO:0007051~spindle organization</t>
  </si>
  <si>
    <t>KIF11, PRC1, TTK, AURKA, NDC80, TACC3, UBE2C, RCC1, SPC25, HDAC3, SAC3D1, SPAG5, ZWINT, BUB1B, RANBP1, TUBG1</t>
  </si>
  <si>
    <t>GO:0015031~protein transport</t>
  </si>
  <si>
    <t>COPA, AP1G2, AP1B1, XPO6, GRIK2, TIMM17B, NUP62CL, PEX6, PDIA4, CLTC, SSR1, HOOK1, HOOK2, COPB2, COPB1, TIMM9, RAB25, RAB26, SAR1B, RAMP1, KPNB1, SEC24D, RAB27A, TOMM34, STX6, KDELR3, KDELR2, SCAMP3, MYO6, VPS45, SIX2, NUP85, IPO9, VPS41, NUPL2, YIF1A, CDK5, TIMM8A, BCAP31, KRT18, BACE2, IPO4, NUP205, SIL1, RAB15, COL1A1, KPNA2, SNX13, NUP43, SEC61G, KPNA1, YWHAZ, AP1M2, EXOC7, MTX2, MTX1, POLA2, CALR, CSE1L, TMED3, NUP210, SNF8, AP3D1, VPS35, SCG5, CD24, SEC61A1, HSPA9, ABCB9, RABIF, RRBP1, KIF18A, CENPF, NUP155, PREB, NUP62, TOM1L1, HGS, SYTL2, GOSR2, RAB38, SMURF1, SSR4, FBXO34, SSR2, KIF20A</t>
  </si>
  <si>
    <t>GO:0008104~protein localization</t>
  </si>
  <si>
    <t>COPA, AP1G2, AP1B1, XPO6, GRIK2, TIMM17B, NUP62CL, PEX6, AURKB, PDIA4, CLTC, SSR1, HOOK1, HOOK2, COPB2, CEP250, COPB1, TIMM9, RAB25, RAB26, SAR1B, RAMP1, KPNB1, SEC24D, RAB27A, TOMM34, STX6, EGFR, KDELR3, KDELR2, SCAMP3, MYO6, VPS45, SIX2, NUP85, IPO9, VPS41, TACC3, NUPL2, FLNB, YIF1A, CDK5, TIMM8A, BCAP31, KRT18, BACE2, IPO4, NUP205, FGFR1OP, SIL1, RAB15, COL1A1, KPNA2, SNX13, NUP43, SEC61G, KPNA1, YWHAZ, AP1M2, EXOC7, MTX2, MTX1, POLA2, CALR, CSE1L, TMED3, NUP210, SNF8, AP3D1, VPS35, SCG5, CD24, SEC61A1, HSPA9, ABCB9, RABIF, RRBP1, KIF18A, ITGA2, CENPF, CENPE, NDC80, NUP155, PREB, NUP62, TOM1L1, HGS, SYTL2, GOSR2, SMURF1, RAB38, SSR4, FBXO34, SSR2, KIF20A</t>
  </si>
  <si>
    <t>GO:0000226~microtubule cytoskeleton organization</t>
  </si>
  <si>
    <t>CEP72, PRC1, NEK2, TTK, AURKA, RCC1, HOOK1, SPC25, HOOK2, KIF2C, CEP250, SAC3D1, RANBP1, TUBG1, KIF11, CKAP5, KIF18A, NUSAP1, NDC80, UBE2C, TACC3, BRCA1, HDAC3, SPAG5, ZWINT, FGFR1OP, BUB1B, MAP7</t>
  </si>
  <si>
    <t>GO:0044271~nitrogen compound biosynthetic process</t>
  </si>
  <si>
    <t>ALDOA, PYCRL, SEPHS2, ATP1B1, ALDH18A1, SRM, ATP10B, SLC6A3, DTYMK, CAD, ASNS, CTPS2, ATP5G1, HPRT1, PSPH, PFAS, PPAT, GOT2, MTHFD1, TYMS, PLOD1, ATIC, SPR, LGSN, ETNK2, NQO1, ATP5H, NT5E, HMBS, ATP13A2, GMPS, AMPD3, GART, APRT, NME4, ATP6V1C1, PYCR1, SLC25A13, ATP6V0E2, ATP2A2, NME1, RRM1, QPRT, PSAT1, FLAD1, PAICS</t>
  </si>
  <si>
    <t>GO:0007017~microtubule-based process</t>
  </si>
  <si>
    <t>CEP72, KIF4A, PRC1, NEK2, TTK, AURKA, RCC1, GTSE1, HOOK1, KIF2C, HOOK2, SPC25, CEP250, SAC3D1, RANBP1, TUBG1, KIF2A, KIF14, KIF11, CKAP5, KIF15, KIF18A, NUSAP1, CENPE, NDC80, UBE2C, TACC3, BRCA1, HDAC3, SPAG5, ZWINT, FGFR1OP, BUB1B, TUBA4A, RHOT2, MAP7, KPNA2, LRPPRC, KIF20A</t>
  </si>
  <si>
    <t>GO:0006974~response to DNA damage stimulus</t>
  </si>
  <si>
    <t>APEX2, BLM, SHFM1, CHEK1, PTTG1, SFN, CHEK2, GTSE1, RPA3, MEN1, NONO, TYMS, CHD1L, POLE2, FANCI, H2AFX, POLQ, FANCA, CCNO, APEX1, TOP2A, CCNA2, FEN1, RECQL4, MSH6, CDK1, MYO6, RAD51AP1, BRCC3, NUDT1, RECQL5, AIFM1, LIG1, LIG3, POLB, BRCA1, RBBP8, DNA2, RFC4, CSNK1D, TIMELESS, RFC2, IRF7, TDP1, POLD2, RAD54B, CHAF1A, PARP1, CHAF1B, BARD1</t>
  </si>
  <si>
    <t>GO:0051438~regulation of ubiquitin-protein ligase activity</t>
  </si>
  <si>
    <t>CDK1, CDC20, UBE2C, CCNB1, PSMB4, PSMD14, CDKN2A, MAD2L1, PSMD12, PLK1, PSMA5, PSMB3, PSMB2, PSMC1, PSMD2, BUB1B, PSMD3, PSME3, PSMD4</t>
  </si>
  <si>
    <t>GO:0006281~DNA repair</t>
  </si>
  <si>
    <t>APEX2, BLM, SHFM1, CHEK1, PTTG1, RPA3, MEN1, NONO, TYMS, CHD1L, POLE2, FANCI, H2AFX, POLQ, CCNO, FANCA, TOP2A, APEX1, FEN1, RECQL4, MSH6, RECQL5, NUDT1, BRCC3, RAD51AP1, LIG1, LIG3, POLB, BRCA1, RBBP8, DNA2, RFC4, CSNK1D, RFC2, TDP1, POLD2, RAD54B, CHAF1A, PARP1, CHAF1B, BARD1</t>
  </si>
  <si>
    <t>GO:0051439~regulation of ubiquitin-protein ligase activity during mitotic cell cycle</t>
  </si>
  <si>
    <t>CDK1, CDC20, UBE2C, CCNB1, PSMB4, PSMD14, MAD2L1, PSMD12, PLK1, PSMA5, PSMB3, PSMB2, PSMC1, PSMD2, BUB1B, PSMD3, PSME3, PSMD4</t>
  </si>
  <si>
    <t>GO:0031145~anaphase-promoting complex-dependent proteasomal ubiquitin-dependent protein catabolic process</t>
  </si>
  <si>
    <t>CDK1, CDC20, UBE2C, CCNB1, PSMB4, PSMD14, MAD2L1, PSMD12, PSMA5, PSMB3, PSMB2, PSMC1, PSMD2, BUB1B, PSMD3, PSME3, PSMD4</t>
  </si>
  <si>
    <t>GO:0051340~regulation of ligase activity</t>
  </si>
  <si>
    <t>GO:0034660~ncRNA metabolic process</t>
  </si>
  <si>
    <t>PUS1, GAR1, INTS1, VARS, PUS7, IARS, INTS8, CDKN2A, INTS5, METTL1, HARS2, NPM3, WDR12, TFB2M, FTSJ1, CDK5RAP1, DUS1L, IMP4, TSEN34, YARS, TBL3, GTPBP3, EXOSC4, AARS, EXOSC5, GARS, EPRS, HEATR1, LARS2, TARS, DDX56, PA2G4, NHP2, RPP40, TRIT1</t>
  </si>
  <si>
    <t>GO:0031398~positive regulation of protein ubiquitination</t>
  </si>
  <si>
    <t>CDK1, CDC20, UBE2C, BRCA1, CCNB1, PSMB4, PSMD14, PSMD12, PLK1, PSMA5, PSMB3, PSMB2, PSMC1, PSMD2, PSMD3, PSME3, PSMD4, SMURF1, DNAJA3</t>
  </si>
  <si>
    <t>GO:0043161~proteasomal ubiquitin-dependent protein catabolic process</t>
  </si>
  <si>
    <t>CDK1, NPLOC4, FBXO2, CDC20, UBE2C, CD2AP, CCNB1, PSMB4, PSMD14, MAD2L1, PSMD12, PSMA5, PSMB3, PSMB2, PSMC1, PSMD2, BUB1B, PSMD3, PSMD4, PSME3, SMURF1</t>
  </si>
  <si>
    <t>GO:0010498~proteasomal protein catabolic process</t>
  </si>
  <si>
    <t>GO:0034654~nucleobase, nucleoside, nucleotide and nucleic acid biosynthetic process</t>
  </si>
  <si>
    <t>ALDOA, ATP1B1, ATP10B, DTYMK, CTPS2, CAD, ATP5G1, HPRT1, PFAS, PPAT, MTHFD1, TYMS, ATIC, ATP5H, NT5E, ATP13A2, AMPD3, GMPS, GART, APRT, NME4, ATP6V1C1, SLC25A13, ATP6V0E2, ATP2A2, NME1, RRM1, QPRT, FLAD1, PAICS</t>
  </si>
  <si>
    <t>GO:0034404~nucleobase, nucleoside and nucleotide biosynthetic process</t>
  </si>
  <si>
    <t>GO:0006541~glutamine metabolic process</t>
  </si>
  <si>
    <t>GLS2, GFPT1, CAD, LGSN, ASNS, CTPS2, GMPS, PPAT, PFAS</t>
  </si>
  <si>
    <t>GO:0031397~negative regulation of protein ubiquitination</t>
  </si>
  <si>
    <t>CDC20, UBE2C, CDK5, PSMB4, PSMD14, CDKN2A, MAD2L1, PSMD12, PSMA5, PSMB3, PSMB2, PSMC1, PSMD2, BUB1B, PSMD3, PSME3, PSMD4</t>
  </si>
  <si>
    <t>GO:0044259~multicellular organismal macromolecule metabolic process</t>
  </si>
  <si>
    <t>HIF1A, MMP9, COL3A1, ACACA, COL1A1, MMP3, SERPINH1, MMP13, COL5A1, MMP1, MMP11</t>
  </si>
  <si>
    <t>GO:0032268~regulation of cellular protein metabolic process</t>
  </si>
  <si>
    <t>NCBP2, AURKAIP1, IDE, TTK, MEN1, CDKN2A, MAP3K9, PSMD2, PSMD3, PSMD4, MLST8, PAK1, EIF2B2, EGFR, CDK1, F12, CLN3, UBE2C, CDK4, CDK5, PA2G4, EIF2AK1, MAD2L1, PSMA5, PIAS3, BUB1B, HSPB1, PSME3, IGF2BP3, MTIF2, CALR, TIMP1, PSMB4, EIF3B, PSMB3, KRT7, PSMB2, CD24, DNMT3B, DNAJA3, PTPN3, PAIP1, FBXO2, ITGA2, CDC20, BRCA1, CCNB1, PSMD14, DIO2, PSMD12, PLK1, PSMC1, PON1, DNMT1, SMURF1</t>
  </si>
  <si>
    <t>GO:0051352~negative regulation of ligase activity</t>
  </si>
  <si>
    <t>CDC20, UBE2C, PSMB4, PSMD14, CDKN2A, MAD2L1, PSMD12, PSMA5, PSMB3, PSMB2, PSMC1, PSMD2, BUB1B, PSMD3, PSME3, PSMD4</t>
  </si>
  <si>
    <t>GO:0051444~negative regulation of ubiquitin-protein ligase activity</t>
  </si>
  <si>
    <t>GO:0009165~nucleotide biosynthetic process</t>
  </si>
  <si>
    <t>ALDOA, ATP1B1, ATP10B, DTYMK, CTPS2, CAD, ATP5G1, HPRT1, PFAS, PPAT, MTHFD1, TYMS, ATIC, ATP5H, NT5E, ATP13A2, AMPD3, GMPS, GART, NME4, ATP6V1C1, SLC25A13, ATP6V0E2, ATP2A2, NME1, RRM1, QPRT, FLAD1, PAICS</t>
  </si>
  <si>
    <t>GO:0009064~glutamine family amino acid metabolic process</t>
  </si>
  <si>
    <t>PYCRL, ALDH18A1, CTPS2, ASNS, CAD, GMPS, PPAT, PFAS, GLS2, GOT2, PYCR1, GFPT1, LGSN, GAD1</t>
  </si>
  <si>
    <t>GO:0051437~positive regulation of ubiquitin-protein ligase activity during mitotic cell cycle</t>
  </si>
  <si>
    <t>CDK1, CDC20, UBE2C, CCNB1, PSMB4, PSMD14, PSMD12, PLK1, PSMA5, PSMB3, PSMB2, PSMC1, PSMD2, PSMD3, PSME3, PSMD4</t>
  </si>
  <si>
    <t>GO:0032269~negative regulation of cellular protein metabolic process</t>
  </si>
  <si>
    <t>IDE, IGF2BP3, CALR, TIMP1, MEN1, PSMB4, CDKN2A, PSMB3, PSMB2, PSMD2, PSMD3, PSMD4, DNMT3B, CLN3, PTPN3, CDC20, UBE2C, CDK5, PSMD14, EIF2AK1, MAD2L1, PSMD12, PSMA5, PSMC1, PON1, BUB1B, DNMT1, PSME3</t>
  </si>
  <si>
    <t>GO:0051443~positive regulation of ubiquitin-protein ligase activity</t>
  </si>
  <si>
    <t>GO:0051325~interphase</t>
  </si>
  <si>
    <t>EGFR, CDC6, BLM, CENPF, CHEK1, BIRC5, CDK4, CDC25C, RCC1, CDKN3, GTSE1, CDC25A, RBBP8, CCNB1, CCNE1, CDKN2A, GSPT1, KRT7, TCF3, KPNA2</t>
  </si>
  <si>
    <t>GO:0007088~regulation of mitosis</t>
  </si>
  <si>
    <t>AURKAIP1, NEK2, DLGAP5, TTK, NUSAP1, PKMYT1, CENPF, CENPE, CDC25C, RCC1, MAD2L1, CUL7, BUB1, TGFA</t>
  </si>
  <si>
    <t>GO:0051783~regulation of nuclear division</t>
  </si>
  <si>
    <t>GO:0032963~collagen metabolic process</t>
  </si>
  <si>
    <t>HIF1A, MMP9, COL3A1, COL1A1, MMP3, SERPINH1, MMP13, COL5A1, MMP1, MMP11</t>
  </si>
  <si>
    <t>GO:0051351~positive regulation of ligase activity</t>
  </si>
  <si>
    <t>GO:0051436~negative regulation of ubiquitin-protein ligase activity during mitotic cell cycle</t>
  </si>
  <si>
    <t>CDC20, UBE2C, PSMB4, PSMD14, MAD2L1, PSMD12, PSMA5, PSMB3, PSMB2, PSMC1, PSMD2, BUB1B, PSMD3, PSME3, PSMD4</t>
  </si>
  <si>
    <t>GO:0051248~negative regulation of protein metabolic process</t>
  </si>
  <si>
    <t>GO:0006412~translation</t>
  </si>
  <si>
    <t>ABCF1, TUFM, EIF6, MRPS17, MRPL42, MRPS16, MRPS33, MRPS12, MRPS10, IGF2BP3, VARS, PTRH2, MTIF2, IARS, EIF3B, MRPL12, MRPL15, MRPL17, RPL39L, HARS2, RPL26L1, EIF3I, EIF2B2, EGFR, YARS, MRPL3, RRBP1, AIMP2, EEF1A2, PAIP1, AARS, GARS, EPRS, MRPL9, MRPS7, LARS2, TARS, DIO2, GSPT1, EEF1E1, TSFM</t>
  </si>
  <si>
    <t>GO:0051640~organelle localization</t>
  </si>
  <si>
    <t>COPA, AP1M2, DLGAP5, MYO7A, KIF18A, CENPF, NUSAP1, NDC80, CENPE, BIRC5, TACC3, COPB2, COPB1, RHOT2, SYNJ2, LRPPRC, ASPM, RAB27A</t>
  </si>
  <si>
    <t>GO:0007093~mitotic cell cycle checkpoint</t>
  </si>
  <si>
    <t>CDK1, MAD2L1, ZWINT, KNTC1, BUB1, BUB1B, CENPF, TTK, CENPE, TRRAP, CCNA2, GTSE1</t>
  </si>
  <si>
    <t>GO:0000070~mitotic sister chromatid segregation</t>
  </si>
  <si>
    <t>MAD2L1, NIPBL, NEK2, NCAPG, ZWINT, DLGAP5, KIF18A, NUSAP1, CENPE, NDC80, SMC4</t>
  </si>
  <si>
    <t>GO:0051329~interphase of mitotic cell cycle</t>
  </si>
  <si>
    <t>EGFR, CDC6, BLM, CENPF, CHEK1, BIRC5, CDC25C, RCC1, CDKN3, CDK4, GTSE1, CDC25A, RBBP8, CCNB1, CCNE1, CDKN2A, GSPT1, TCF3, KPNA2</t>
  </si>
  <si>
    <t>GO:0044236~multicellular organismal metabolic process</t>
  </si>
  <si>
    <t>GO:0000819~sister chromatid segregation</t>
  </si>
  <si>
    <t>GO:0033554~cellular response to stress</t>
  </si>
  <si>
    <t>PTTG1, GTSE1, NONO, MEN1, FANCI, MAP3K9, H2AFX, TOP2A, CCNA2, CCNO, FANCA, CDK1, CLN3, MYO6, NUDT1, BRCC3, AIFM1, LIG1, AARS, LIG3, POLB, RBBP8, PYCR1, RFC4, HIF1A, TIMELESS, RFC2, MAP3K13, APEX2, BLM, ADORA2B, SHFM1, ASNS, CHEK1, CHEK2, SFN, RPA3, TYMS, CHD1L, POLE2, POLQ, APEX1, FEN1, RECQL4, GPS1, MSH6, RECQL5, RAD51AP1, BRCA1, ATF6, DNA2, CSNK1D, IRF7, TDP1, POLD2, RAD54B, PARP1, CHAF1A, CHAF1B, BARD1</t>
  </si>
  <si>
    <t>GO:0051656~establishment of organelle localization</t>
  </si>
  <si>
    <t>COPA, AP1M2, MYO7A, DLGAP5, KIF18A, NUSAP1, CENPF, NDC80, CENPE, BIRC5, COPB2, COPB1, RHOT2, LRPPRC, RAB27A</t>
  </si>
  <si>
    <t>GO:0009113~purine base biosynthetic process</t>
  </si>
  <si>
    <t>HPRT1, PAICS, GMPS, PPAT, APRT, GART</t>
  </si>
  <si>
    <t>GO:0000079~regulation of cyclin-dependent protein kinase activity</t>
  </si>
  <si>
    <t>EGFR, MEN1, CDC6, CKS1B, CDKN2A, BLM, PKMYT1, CHEK1, SFN, CDK5RAP1, CDKN3, CDC25C, CDC25A</t>
  </si>
  <si>
    <t>GO:0034470~ncRNA processing</t>
  </si>
  <si>
    <t>PUS1, GAR1, INTS1, PUS7, INTS8, CDKN2A, INTS5, METTL1, NPM3, WDR12, TFB2M, CDK5RAP1, FTSJ1, IMP4, DUS1L, TSEN34, TBL3, GTPBP3, EXOSC4, AARS, EXOSC5, HEATR1, PA2G4, DDX56, NHP2, RPP40, TRIT1</t>
  </si>
  <si>
    <t>GO:0006144~purine base metabolic process</t>
  </si>
  <si>
    <t>HPRT1, PAICS, AMPD3, GMPS, PPAT, APRT, GART</t>
  </si>
  <si>
    <t>GO:0046112~nucleobase biosynthetic process</t>
  </si>
  <si>
    <t>CAD, HPRT1, PAICS, GMPS, PPAT, APRT, GART</t>
  </si>
  <si>
    <t>GO:0051247~positive regulation of protein metabolic process</t>
  </si>
  <si>
    <t>AURKAIP1, TTK, MEN1, PSMB4, PSMB3, PSMB2, PSMD2, PSMD3, PSMD4, CD24, MLST8, DNMT3B, DNAJA3, F12, CDK1, ITGA2, CDC20, UBE2C, CDK4, BRCA1, CCNB1, PSMD14, PSMD12, PSMA5, PLK1, PIAS3, SGSM3, PSMC1, DNMT1, PSME3, SMURF1, BARD1</t>
  </si>
  <si>
    <t>GO:0045786~negative regulation of cell cycle</t>
  </si>
  <si>
    <t>EGFR, AURKAIP1, TAF6, GMNN, TTK, CENPF, CENPE, CDK5, SCRIB, MEN1, HDAC3, CDKN2A, MAD2L1, BUB1, CDK5RAP1, SMARCA4</t>
  </si>
  <si>
    <t>GO:0046164~alcohol catabolic process</t>
  </si>
  <si>
    <t>ALDOA, LDHA, SORD, PFKL, SLC6A3, FUT6, GPI, TPI1, FUT3, GALE, FUT2, PGK1, DHTKD1, GAPDH, MDH2, ENO1</t>
  </si>
  <si>
    <t>GO:0009167~purine ribonucleoside monophosphate metabolic process</t>
  </si>
  <si>
    <t>ATIC, NT5E, PAICS, AMPD3, GMPS, PPAT, PFAS, GART</t>
  </si>
  <si>
    <t>GO:0009126~purine nucleoside monophosphate metabolic process</t>
  </si>
  <si>
    <t>GO:0031400~negative regulation of protein modification process</t>
  </si>
  <si>
    <t>CDC20, UBE2C, CDK5, MEN1, PSMB4, PSMD14, CDKN2A, MAD2L1, PSMD12, PSMA5, PSMB3, PSMB2, PSMC1, PSMD2, BUB1B, DNMT1, PSMD3, PSME3, PSMD4, DNMT3B</t>
  </si>
  <si>
    <t>GO:0006605~protein targeting</t>
  </si>
  <si>
    <t>YWHAZ, AP1M2, XPO6, MTX2, MTX1, TIMM17B, PEX6, POLA2, CALR, SSR1, CSE1L, TIMM9, KPNB1, SEC61A1, HSPA9, TOMM34, RAB27A, MYO6, SIX2, IPO9, NUPL2, TIMM8A, NUP205, IPO4, SMURF1, KPNA2, KPNA1, SEC61G, SSR2</t>
  </si>
  <si>
    <t>GO:0006915~apoptosis</t>
  </si>
  <si>
    <t>STEAP3, GRIK2, FASTK, PMAIP1, MAGED1, CASP6, CDKN2A, PAK1, DAP, TOP2A, NET1, SGPL1, YARS, NOL3, DFFA, AIFM1, ARHGEF16, PIGT, FADD, PIM2, ECT2, ELMO3, CDK5, BCAP31, KRT18, TIAL1, BUB1B, PSME3, TNFRSF21, UBE2Z, GGCT, ERBB3, TNFRSF12A, EGLN3, SFN, PTRH2, GREM1, GRAMD4, SCRIB, CSE1L, KRT8, RAC1, CD24, DDX41, DNAJA3, PHLDA2, CKAP2, IL2RA, AIMP2, BIRC5, STAT1, BRCA1, TAX1BP1, TRADD, GSPT1, SULF1, RHOT2, BIK, HSPD1, PERP, DAP3</t>
  </si>
  <si>
    <t>GO:0006261~DNA-dependent DNA replication</t>
  </si>
  <si>
    <t>DNA2, CDC45, RFC4, POLE2, BLM, POLD2, POLB, MCM2, MCM4, HMGA1, DNAJA3, FEN1, MCM6</t>
  </si>
  <si>
    <t>GO:0006189~'de novo' IMP biosynthetic process</t>
  </si>
  <si>
    <t>ATIC, PAICS, PPAT, PFAS, GART</t>
  </si>
  <si>
    <t>GO:0046040~IMP metabolic process</t>
  </si>
  <si>
    <t>GO:0006188~IMP biosynthetic process</t>
  </si>
  <si>
    <t>GO:0008219~cell death</t>
  </si>
  <si>
    <t>STEAP3, GRIK2, FASTK, PMAIP1, MAGED1, CASP6, CDKN2A, PAK1, DAP, TOP2A, NET1, CLN3, SGPL1, YARS, NOL3, DFFA, AIFM1, FA2H, ARHGEF16, PIGT, POLB, FADD, PIM2, ECT2, ELMO3, CDK5, BCAP31, KRT18, TIAL1, BUB1B, HSPB1, PSME3, TNFRSF21, UBE2Z, GGCT, ERBB3, TNFRSF12A, EGLN3, SFN, GREM1, PTRH2, HPRT1, GRAMD4, SCRIB, CSE1L, KRT8, RAC1, TSTA3, CD24, DDX41, DNAJA3, PHLDA2, CKAP2, IL2RA, AIMP2, GARS, BIRC5, STAT1, TAX1BP1, BRCA1, TRADD, NUP62, GSPT1, TDP1, SULF1, RHOT2, BIK, HSPD1, PERP, DAP3</t>
  </si>
  <si>
    <t>GO:0031401~positive regulation of protein modification process</t>
  </si>
  <si>
    <t>CDK1, TTK, CDC20, UBE2C, BRCA1, MEN1, CCNB1, PSMB4, PSMD14, PSMD12, PSMA5, PIAS3, PLK1, PSMB3, PSMB2, PSMC1, PSMD2, PSMD3, DNMT1, PSMD4, PSME3, MLST8, CD24, SMURF1, DNMT3B, DNAJA3</t>
  </si>
  <si>
    <t>GO:0016265~death</t>
  </si>
  <si>
    <t>GO:0032270~positive regulation of cellular protein metabolic process</t>
  </si>
  <si>
    <t>AURKAIP1, TTK, MEN1, PSMB4, PSMB3, PSMB2, PSMD2, PSMD3, PSMD4, CD24, MLST8, DNMT3B, DNAJA3, F12, CDK1, ITGA2, CDC20, UBE2C, CDK4, BRCA1, CCNB1, PSMD14, PSMD12, PSMA5, PLK1, PIAS3, PSMC1, DNMT1, PSME3, SMURF1</t>
  </si>
  <si>
    <t>GO:0019320~hexose catabolic process</t>
  </si>
  <si>
    <t>ALDOA, LDHA, PFKL, FUT6, GPI, TPI1, FUT3, GALE, FUT2, PGK1, DHTKD1, GAPDH, MDH2, ENO1</t>
  </si>
  <si>
    <t>GO:0012501~programmed cell death</t>
  </si>
  <si>
    <t>GO:0031570~DNA integrity checkpoint</t>
  </si>
  <si>
    <t>CDK1, CDC6, CDC45, BRCC3, BLM, H2AFX, CHEK1, CHEK2, CCNA2, GTSE1, BRCA1, CDT1</t>
  </si>
  <si>
    <t>GO:0009152~purine ribonucleotide biosynthetic process</t>
  </si>
  <si>
    <t>ALDOA, ATP1B1, ATP10B, ATP5G1, GMPS, AMPD3, ATP13A2, PPAT, PFAS, GART, ATP6V1C1, NME4, ATP6V0E2, SLC25A13, ATP2A2, ATIC, NME1, PAICS, ATP5H</t>
  </si>
  <si>
    <t>GO:0006164~purine nucleotide biosynthetic process</t>
  </si>
  <si>
    <t>ALDOA, ATP1B1, ATP10B, ATP5G1, HPRT1, AMPD3, GMPS, ATP13A2, PPAT, PFAS, GART, NME4, ATP6V1C1, MTHFD1, ATP6V0E2, SLC25A13, ATP2A2, ATIC, NME1, PAICS, ATP5H, NT5E</t>
  </si>
  <si>
    <t>GO:0009150~purine ribonucleotide metabolic process</t>
  </si>
  <si>
    <t>ALDOA, ATP1B1, ATP10B, NADK, ATP5G1, AMPD3, GMPS, ATP13A2, PPAT, PFAS, GART, ATP6V1C1, NME4, ATP6V0E2, SLC25A13, ATP2A2, ATIC, NME1, PAICS, ATP5H, NT5E</t>
  </si>
  <si>
    <t>GO:0007005~mitochondrion organization</t>
  </si>
  <si>
    <t>YWHAZ, GGCT, MTX2, TIMM17B, MTX1, PIM2, PMAIP1, SFN, TIMM8A, PPIF, DNA2, CDKN2A, MRPL12, TIMM9, TFB2M, SYNJ2, HSPA4, CD24, DNAJA3, DAP3, TOMM34</t>
  </si>
  <si>
    <t>GO:0009112~nucleobase metabolic process</t>
  </si>
  <si>
    <t>CAD, HPRT1, PAICS, AMPD3, GMPS, PPAT, APRT, GART</t>
  </si>
  <si>
    <t>GO:0046365~monosaccharide catabolic process</t>
  </si>
  <si>
    <t>GO:0031577~spindle checkpoint</t>
  </si>
  <si>
    <t>MAD2L1, BUB1, CENPF, TTK, BIRC5, CENPE</t>
  </si>
  <si>
    <t>GO:0045839~negative regulation of mitosis</t>
  </si>
  <si>
    <t>MAD2L1, AURKAIP1, BUB1, CENPF, TTK, CENPE</t>
  </si>
  <si>
    <t>GO:0051784~negative regulation of nuclear division</t>
  </si>
  <si>
    <t>GO:0051276~chromosome organization</t>
  </si>
  <si>
    <t>EZH2, CBX3, PTTG1, MEN1, KDM1A, CDCA8, HIST1H2BK, H2AFX, TOP2A, KDM5B, KDM5C, BRCC3, AIFM1, NUSAP1, MCM2, HMGA1, MAD2L1, HUWE1, ZWINT, CARM1, SMARCA4, BLM, NEK2, C14ORF169, TRRAP, NIPBL, CHD1L, NCAPG, NCAPG2, HJURP, ASF1B, DNMT3B, HELLS, MSH6, HIST1H2BD, HIST1H2BE, DLGAP5, PTTG3P, KIF18A, SMYD3, CENPF, NDC80, CENPE, SMC4, HDAC3, SMARCC1, DNMT1, PARP1, CHAF1A, CHAF1B</t>
  </si>
  <si>
    <t>GO:0009168~purine ribonucleoside monophosphate biosynthetic process</t>
  </si>
  <si>
    <t>ATIC, PAICS, AMPD3, GMPS, PPAT, PFAS, GART</t>
  </si>
  <si>
    <t>GO:0009127~purine nucleoside monophosphate biosynthetic process</t>
  </si>
  <si>
    <t>GO:0008283~cell proliferation</t>
  </si>
  <si>
    <t>CKS1B, STIL, ERBB2, E2F8, DTYMK, HDGF, INTS1, SFN, HPRT1, PSPH, SCRIB, LGR4, MIF, KIF2C, KDM1A, CSE1L, RAC1, BUB1, TGFA, WDR12, ASPM, HELLS, EGFR, IL2RA, MKI67, SOX11, DLGAP5, MET, KIF15, TRIM27, TPX2, CENPF, ITGA2, PIM2, RACGAP1, TACC3, CDC25C, CDK5, CDC25A, IFNAR2, PA2G4, PLK1, KRT16, IRF6, BUB1B, HSPD1</t>
  </si>
  <si>
    <t>GO:0010948~negative regulation of cell cycle process</t>
  </si>
  <si>
    <t>MAD2L1, AURKAIP1, BUB1, CENPF, TTK, CENPE, BRCA1, SMARCA4</t>
  </si>
  <si>
    <t>GO:0009161~ribonucleoside monophosphate metabolic process</t>
  </si>
  <si>
    <t>GO:0009260~ribonucleotide biosynthetic process</t>
  </si>
  <si>
    <t>GO:0044275~cellular carbohydrate catabolic process</t>
  </si>
  <si>
    <t>ALDOA, LDHA, SORD, PFKL, FUT6, GPI, TPI1, FUT3, GALE, FUT2, PGK1, DHTKD1, GAPDH, MDH2, ENO1</t>
  </si>
  <si>
    <t>GO:0031399~regulation of protein modification process</t>
  </si>
  <si>
    <t>TTK, MEN1, PSMB4, CDKN2A, MAP3K9, PSMB3, PSMB2, PSMD2, PSMD3, PSMD4, CD24, MLST8, PAK1, DNMT3B, DNAJA3, EGFR, CDK1, FBXO2, CDC20, UBE2C, CDK5, BRCA1, CCNB1, PSMD14, MAD2L1, PSMD12, PSMA5, PLK1, PIAS3, PSMC1, BUB1B, DNMT1, PSME3, SMURF1</t>
  </si>
  <si>
    <t>GO:0009259~ribonucleotide metabolic process</t>
  </si>
  <si>
    <t>GO:0065003~macromolecular complex assembly</t>
  </si>
  <si>
    <t>NCBP2, EIF6, E2F3, XPO6, GRIK2, IDE, KNTC1, CD2AP, MAZ, HIST1H2BK, WDR77, ACOT13, H2AFX, TUBG1, FANCA, KPNB1, DCTPP1, CLNS1A, IRAK1, PFKL, DPAGT1, MPP6, IPO9, FADD, MCM2, HMGA1, CDK5, JUP, ADRM1, IPO4, NUP205, RRM1, TUBA4A, SNRPG, POLR2H, BLM, CDH1, POLR2D, HPRT1, CALR, MIF, CSE1L, HJURP, RAC1, HSPA4, AGRN, ASF1B, HELLS, HIST1H2BD, TSR1, HIST1H2BE, TAF6, TRIM27, EPRS, CENPF, CENPE, TRIM24, GJB1, IRF7, QPRT, HSPD1, CHAF1A, CHAF1B</t>
  </si>
  <si>
    <t>GO:0006399~tRNA metabolic process</t>
  </si>
  <si>
    <t>YARS, GTPBP3, PUS1, AARS, GARS, EPRS, LARS2, VARS, PUS7, IARS, TARS, METTL1, HARS2, CDK5RAP1, DUS1L, RPP40, TSEN34, TRIT1</t>
  </si>
  <si>
    <t>GO:0008652~cellular amino acid biosynthetic process</t>
  </si>
  <si>
    <t>MTHFD1, GOT2, PYCRL, PYCR1, SEPHS2, ALDH18A1, PLOD1, LGSN, ASNS, PSAT1, PSPH</t>
  </si>
  <si>
    <t>GO:0006163~purine nucleotide metabolic process</t>
  </si>
  <si>
    <t>ALDOA, ATP1B1, NUDT1, ATP10B, NADK, ATP5G1, HPRT1, AMPD3, GMPS, ATP13A2, PPAT, PFAS, GART, NME4, ATP6V1C1, MTHFD1, ATP6V0E2, SLC25A13, ATP2A2, ATIC, NME1, PAICS, ATP5H, NT5E</t>
  </si>
  <si>
    <t>GO:0009309~amine biosynthetic process</t>
  </si>
  <si>
    <t>PYCRL, SEPHS2, ALDH18A1, SRM, SLC6A3, ASNS, PSPH, MTHFD1, GOT2, PYCR1, PLOD1, LGSN, ETNK2, PSAT1</t>
  </si>
  <si>
    <t>GO:0034621~cellular macromolecular complex subunit organization</t>
  </si>
  <si>
    <t>EIF6, NCBP2, XPO6, GRIK2, CALR, KIF2C, MAZ, CSE1L, HIST1H2BK, HJURP, RAC1, WDR77, HSPA4, H2AFX, AGRN, TUBG1, ASF1B, KPNB1, HELLS, CLNS1A, HIST1H2BD, TSR1, HIST1H2BE, KIF18A, CENPF, CENPE, IPO9, MCM2, CDK5, HMGA1, ADRM1, NUP205, IPO4, TUBA4A, HSPD1, CHAF1A, CHAF1B, SNRPG</t>
  </si>
  <si>
    <t>GO:0007052~mitotic spindle organization</t>
  </si>
  <si>
    <t>SPC25, KIF11, PRC1, TTK, NDC80, RCC1</t>
  </si>
  <si>
    <t>GO:0030199~collagen fibril organization</t>
  </si>
  <si>
    <t>P4HA1, COL3A1, COL1A2, COL1A1, SERPINH1, COL5A2, COL11A1, COL5A1</t>
  </si>
  <si>
    <t>GO:0043588~skin development</t>
  </si>
  <si>
    <t>IRF6, COL3A1, AARS, COL1A2, SFN, COL1A1, COL5A2, COL5A1</t>
  </si>
  <si>
    <t>GO:0043933~macromolecular complex subunit organization</t>
  </si>
  <si>
    <t>NCBP2, EIF6, E2F3, XPO6, GRIK2, IDE, KNTC1, CD2AP, KIF2C, MAZ, HIST1H2BK, WDR77, ACOT13, H2AFX, TUBG1, FANCA, KPNB1, DCTPP1, CLNS1A, IRAK1, PFKL, DPAGT1, MPP6, IPO9, FADD, MCM2, HMGA1, CDK5, JUP, ADRM1, IPO4, NUP205, RRM1, TUBA4A, SNRPG, POLR2H, BLM, CDH1, POLR2D, CALR, HPRT1, MIF, CSE1L, HJURP, RAC1, HSPA4, AGRN, ASF1B, HELLS, HIST1H2BD, TSR1, HIST1H2BE, TAF6, TRIM27, KIF18A, EPRS, CENPF, CENPE, TRIM24, GJB1, IRF7, QPRT, HSPD1, CHAF1A, CHAF1B</t>
  </si>
  <si>
    <t>GO:0042981~regulation of apoptosis</t>
  </si>
  <si>
    <t>GRIK2, FASTK, MMP9, INTS1, PMAIP1, MAGED1, MEN1, CASP6, CDKN2A, DLG5, DAP, NQO1, TOP2A, NET1, RAB27A, EGFR, CLN3, CDK1, IRAK1, NOL3, PTPRF, DFFA, AIFM1, AARS, ARHGEF16, POLB, FADD, PIM2, ECT2, CDK5, KRT18, NME1, TIAL1, HSPB1, PSME3, YWHAZ, ERBB3, ERBB2, SOX4, ASNS, CDH1, SFN, CHEK2, CALR, SCRIB, MIF, VDR, COMP, RAC1, CD24, HELLS, DNAJA3, HSPA9, STAMBP, MSH6, IL2RA, EEF1A2, BIRC5, STAT1, TAX1BP1, BRCA1, TRADD, PPIF, HDAC3, NUP62, GSPT1, EEF1E1, BIK, HSPD1, PERP, BARD1, DAP3</t>
  </si>
  <si>
    <t>GO:0009100~glycoprotein metabolic process</t>
  </si>
  <si>
    <t>GALNT3, GALNT2, GCNT3, GALNT6, FUT6, IDE, ALG8, POMT2, STT3A, FUT3, B3GNT3, FUT2, RPN2, DDOST, B4GALT7, COL11A1, AGA, CLN3, MAN1A2, FBXO2, DPAGT1, PMM2, HIF1A, SULF1, UGGT1</t>
  </si>
  <si>
    <t>GO:0030071~regulation of mitotic metaphase/anaphase transition</t>
  </si>
  <si>
    <t>MAD2L1, CUL7, DLGAP5, BUB1, CENPF, TTK, CENPE</t>
  </si>
  <si>
    <t>GO:0019318~hexose metabolic process</t>
  </si>
  <si>
    <t>ALDOA, LDHA, SORD, GMDS, PFKL, FUT6, PHKA1, GYG2, SLC35A2, PMM2, GPI, TPI1, SLC25A10, GFPT1, FUT3, GALE, FUT2, TSTA3, PGK1, DHTKD1, GAPDH, MDH2, ENO1, PC</t>
  </si>
  <si>
    <t>GO:0043067~regulation of programmed cell death</t>
  </si>
  <si>
    <t>GO:0006096~glycolysis</t>
  </si>
  <si>
    <t>ALDOA, GPI, TPI1, LDHA, PFKL, PGK1, DHTKD1, GAPDH, MDH2, ENO1</t>
  </si>
  <si>
    <t>GO:0032964~collagen biosynthetic process</t>
  </si>
  <si>
    <t>COL3A1, COL1A1, SERPINH1, COL5A1</t>
  </si>
  <si>
    <t>GO:0070271~protein complex biogenesis</t>
  </si>
  <si>
    <t>POLR2H, E2F3, XPO6, BLM, GRIK2, IDE, KNTC1, CDH1, HPRT1, POLR2D, CALR, CD2AP, MIF, MAZ, CSE1L, RAC1, ACOT13, HSPA4, AGRN, TUBG1, KPNB1, FANCA, DCTPP1, IRAK1, PFKL, TAF6, TRIM27, CENPF, MPP6, EPRS, DPAGT1, IPO9, CENPE, FADD, TRIM24, CDK5, HMGA1, GJB1, JUP, ADRM1, IRF7, IPO4, NUP205, RRM1, TUBA4A, QPRT, HSPD1, CHAF1A, CHAF1B</t>
  </si>
  <si>
    <t>GO:0006461~protein complex assembly</t>
  </si>
  <si>
    <t>GO:0009156~ribonucleoside monophosphate biosynthetic process</t>
  </si>
  <si>
    <t>GO:0010941~regulation of cell death</t>
  </si>
  <si>
    <t>GO:0006511~ubiquitin-dependent protein catabolic process</t>
  </si>
  <si>
    <t>CD2AP, PSMB4, CUL7, PSMB3, PSMB2, PSMD2, PSMD3, PSMD4, CDK1, NPLOC4, FBXO2, UBE2I, CDC20, UBE2H, UBE2C, CCNB1, CBLC, PSMD14, MAD2L1, PSMD12, TOM1L1, PSMA5, UBE2K, PSMC1, UCHL5, BUB1B, PSME3, SMURF1</t>
  </si>
  <si>
    <t>GO:0006323~DNA packaging</t>
  </si>
  <si>
    <t>HIST1H2BD, HIST1H2BE, AIFM1, NUSAP1, MCM2, SMC4, HIST1H2BK, NCAPG, NCAPG2, HJURP, NAA10, H2AFX, CHAF1A, ASF1B, TOP2A, CHAF1B, HELLS</t>
  </si>
  <si>
    <t>GO:0019319~hexose biosynthetic process</t>
  </si>
  <si>
    <t>GPI, TPI1, SORD, GMDS, SLC25A10, TSTA3, PMM2, PC</t>
  </si>
  <si>
    <t>GO:0034622~cellular macromolecular complex assembly</t>
  </si>
  <si>
    <t>NCBP2, EIF6, XPO6, GRIK2, CALR, CSE1L, HIST1H2BK, HJURP, RAC1, WDR77, HSPA4, H2AFX, AGRN, TUBG1, ASF1B, KPNB1, HELLS, CLNS1A, HIST1H2BD, TSR1, HIST1H2BE, CENPF, CENPE, IPO9, MCM2, CDK5, ADRM1, NUP205, IPO4, TUBA4A, HSPD1, CHAF1A, CHAF1B, SNRPG</t>
  </si>
  <si>
    <t>GO:0006297~nucleotide-excision repair, DNA gap filling</t>
  </si>
  <si>
    <t>RFC4, POLE2, RFC2, LIG1, POLD2, RPA3</t>
  </si>
  <si>
    <t>GO:0000059~protein import into nucleus, docking</t>
  </si>
  <si>
    <t>XPO6, CSE1L, IPO4, NUP205, IPO9, KPNB1</t>
  </si>
  <si>
    <t>GO:0016052~carbohydrate catabolic process</t>
  </si>
  <si>
    <t>ALDOA, LDHA, SORD, PFKL, GUSB, FUT6, GPI, TPI1, FUT3, GALE, FUT2, PGK1, DHTKD1, GAPDH, MDH2, ENO1</t>
  </si>
  <si>
    <t>GO:0017038~protein import</t>
  </si>
  <si>
    <t>YWHAZ, XPO6, MTX2, TIMM17B, MTX1, PEX6, SIX2, IPO9, POLA2, TIMM8A, CSE1L, IPO4, NUP205, TIMM9, KPNA2, KPNB1, KPNA1, TOMM34</t>
  </si>
  <si>
    <t>GO:0045841~negative regulation of mitotic metaphase/anaphase transition</t>
  </si>
  <si>
    <t>MAD2L1, BUB1, CENPF, TTK, CENPE</t>
  </si>
  <si>
    <t>GO:0007094~mitotic cell cycle spindle assembly checkpoint</t>
  </si>
  <si>
    <t>GO:0006403~RNA localization</t>
  </si>
  <si>
    <t>NCBP2, SMG5, CKAP5, SMG7, NUP85, NUP155, NUPL2, STAU1, NUP62, RAE1, NUP205, NUP210, THOC6, NUP43, LRPPRC</t>
  </si>
  <si>
    <t>GO:0042770~DNA damage response, signal transduction</t>
  </si>
  <si>
    <t>CDK1, MSH6, BRCC3, MYO6, BLM, AIFM1, H2AFX, CHEK1, SFN, CHEK2, CCNA2, GTSE1, BRCA1</t>
  </si>
  <si>
    <t>GO:0006913~nucleocytoplasmic transport</t>
  </si>
  <si>
    <t>NCBP2, XPO6, SMG5, SMG7, SIX2, IPO9, POLA2, NUP155, NUPL2, CALR, CSE1L, RAE1, NUP205, IPO4, THOC6, SMURF1, KPNA2, KPNB1, KPNA1, HSPA9</t>
  </si>
  <si>
    <t>GO:0060443~mammary gland morphogenesis</t>
  </si>
  <si>
    <t>ELF3, ERBB3, ERBB2, SCRIB</t>
  </si>
  <si>
    <t>GO:0034508~centromere complex assembly</t>
  </si>
  <si>
    <t>HJURP, CENPF, CENPE, HELLS</t>
  </si>
  <si>
    <t>GO:0033365~protein localization in organelle</t>
  </si>
  <si>
    <t>YWHAZ, XPO6, MTX2, TIMM17B, MTX1, SIX2, IPO9, POLA2, TIMM8A, CSE1L, IPO4, NUP205, TIMM9, KPNA2, KPNB1, SEC61A1, KPNA1, SEC61G, TOMM34</t>
  </si>
  <si>
    <t>GO:0043648~dicarboxylic acid metabolic process</t>
  </si>
  <si>
    <t>SDHA, GOT2, IDH3G, QPRT, GAD1, MDH2, FH, PC</t>
  </si>
  <si>
    <t>GO:0051169~nuclear transport</t>
  </si>
  <si>
    <t>GO:0006364~rRNA processing</t>
  </si>
  <si>
    <t>TBL3, GAR1, EXOSC4, EXOSC5, HEATR1, PA2G4, DDX56, CDKN2A, NPM3, TFB2M, WDR12, FTSJ1, IMP4, NHP2</t>
  </si>
  <si>
    <t>GO:0042354~L-fucose metabolic process</t>
  </si>
  <si>
    <t>GMDS, FUT6, FUT3, TSTA3, FUT2</t>
  </si>
  <si>
    <t>GO:0000725~recombinational repair</t>
  </si>
  <si>
    <t>RAD51AP1, BLM, SHFM1, H2AFX, RAD54B, BRCA1</t>
  </si>
  <si>
    <t>GO:0000724~double-strand break repair via homologous recombination</t>
  </si>
  <si>
    <t>GO:0046165~alcohol biosynthetic process</t>
  </si>
  <si>
    <t>GPI, TPI1, SORD, GMDS, SLC25A10, DPAGT1, TSTA3, PMM2, PC</t>
  </si>
  <si>
    <t>GO:0006310~DNA recombination</t>
  </si>
  <si>
    <t>RECQL4, MSH6, RAD51AP1, RECQL5, BLM, LIG1, SHFM1, LIG3, CHEK1, HMGA1, BRCA1, NONO, H2AFX, RAD54B, HSPD1</t>
  </si>
  <si>
    <t>GO:0043413~biopolymer glycosylation</t>
  </si>
  <si>
    <t>GALNT3, GALNT2, GCNT3, MAN1A2, GALNT6, FUT6, DPAGT1, ALG8, PMM2, POMT2, STT3A, FUT3, B3GNT3, FUT2, RPN2, DDOST, UGGT1</t>
  </si>
  <si>
    <t>GO:0006486~protein amino acid glycosylation</t>
  </si>
  <si>
    <t>GO:0070085~glycosylation</t>
  </si>
  <si>
    <t>GO:0005996~monosaccharide metabolic process</t>
  </si>
  <si>
    <t>ALDOA, LDHA, SORD, FUT6, PHKA1, SLC35A2, TPI1, FUT3, GALE, FUT2, TSTA3, DHTKD1, GAPDH, ENO1, PFKL, GMDS, DPAGT1, GYG2, PMM2, GPI, SLC25A10, GFPT1, PGK1, MDH2, PC</t>
  </si>
  <si>
    <t>GO:0016072~rRNA metabolic process</t>
  </si>
  <si>
    <t>GO:0031572~G2/M transition DNA damage checkpoint</t>
  </si>
  <si>
    <t>CDK1, BRCC3, BLM, CCNA2, BRCA1</t>
  </si>
  <si>
    <t>GO:0006418~tRNA aminoacylation for protein translation</t>
  </si>
  <si>
    <t>GO:0043039~tRNA aminoacylation</t>
  </si>
  <si>
    <t>GO:0043038~amino acid activation</t>
  </si>
  <si>
    <t>GO:0000085~G2 phase of mitotic cell cycle</t>
  </si>
  <si>
    <t>BLM, CENPF, KPNA2, GTSE1</t>
  </si>
  <si>
    <t>GO:0051319~G2 phase</t>
  </si>
  <si>
    <t>GO:0050657~nucleic acid transport</t>
  </si>
  <si>
    <t>NCBP2, NUP62, CKAP5, SMG5, RAE1, NUP210, NUP205, SMG7, THOC6, NUP85, NUP155, NUPL2, NUP43, LRPPRC</t>
  </si>
  <si>
    <t>GO:0050658~RNA transport</t>
  </si>
  <si>
    <t>GO:0051236~establishment of RNA localization</t>
  </si>
  <si>
    <t>GO:0046364~monosaccharide biosynthetic process</t>
  </si>
  <si>
    <t>GO:0006457~protein folding</t>
  </si>
  <si>
    <t>CLN3, COPA, FKBP3, AARS, PDIA6, CCT6A, CALR, PPIF, ATF6, TRAP1, CCT5, DNAJC12, CCT8, FKBP14, SIL1, HSPD1, FKBP11, UGGT1, DNAJA3, FKBPL, HSPA9</t>
  </si>
  <si>
    <t>GO:0051028~mRNA transport</t>
  </si>
  <si>
    <t>NCBP2, NUP62, SMG5, RAE1, NUP210, NUP205, SMG7, THOC6, NUP85, NUP155, NUPL2, NUP43, LRPPRC</t>
  </si>
  <si>
    <t>GO:0043086~negative regulation of catalytic activity</t>
  </si>
  <si>
    <t>INTS1, GABBR2, SFN, MEN1, PSMB4, CYP27B1, CDKN2A, PSMB3, PSMB2, PSMD2, PSMD3, PSMD4, CDK5RAP1, NQO1, DNAJA3, GPS1, CLN3, BIRC5, CDC20, UBE2C, CBLC, PSMD14, MAD2L1, NUP62, PSMD12, PSMA5, PSMC1, BUB1B, PSME3</t>
  </si>
  <si>
    <t>GO:0042254~ribosome biogenesis</t>
  </si>
  <si>
    <t>EIF6, TBL3, TSR1, GAR1, EXOSC4, EXOSC5, HEATR1, PA2G4, DDX56, CDKN2A, NPM3, TFB2M, WDR12, FTSJ1, IMP4, NHP2</t>
  </si>
  <si>
    <t>GO:0033043~regulation of organelle organization</t>
  </si>
  <si>
    <t>AURKAIP1, NEK2, DLGAP5, CENPF, TTK, NUSAP1, PKMYT1, CENPE, CDC25C, RCC1, BRCA1, MEN1, PLK4, MAD2L1, CUL7, CEP250, RAC1, BUB1, DNMT1, TGFA, RANBP1, MLST8, DNMT3B, SPTB</t>
  </si>
  <si>
    <t>GO:0007010~cytoskeleton organization</t>
  </si>
  <si>
    <t>ALDOA, CEP72, PRC1, PLEK2, NEK2, TTK, AURKA, RCC1, CALR, HOOK1, KIF2C, HOOK2, SPC25, CEP250, SAC3D1, KRT7, KRT8, RAC1, RANBP1, TUBG1, PAK1, FGD6, KIF11, CKAP5, KIF18A, NUSAP1, NDC80, RACGAP1, UBE2C, TACC3, CDK5, FLNB, BRCA1, HDAC3, KRT19, KRT16, SPAG5, ZWINT, FGFR1OP, BUB1B, MAP7</t>
  </si>
  <si>
    <t>GO:0000077~DNA damage checkpoint</t>
  </si>
  <si>
    <t>CDK1, BRCC3, BLM, H2AFX, CHEK1, CHEK2, CCNA2, GTSE1, BRCA1</t>
  </si>
  <si>
    <t>GO:0009451~RNA modification</t>
  </si>
  <si>
    <t>GTPBP3, PUS1, METTL1, TFB2M, CDK5RAP1, FTSJ1, NHP2, PUS7, ADAR</t>
  </si>
  <si>
    <t>GO:0006007~glucose catabolic process</t>
  </si>
  <si>
    <t>GO:0046148~pigment biosynthetic process</t>
  </si>
  <si>
    <t>HMBS, AP3D1, HPRT1, PAICS, GMPS, PPAT, APRT, GART</t>
  </si>
  <si>
    <t>GO:0006730~one-carbon metabolic process</t>
  </si>
  <si>
    <t>SHMT2, PPME1, AHCY, EZH2, MEN1, MTHFD1, PRMT3, KDM1A, GSPT1, DNMT1, TFB2M, FTSJ1, CARM1, DNMT3B, HELLS</t>
  </si>
  <si>
    <t>GO:0006221~pyrimidine nucleotide biosynthetic process</t>
  </si>
  <si>
    <t>NME4, TYMS, NME1, DTYMK, CAD, CTPS2</t>
  </si>
  <si>
    <t>GO:0006839~mitochondrial transport</t>
  </si>
  <si>
    <t>PPIF, YWHAZ, SLC25A13, MTX2, SLC25A10, MTX1, TIMM9, TIMM17B, SLC25A1, TIMM8A, TOMM34</t>
  </si>
  <si>
    <t>GO:0015931~nucleobase, nucleoside, nucleotide and nucleic acid transport</t>
  </si>
  <si>
    <t>NCBP2, SMG5, CKAP5, SMG7, NUP85, NUP155, NUPL2, GJB1, NUP62, RAE1, NUP205, NUP210, THOC6, NUP43, LRPPRC</t>
  </si>
  <si>
    <t>GO:0006084~acetyl-CoA metabolic process</t>
  </si>
  <si>
    <t>SDHA, IDH3G, SDHC, ACACA, IDH2, MDH2, FH</t>
  </si>
  <si>
    <t>GO:0008637~apoptotic mitochondrial changes</t>
  </si>
  <si>
    <t>CDKN2A, GGCT, PIM2, SFN, PMAIP1, CD24, DAP3</t>
  </si>
  <si>
    <t>GO:0031062~positive regulation of histone methylation</t>
  </si>
  <si>
    <t>MEN1, DNMT1, DNMT3B</t>
  </si>
  <si>
    <t>GO:0009226~nucleotide-sugar biosynthetic process</t>
  </si>
  <si>
    <t>GMDS, TSTA3, PMM2</t>
  </si>
  <si>
    <t>GO:0051168~nuclear export</t>
  </si>
  <si>
    <t>NCBP2, XPO6, SMG5, RAE1, SMG7, THOC6, SMURF1, NUPL2, CALR, HSPA9</t>
  </si>
  <si>
    <t>GO:0050000~chromosome localization</t>
  </si>
  <si>
    <t>DLGAP5, KIF18A, CENPF, BIRC5, CENPE</t>
  </si>
  <si>
    <t>GO:0051303~establishment of chromosome localization</t>
  </si>
  <si>
    <t>GO:0006099~tricarboxylic acid cycle</t>
  </si>
  <si>
    <t>SDHA, IDH3G, SDHC, IDH2, MDH2, FH</t>
  </si>
  <si>
    <t>GO:0046356~acetyl-CoA catabolic process</t>
  </si>
  <si>
    <t>GO:0010605~negative regulation of macromolecule metabolic process</t>
  </si>
  <si>
    <t>IDE, CBX3, CDT1, PRR15L, MEN1, KDM1A, CDC45, CDKN2A, SND1, PSMD2, PSMD3, PSMD4, KDM5B, ZNF281, CDC6, CLN3, ZNF593, UBE2I, UBE2C, CDK5, PA2G4, EIF2AK1, MAD2L1, TIMELESS, PSMA5, BACE2, BUB1B, PSME3, SMARCA4, BLM, IGF2BP3, CALR, TIMP1, PSMB4, VDR, OVOL2, PSMB3, PSMB2, DNMT3B, HELLS, ENO1, HNRNPAB, MSH6, PTPN3, GMNN, FOXA1, TRIM27, S100A11, CENPF, CDC20, ILF3, TRIM24, BRCA1, HDAC3, PSMD14, PSMD12, IRF7, PSMC1, PON1, DNMT1, BARD1, ADAR</t>
  </si>
  <si>
    <t>GO:0043068~positive regulation of programmed cell death</t>
  </si>
  <si>
    <t>GRIK2, MMP9, FASTK, SOX4, PMAIP1, CHEK2, SFN, SCRIB, MAGED1, MEN1, VDR, CASP6, CDKN2A, RAC1, CD24, DAP, NQO1, TOP2A, DNAJA3, NET1, RAB27A, MSH6, IL2RA, PTPRF, AIFM1, DFFA, ARHGEF16, FADD, STAT1, CDK5, ECT2, BRCA1, TRADD, TIAL1, EEF1E1, BIK, HSPD1, PERP, BARD1, DAP3</t>
  </si>
  <si>
    <t>GO:0043062~extracellular structure organization</t>
  </si>
  <si>
    <t>MYO6, ELF3, ERBB2, TNC, MMP9, COL3A1, CDH1, SERPINH1, COL5A2, COL5A1, P4HA1, COL1A2, AGRN, COL1A1, VWA1, COL11A1, B4GALT7, DNAJA3, SMARCA4</t>
  </si>
  <si>
    <t>GO:0010942~positive regulation of cell death</t>
  </si>
  <si>
    <t>GO:0006302~double-strand break repair</t>
  </si>
  <si>
    <t>RECQL4, BRCC3, RAD51AP1, BLM, TDP1, SHFM1, H2AFX, RAD54B, FEN1, BRCA1</t>
  </si>
  <si>
    <t>GO:0009057~macromolecule catabolic process</t>
  </si>
  <si>
    <t>NCBP2, IDE, CD2AP, OTUB2, PRR15L, CDKN2A, CUL7, MGRN1, FBXO28, PSMD2, PSMD3, PSMD4, CCNO, AUP1, CDCA3, ABCE1, CDK1, CLN3, BRCC3, DFFA, AIFM1, ENC1, UBE2I, UBE2H, RNASEH2A, UBE2C, CDK5, MAD2L1, HUWE1, PIAS3, PSMA5, UBE2K, BACE2, UCHL5, BUB1B, PSME3, FBXL6, UBE2Z, RPA3, PSMB4, PSMB3, PSMB2, FEN1, AGA, STAMBP, NPLOC4, SMG5, GUSB, SMG7, FBXO2, CDC20, RNPS1, BRCA1, CCNB1, CBLC, RNF43, DNA2, PSMD14, TOM1L1, PSMD12, GSPT1, PSMC1, SMURF1, FBXO34, BARD1</t>
  </si>
  <si>
    <t>GO:0022612~gland morphogenesis</t>
  </si>
  <si>
    <t>EGFR, ELF3, ERBB3, ERBB2, SCRIB</t>
  </si>
  <si>
    <t>GO:0031576~G2/M transition checkpoint</t>
  </si>
  <si>
    <t>GO:0006396~RNA processing</t>
  </si>
  <si>
    <t>POLR2H, NCBP2, PUS1, GAR1, INTS1, POLR2D, SF3B4, PUS7, NONO, INTS8, CDKN2A, INTS5, METTL1, WDR77, LSM5, NPM3, TFB2M, WDR12, PABPC1, DDX41, FTSJ1, CDK5RAP1, DUS1L, IMP4, TSEN34, CLNS1A, TBL3, CSTF3, GTPBP3, NOL3, CSTF2, EXOSC4, AARS, EXOSC5, RNPS1, HEATR1, MRM1, SRPK1, DDX56, PA2G4, ESRP1, CPSF6, NHP2, RPP40, SNRNP25, SNRPG, TRIT1, ADAR</t>
  </si>
  <si>
    <t>GO:0016051~carbohydrate biosynthetic process</t>
  </si>
  <si>
    <t>SORD, GMDS, DPAGT1, GYG2, PMM2, GPI, TPI1, B3GAT3, XYLT2, SLC25A10, GFPT1, TSTA3, B4GALT7, PC</t>
  </si>
  <si>
    <t>GO:0046777~protein amino acid autophosphorylation</t>
  </si>
  <si>
    <t>EGFR, IRAK1, EIF2AK1, NEK2, MAP3K9, ERBB2, MET, CAD, TRIM24, PAK1, MAP3K13, CDK5</t>
  </si>
  <si>
    <t>GO:0048193~Golgi vesicle transport</t>
  </si>
  <si>
    <t>STX6, COPA, SCAMP3, AP1M2, AP1B1, RER1, VPS41, CLTC, PREB, COPB2, KRT18, COPB1, GOSR2, GOLGA5, SAR1B, SEC24D</t>
  </si>
  <si>
    <t>GO:0010604~positive regulation of macromolecule metabolic process</t>
  </si>
  <si>
    <t>E2F3, AURKAIP1, CASK, TTK, MEN1, CCNE1, PSMD2, PSMD3, PSMD4, H2AFX, MLST8, CCNA2, CDK1, IRAK1, F12, MYO6, BRCC3, SOX11, SIX2, CDK4, ELL3, UBE2C, HMGA1, HIF1A, SGSM3, PIAS3, ZMIZ2, PSMA5, PSME3, SMARCA4, BLM, SOX4, FHL2, NFYA, CALR, SCRIB, T, PSMB4, MRPL12, OVOL2, PSMB3, PSMB2, AGRN, CD24, DNMT3B, TCF3, ETV4, DNAJA3, HNRNPAB, ESRRA, FOXA1, ITGA2, CDC20, ILF3, TRIM24, BRCA1, ATF6, CCNB1, DNA2, PSMD14, NUP62, ILF2, PSMD12, IRF6, PLK1, SMARCC1, PSMC1, DNMT1, SMURF1, BARD1</t>
  </si>
  <si>
    <t>GO:0022613~ribonucleoprotein complex biogenesis</t>
  </si>
  <si>
    <t>NCBP2, CLNS1A, EIF6, TBL3, TSR1, GAR1, EXOSC4, EXOSC5, HEATR1, DDX56, PA2G4, CDKN2A, WDR77, NPM3, TFB2M, WDR12, FTSJ1, IMP4, NHP2, SNRPG</t>
  </si>
  <si>
    <t>GO:0006626~protein targeting to mitochondrion</t>
  </si>
  <si>
    <t>YWHAZ, MTX2, MTX1, TIMM9, TIMM17B, TIMM8A, TOMM34</t>
  </si>
  <si>
    <t>GO:0070585~protein localization in mitochondrion</t>
  </si>
  <si>
    <t>GO:0030261~chromosome condensation</t>
  </si>
  <si>
    <t>AIFM1, NCAPG2, NCAPG, NUSAP1, TOP2A, SMC4</t>
  </si>
  <si>
    <t>GO:0043065~positive regulation of apoptosis</t>
  </si>
  <si>
    <t>MMP9, FASTK, SOX4, PMAIP1, CHEK2, SFN, SCRIB, MAGED1, MEN1, CASP6, VDR, CDKN2A, RAC1, CD24, DAP, NQO1, TOP2A, DNAJA3, NET1, RAB27A, MSH6, IL2RA, PTPRF, AIFM1, DFFA, ARHGEF16, FADD, STAT1, CDK5, ECT2, BRCA1, TRADD, TIAL1, EEF1E1, BIK, HSPD1, PERP, BARD1, DAP3</t>
  </si>
  <si>
    <t>GO:0031023~microtubule organizing center organization</t>
  </si>
  <si>
    <t>CEP72, KIF11, CEP250, SAC3D1, NEK2, CKAP5, BRCA1</t>
  </si>
  <si>
    <t>GO:0044265~cellular macromolecule catabolic process</t>
  </si>
  <si>
    <t>NCBP2, IDE, CD2AP, OTUB2, CDKN2A, CUL7, MGRN1, FBXO28, PSMD2, PSMD3, PSMD4, CCNO, AUP1, CDCA3, ABCE1, CDK1, BRCC3, AIFM1, DFFA, ENC1, UBE2I, UBE2H, RNASEH2A, UBE2C, MAD2L1, HUWE1, PIAS3, PSMA5, UBE2K, BACE2, UCHL5, BUB1B, PSME3, FBXL6, UBE2Z, RPA3, PSMB4, PSMB3, PSMB2, FEN1, STAMBP, NPLOC4, SMG5, SMG7, FBXO2, CDC20, RNPS1, BRCA1, CCNB1, CBLC, RNF43, DNA2, PSMD14, TOM1L1, PSMD12, GSPT1, PSMC1, SMURF1, FBXO34, BARD1</t>
  </si>
  <si>
    <t>GO:0042440~pigment metabolic process</t>
  </si>
  <si>
    <t>GO:0009109~coenzyme catabolic process</t>
  </si>
  <si>
    <t>GO:0048015~phosphoinositide-mediated signaling</t>
  </si>
  <si>
    <t>TYMS, P2RY6, RFC4, SPAG5, ZWINT, ERBB2, BUB1B, NDC80, AURKA, UBE2C, TOP2A, FEN1</t>
  </si>
  <si>
    <t>GO:0051300~spindle pole body organization</t>
  </si>
  <si>
    <t>CEP72, KIF11, CKAP5</t>
  </si>
  <si>
    <t>GO:0000082~G1/S transition of mitotic cell cycle</t>
  </si>
  <si>
    <t>EGFR, CCNE1, CDKN2A, GSPT1, CDKN3, CDK4, RCC1, CDC25A, RBBP8</t>
  </si>
  <si>
    <t>GO:0006220~pyrimidine nucleotide metabolic process</t>
  </si>
  <si>
    <t>NME4, TYMS, NME1, DTYMK, CAD, CTPS2, CCNO</t>
  </si>
  <si>
    <t>GO:0032508~DNA duplex unwinding</t>
  </si>
  <si>
    <t>RECQL4, MCM2, MCM4, HMGA1, MCM6</t>
  </si>
  <si>
    <t>GO:0032392~DNA geometric change</t>
  </si>
  <si>
    <t>GO:0006611~protein export from nucleus</t>
  </si>
  <si>
    <t>XPO6, SMURF1, NUPL2, CALR, HSPA9</t>
  </si>
  <si>
    <t>GO:0006004~fucose metabolic process</t>
  </si>
  <si>
    <t>GO:0010608~posttranscriptional regulation of gene expression</t>
  </si>
  <si>
    <t>NCBP2, PAIP1, PEX6, ITGA2, SOX4, AURKA, IGF2BP3, CDK4, CALR, MTIF2, PA2G4, CDKN2A, EIF2AK1, EIF3B, DIO2, SND1, KRT7, HSPB1, HSPD1, PABPC1, EIF2B2, DNAJA3</t>
  </si>
  <si>
    <t>GO:0007398~ectoderm development</t>
  </si>
  <si>
    <t>ELF3, CRABP2, COL3A1, AARS, SFN, COL5A2, COL5A1, COL17A1, CDKN2A, EVPL, PLOD1, ATP2A2, COL7A1, IRF6, KRT16, KRT15, COL1A2, TFAP2A, SMURF1, COL1A1, SMARCA4</t>
  </si>
  <si>
    <t>GO:0045787~positive regulation of cell cycle</t>
  </si>
  <si>
    <t>EGFR, DLGAP5, TGFA, NUSAP1, BIRC5, CENPE, ASNS, CALR, TCF3</t>
  </si>
  <si>
    <t>GO:0043623~cellular protein complex assembly</t>
  </si>
  <si>
    <t>XPO6, GRIK2, CENPF, CENPE, IPO9, CALR, CDK5, ADRM1, CSE1L, IPO4, NUP205, RAC1, TUBA4A, HSPA4, AGRN, HSPD1, TUBG1, KPNB1</t>
  </si>
  <si>
    <t>GO:0043281~regulation of caspase activity</t>
  </si>
  <si>
    <t>MEN1, CDKN2A, GSPT1, INTS1, CDH1, BIRC5, SFN, HSPD1, PMAIP1, STAT1, DNAJA3</t>
  </si>
  <si>
    <t>GO:0009142~nucleoside triphosphate biosynthetic process</t>
  </si>
  <si>
    <t>ALDOA, ATP1B1, ATP10B, DTYMK, ATP5G1, ATP13A2, NME4, ATP6V1C1, ATP6V0E2, SLC25A13, ATP2A2, NME1, ATP5H</t>
  </si>
  <si>
    <t>GO:0051052~regulation of DNA metabolic process</t>
  </si>
  <si>
    <t>MSH6, CDC6, DNA2, CDC45, BRCC3, BLM, GMNN, S100A11, H2AFX, CALR, KPNA2, KPNA1, BRCA1, CDT1</t>
  </si>
  <si>
    <t>GO:0065004~protein-DNA complex assembly</t>
  </si>
  <si>
    <t>HIST1H2BD, HIST1H2BE, HIST1H2BK, HJURP, CENPF, H2AFX, CENPE, MCM2, ASF1B, CHAF1A, CHAF1B, HELLS</t>
  </si>
  <si>
    <t>GO:0043414~biopolymer methylation</t>
  </si>
  <si>
    <t>MEN1, PRMT3, GSPT1, EZH2, TFB2M, DNMT1, CARM1, FTSJ1, DNMT3B, HELLS</t>
  </si>
  <si>
    <t>GO:0051402~neuron apoptosis</t>
  </si>
  <si>
    <t>AIFM1, GRIK2, ERBB3, PIGT, CDK5</t>
  </si>
  <si>
    <t>GO:0007098~centrosome cycle</t>
  </si>
  <si>
    <t>KIF11, CEP250, SAC3D1, NEK2, BRCA1</t>
  </si>
  <si>
    <t>GO:0008156~negative regulation of DNA replication</t>
  </si>
  <si>
    <t>CDC6, CDC45, BLM, GMNN, S100A11, CDT1</t>
  </si>
  <si>
    <t>GO:0044092~negative regulation of molecular function</t>
  </si>
  <si>
    <t>INTS1, GABBR2, SFN, MEN1, PSMB4, KDM1A, CYP27B1, CDKN2A, PSMB3, PSMB2, PSMD2, PSMD3, PSMD4, CDK5RAP1, NQO1, DNAJA3, GPS1, CLN3, IRAK1, BIRC5, CDC20, UBE2C, CBLC, PSMD14, MAD2L1, NUP62, PSMD12, PSMA5, PSMC1, BUB1B, PSME3</t>
  </si>
  <si>
    <t>GO:0030198~extracellular matrix organization</t>
  </si>
  <si>
    <t>ELF3, P4HA1, MMP9, COL3A1, COL1A2, COL1A1, VWA1, SERPINH1, COL5A2, B4GALT7, COL11A1, COL5A1, SMARCA4</t>
  </si>
  <si>
    <t>GO:0018130~heterocycle biosynthetic process</t>
  </si>
  <si>
    <t>MTHFD1, PYCRL, PYCR1, ALDH18A1, HMBS, SPR, HPRT1, FLAD1, APRT</t>
  </si>
  <si>
    <t>GO:0052548~regulation of endopeptidase activity</t>
  </si>
  <si>
    <t>GO:0051129~negative regulation of cellular component organization</t>
  </si>
  <si>
    <t>PLXNA3, AURKAIP1, PTPRF, CENPF, TTK, CENPE, BRCA1, EPHB2, MAD2L1, SEMA4F, RAC1, BUB1, DNMT1, DNMT3B, SPTB, SPP1</t>
  </si>
  <si>
    <t>GO:0006986~response to unfolded protein</t>
  </si>
  <si>
    <t>ATF6, CFB, SKIV2L, AARS, HSPB1, HSPA4, HSPD1, VARS, SERPINH1, MANF</t>
  </si>
  <si>
    <t>GO:0001890~placenta development</t>
  </si>
  <si>
    <t>VDR, PLK4, CYP27B1, HIF1A, PLAC1, CCNF, SPINT1, ETNK2, SPP1</t>
  </si>
  <si>
    <t>GO:0051053~negative regulation of DNA metabolic process</t>
  </si>
  <si>
    <t>MSH6, CDC6, CDC45, BLM, GMNN, S100A11, CDT1</t>
  </si>
  <si>
    <t>GO:0030574~collagen catabolic process</t>
  </si>
  <si>
    <t>MMP9, MMP3, MMP13, MMP1, MMP11</t>
  </si>
  <si>
    <t>GO:0010638~positive regulation of organelle organization</t>
  </si>
  <si>
    <t>MEN1, PLK4, DLGAP5, RAC1, TGFA, DNMT1, NUSAP1, RANBP1, CENPE, MLST8, DNMT3B</t>
  </si>
  <si>
    <t>GO:0009141~nucleoside triphosphate metabolic process</t>
  </si>
  <si>
    <t>ALDOA, ATP1B1, NUDT1, ATP10B, DTYMK, NADK, ATP5G1, ATP13A2, NME4, ATP6V1C1, ATP6V0E2, SLC25A13, ATP2A2, NME1, ATP5H</t>
  </si>
  <si>
    <t>GO:0060056~mammary gland involution</t>
  </si>
  <si>
    <t>ELF3, ERBB3, ERBB2</t>
  </si>
  <si>
    <t>GO:0006271~DNA strand elongation during DNA replication</t>
  </si>
  <si>
    <t>DNA2, RFC4, FEN1</t>
  </si>
  <si>
    <t>GO:0006346~methylation-dependent chromatin silencing</t>
  </si>
  <si>
    <t>DNMT3B, HELLS, SMARCA4</t>
  </si>
  <si>
    <t>GO:0009124~nucleoside monophosphate biosynthetic process</t>
  </si>
  <si>
    <t>TYMS, ATIC, PAICS, AMPD3, GMPS, PPAT, PFAS, GART</t>
  </si>
  <si>
    <t>GO:0043066~negative regulation of apoptosis</t>
  </si>
  <si>
    <t>YWHAZ, GRIK2, ERBB3, ERBB2, SOX4, INTS1, ASNS, MIF, COMP, HELLS, DNAJA3, HSPA9, STAMBP, EGFR, IRAK1, CDK1, CLN3, NOL3, DFFA, EEF1A2, AARS, BIRC5, POLB, PIM2, TAX1BP1, HDAC3, KRT18, NUP62, NME1, HSPB1, HSPD1, BARD1</t>
  </si>
  <si>
    <t>GO:0009101~glycoprotein biosynthetic process</t>
  </si>
  <si>
    <t>GO:0008544~epidermis development</t>
  </si>
  <si>
    <t>ELF3, COL3A1, AARS, CRABP2, SFN, COL5A2, COL5A1, COL17A1, CDKN2A, EVPL, PLOD1, ATP2A2, COL7A1, IRF6, KRT16, KRT15, COL1A2, COL1A1, SMARCA4</t>
  </si>
  <si>
    <t>GO:0001666~response to hypoxia</t>
  </si>
  <si>
    <t>ATP1B1, NOL3, CLDN3, EGLN3, ITGA2, MMP13, HYOU1, HIF1A, PLOD1, PLOD2, NARFL, CD24, PLAU, DPP4, MB</t>
  </si>
  <si>
    <t>GO:0043069~negative regulation of programmed cell death</t>
  </si>
  <si>
    <t>GO:0009144~purine nucleoside triphosphate metabolic process</t>
  </si>
  <si>
    <t>ALDOA, ATP1B1, NUDT1, ATP10B, NADK, ATP5G1, ATP13A2, NME4, ATP6V1C1, ATP6V0E2, SLC25A13, ATP2A2, NME1, ATP5H</t>
  </si>
  <si>
    <t>GO:0052547~regulation of peptidase activity</t>
  </si>
  <si>
    <t>GO:0051187~cofactor catabolic process</t>
  </si>
  <si>
    <t>GO:0030879~mammary gland development</t>
  </si>
  <si>
    <t>ELF3, IRF6, ERBB3, NME1, SLC6A3, ERBB2, MET, ITGA2, SCRIB</t>
  </si>
  <si>
    <t>GO:0009206~purine ribonucleoside triphosphate biosynthetic process</t>
  </si>
  <si>
    <t>ATP6V1C1, NME4, ALDOA, ATP1B1, SLC25A13, ATP6V0E2, ATP2A2, ATP10B, NME1, ATP5G1, ATP5H, ATP13A2</t>
  </si>
  <si>
    <t>GO:0060548~negative regulation of cell death</t>
  </si>
  <si>
    <t>GO:0048732~gland development</t>
  </si>
  <si>
    <t>EGFR, ELF3, ERBB3, ERBB2, SLC6A3, FOXA1, MET, ITGA2, CDH1, MDK, SCRIB, KDM1A, IRF6, NME1, PITX1</t>
  </si>
  <si>
    <t>GO:0009201~ribonucleoside triphosphate biosynthetic process</t>
  </si>
  <si>
    <t>GO:0009145~purine nucleoside triphosphate biosynthetic process</t>
  </si>
  <si>
    <t>GO:0031647~regulation of protein stability</t>
  </si>
  <si>
    <t>CDKN2A, PEX6, SOX4, AURKA, HSPD1, CALR, DNAJA3</t>
  </si>
  <si>
    <t>GO:0009116~nucleoside metabolic process</t>
  </si>
  <si>
    <t>NME4, COASY, NME1, DTYMK, HPRT1, NT5E, DNMT3B, PPAT, APRT</t>
  </si>
  <si>
    <t>GO:0022411~cellular component disassembly</t>
  </si>
  <si>
    <t>KIF2C, CDKN2A, MAZ, AIFM1, DFFA, KIF18A, PMAIP1, HMGA1</t>
  </si>
  <si>
    <t>GO:0008033~tRNA processing</t>
  </si>
  <si>
    <t>GTPBP3, PUS1, METTL1, AARS, CDK5RAP1, DUS1L, PUS7, RPP40, TRIT1, TSEN34</t>
  </si>
  <si>
    <t>GO:0032259~methylation</t>
  </si>
  <si>
    <t>GO:0051297~centrosome organization</t>
  </si>
  <si>
    <t>KIF11, CEP250, SAC3D1, NEK2, CKAP5, BRCA1</t>
  </si>
  <si>
    <t>GO:0006401~RNA catabolic process</t>
  </si>
  <si>
    <t>NCBP2, ABCE1, DNA2, GSPT1, SMG5, SMG7, RNPS1, RNASEH2A, FEN1</t>
  </si>
  <si>
    <t>GO:0031060~regulation of histone methylation</t>
  </si>
  <si>
    <t>GO:0042059~negative regulation of epidermal growth factor receptor signaling pathway</t>
  </si>
  <si>
    <t>CBLC, NUP62, PTPRF</t>
  </si>
  <si>
    <t>GO:0022616~DNA strand elongation</t>
  </si>
  <si>
    <t>GO:0043085~positive regulation of catalytic activity</t>
  </si>
  <si>
    <t>ADORA2B, ERBB2, PMAIP1, SCRIB, MEN1, PSMB4, VDR, P2RY6, CYP27B1, CDKN2A, MAP3K9, PSMB3, RAC1, PSMB2, PSMD2, PSMD3, TGFA, PSMD4, PAK1, CD24, DNAJA3, EGFR, MSH6, IRAK1, CDK1, MET, ITGA2, CDC20, CENPE, UBE2C, STAT1, CDK5, CCNB1, PSMD14, HIF1A, GSPT1, PSMD12, PSMA5, PLK1, PSMC1, PSME3, HSPD1, MAP3K13</t>
  </si>
  <si>
    <t>GO:0051650~establishment of vesicle localization</t>
  </si>
  <si>
    <t>COPB2, COPA, AP1M2, COPB1, MYO7A, RAB27A</t>
  </si>
  <si>
    <t>GO:0009123~nucleoside monophosphate metabolic process</t>
  </si>
  <si>
    <t>TYMS, ATIC, NT5E, PAICS, AMPD3, GMPS, PPAT, PFAS, GART</t>
  </si>
  <si>
    <t>GO:0009225~nucleotide-sugar metabolic process</t>
  </si>
  <si>
    <t>GMDS, DPAGT1, TSTA3, PMM2</t>
  </si>
  <si>
    <t>GO:0006268~DNA unwinding during replication</t>
  </si>
  <si>
    <t>MCM2, MCM4, HMGA1, MCM6</t>
  </si>
  <si>
    <t>GO:0006091~generation of precursor metabolites and energy</t>
  </si>
  <si>
    <t>ALDOA, ACOX1, LDHA, PHKA1, ATP5G1, TPI1, IDH3G, IDH2, DHTKD1, GAPDH, ATP5H, ENO1, FH, NDUFB11, PFKL, FA2H, GYG2, CYB561, SDHA, ATP6V1C1, GPI, SLC25A13, ATP6V0E2, NDUFV1, GFPT1, SDHC, PGK1, MDH2</t>
  </si>
  <si>
    <t>GO:0055114~oxidation reduction</t>
  </si>
  <si>
    <t>TM7SF2, STEAP3, ACOX1, PYCRL, LDHA, ALDH18A1, SORD, CYP2J2, PRDX4, EGLN3, MTHFD1, KDM1A, CYP27B1, IDH3G, PLOD1, P4HA1, PLOD2, IDH2, SRD5A3, PNPO, SRD5A1, SPR, ACAD8, TSTA3, DHTKD1, NQO1, DUS1L, GAPDH, KDM5B, KDM5C, NOX4, GCDH, NDUFB11, AIFM1, FA2H, DECR2, ALDH3B2, HGD, CYB561, SDHA, PYCR1, SLC25A13, DIO2, L2HGDH, SDHC, AKR1B10, NDUFV1, RRM1, ASPHD1, CP, MDH2</t>
  </si>
  <si>
    <t>GO:0070482~response to oxygen levels</t>
  </si>
  <si>
    <t>GO:0016053~organic acid biosynthetic process</t>
  </si>
  <si>
    <t>PYCRL, SEPHS2, ALDH18A1, FA2H, ACACA, ASNS, PSPH, BRCA1, MIF, MTHFD1, GOT2, PYCR1, TPI1, PLOD1, LGSN, PSAT1</t>
  </si>
  <si>
    <t>GO:0046394~carboxylic acid biosynthetic process</t>
  </si>
  <si>
    <t>GO:0009205~purine ribonucleoside triphosphate metabolic process</t>
  </si>
  <si>
    <t>ALDOA, ATP1B1, ATP10B, NADK, ATP5G1, ATP13A2, NME4, ATP6V1C1, ATP6V0E2, SLC25A13, ATP2A2, NME1, ATP5H</t>
  </si>
  <si>
    <t>GO:0044093~positive regulation of molecular function</t>
  </si>
  <si>
    <t>ADORA2B, ERBB2, PMAIP1, SCRIB, MEN1, PSMB4, VDR, P2RY6, CYP27B1, CDKN2A, MAP3K9, PSMB3, RAC1, PSMB2, PSMD2, PSMD3, TGFA, PSMD4, PAK1, CD24, DNAJA3, EGFR, MSH6, IRAK1, CDK1, MET, ITGA2, CDC20, CENPE, UBE2C, STAT1, CDK5, SYNGR3, CCNB1, PSMD14, HIF1A, GSPT1, PSMD12, NME1, PSMA5, PLK1, PSMC1, PON1, PSME3, HSPD1, MAP3K13, SMARCA4</t>
  </si>
  <si>
    <t>GO:0007032~endosome organization</t>
  </si>
  <si>
    <t>STX6, HOOK1, HOOK2, CLCN3</t>
  </si>
  <si>
    <t>GO:0009067~aspartate family amino acid biosynthetic process</t>
  </si>
  <si>
    <t>MTHFD1, GOT2, PLOD1, ASNS</t>
  </si>
  <si>
    <t>GO:0006508~proteolysis</t>
  </si>
  <si>
    <t>DPP3, MMP9, IDE, MMP3, CD2AP, OTUB2, MMP1, CASP6, CUL7, MGRN1, FAP, FBXO28, PSMD2, PSMD3, PSMD4, ADAM8, DPP4, CDCA3, AUP1, F12, CDK1, NRIP3, BRCC3, ENC1, UBE2I, UBE2H, NPEPPS, MMP15, UBE2C, MMP13, MMP12, MMP11, MAD2L1, HUWE1, UBE2K, PIAS3, PSMA5, BACE2, ST14, UCHL5, BUB1B, PSME3, CPD, FBXL6, ADAM12, UBE2Z, TFR2, AMZ2, SHFM1, PRSS8, PSMB4, PSMB3, PSMB2, SCG5, ADAM28, STAMBP, HPN, NPLOC4, CR2, CFB, FBXO2, CDC20, BRCA1, TMPRSS4, CCNB1, CBLC, RNF43, PSMD14, PSMD12, TOM1L1, PSMC1, SMURF1, PCSK1N, FBXO34, PRSS22, PLAU, ADAMDEC1, BARD1, HABP2</t>
  </si>
  <si>
    <t>GO:0009199~ribonucleoside triphosphate metabolic process</t>
  </si>
  <si>
    <t>GO:0009060~aerobic respiration</t>
  </si>
  <si>
    <t>GO:0034637~cellular carbohydrate biosynthetic process</t>
  </si>
  <si>
    <t>GPI, TPI1, SORD, GMDS, SLC25A10, GYG2, TSTA3, PMM2, PC</t>
  </si>
  <si>
    <t>GO:0008285~negative regulation of cell proliferation</t>
  </si>
  <si>
    <t>FRK, ERBB2, CHEK1, SFN, MAGED1, MEN1, VDR, CDKN2A, CYP27B1, OVOL2, PTGES, DLG3, CD24, DLG5, B4GALT7, DNAJA3, NOX4, CDC6, IL2RA, TAF6, PTPRF, S100A11, TRIM24, CDKN3, EIF2AK1, NUP62, IRF6, NME1, EEF1E1, HGS, LDOC1</t>
  </si>
  <si>
    <t>GO:0009119~ribonucleoside metabolic process</t>
  </si>
  <si>
    <t>NME4, COASY, NME1, HPRT1, NT5E, DNMT3B, APRT</t>
  </si>
  <si>
    <t>GO:0006351~transcription, DNA-dependent</t>
  </si>
  <si>
    <t>POLR2H, E2F3, ELF3, FOXM1, PTTG1, NFYA, POLR2D, CDKN2A, MAZ, MRPL12, NPM3, TFB2M, GTF3C2, APEX1, POU2AF1, TAF6, POLR1C, TRIM24, STAT1, ELL3, ADRM1, ZNF217, HIF1A, IRF7, PARP1, NFE2L3</t>
  </si>
  <si>
    <t>GO:0032297~negative regulation of DNA replication initiation</t>
  </si>
  <si>
    <t>CDC6, CDC45, CDT1</t>
  </si>
  <si>
    <t>GO:0000076~DNA replication checkpoint</t>
  </si>
  <si>
    <t>GO:0031058~positive regulation of histone modification</t>
  </si>
  <si>
    <t>GO:0031503~protein complex localization</t>
  </si>
  <si>
    <t>CEP72, BIRC5, DNMT3B</t>
  </si>
  <si>
    <t>GO:0043206~fibril organization</t>
  </si>
  <si>
    <t>COL3A1, B4GALT7, COL5A1</t>
  </si>
  <si>
    <t>GO:0006561~proline biosynthetic process</t>
  </si>
  <si>
    <t>PYCRL, PYCR1, ALDH18A1</t>
  </si>
  <si>
    <t>GO:0006493~protein amino acid O-linked glycosylation</t>
  </si>
  <si>
    <t>GALNT3, POMT2, GALNT2, GCNT3, GALNT6</t>
  </si>
  <si>
    <t>GO:0010639~negative regulation of organelle organization</t>
  </si>
  <si>
    <t>MAD2L1, AURKAIP1, BUB1, CENPF, DNMT1, TTK, CENPE, DNMT3B, BRCA1, SPTB</t>
  </si>
  <si>
    <t>GO:0051789~response to protein stimulus</t>
  </si>
  <si>
    <t>ATF6, F12, CFB, SKIV2L, AARS, HSPB1, ITGA2, HSPA4, HSPD1, VARS, SERPINH1, MANF</t>
  </si>
  <si>
    <t>GO:0006270~DNA replication initiation</t>
  </si>
  <si>
    <t>CDC45, MCM2, MCM4, MCM6</t>
  </si>
  <si>
    <t>GO:0001959~regulation of cytokine-mediated signaling pathway</t>
  </si>
  <si>
    <t>IRAK1, PTPRF, CD24, DNAJA3</t>
  </si>
  <si>
    <t>GO:0032774~RNA biosynthetic process</t>
  </si>
  <si>
    <t>GO:0044243~multicellular organismal catabolic process</t>
  </si>
  <si>
    <t>GO:0030262~apoptotic nuclear changes</t>
  </si>
  <si>
    <t>CDKN2A, AIFM1, DFFA, CD24, TOP2A</t>
  </si>
  <si>
    <t>GO:0051651~maintenance of location in cell</t>
  </si>
  <si>
    <t>KDELR3, KDELR2, FGFR1OP, NDC80, TACC3, FLNB, ASPM</t>
  </si>
  <si>
    <t>GO:0051648~vesicle localization</t>
  </si>
  <si>
    <t>GO:0010212~response to ionizing radiation</t>
  </si>
  <si>
    <t>MEN1, CASP6, BRCC3, BLM, H2AFX, RAD54B, DNMT3B, BRCA1</t>
  </si>
  <si>
    <t>GO:0009628~response to abiotic stimulus</t>
  </si>
  <si>
    <t>BLM, COL3A1, ABCA4, MEN1, CASP6, SLC2A1, ACOT11, RAC1, NR2F6, HSPA4, H2AFX, EIF2B2, COL11A1, DNMT3B, FEN1, NMU, FKBPL, EGFR, MSH6, BRCC3, ITGA2, STAT1, CDK5, MMP13, BRCA1, DIO2, TIMELESS, HSPB1, RAD54B, COL1A1, PCSK1N</t>
  </si>
  <si>
    <t>GO:0009262~deoxyribonucleotide metabolic process</t>
  </si>
  <si>
    <t>TYMS, NUDT1, DTYMK, RRM1, CCNO</t>
  </si>
  <si>
    <t>GO:0006284~base-excision repair</t>
  </si>
  <si>
    <t>DNA2, POLB, PARP1, CCNO, APEX1</t>
  </si>
  <si>
    <t>GO:0046605~regulation of centrosome cycle</t>
  </si>
  <si>
    <t>PLK4, RANBP1, BRCA1</t>
  </si>
  <si>
    <t>GO:0042451~purine nucleoside biosynthetic process</t>
  </si>
  <si>
    <t>HPRT1, NT5E, APRT</t>
  </si>
  <si>
    <t>GO:0009163~nucleoside biosynthetic process</t>
  </si>
  <si>
    <t>GO:0042455~ribonucleoside biosynthetic process</t>
  </si>
  <si>
    <t>GO:0009263~deoxyribonucleotide biosynthetic process</t>
  </si>
  <si>
    <t>TYMS, DTYMK, RRM1</t>
  </si>
  <si>
    <t>GO:0046129~purine ribonucleoside biosynthetic process</t>
  </si>
  <si>
    <t>GO:0006563~L-serine metabolic process</t>
  </si>
  <si>
    <t>SHMT2, PSAT1, PSPH</t>
  </si>
  <si>
    <t>GO:0043113~receptor clustering</t>
  </si>
  <si>
    <t>GRIK2, AGRN, CDK5</t>
  </si>
  <si>
    <t>GO:0000154~rRNA modification</t>
  </si>
  <si>
    <t>TFB2M, FTSJ1, NHP2</t>
  </si>
  <si>
    <t>GO:0006000~fructose metabolic process</t>
  </si>
  <si>
    <t>ALDOA, SORD, PFKL, GFPT1</t>
  </si>
  <si>
    <t>GO:0006417~regulation of translation</t>
  </si>
  <si>
    <t>NCBP2, PAIP1, ITGA2, IGF2BP3, CDK4, MTIF2, CALR, PA2G4, EIF3B, EIF2AK1, DIO2, KRT7, HSPB1, EIF2B2</t>
  </si>
  <si>
    <t>GO:0006606~protein import into nucleus</t>
  </si>
  <si>
    <t>XPO6, CSE1L, IPO4, NUP205, SIX2, IPO9, POLA2, KPNA2, KPNB1, KPNA1</t>
  </si>
  <si>
    <t>GO:0006275~regulation of DNA replication</t>
  </si>
  <si>
    <t>DNA2, CDC6, CDC45, BLM, GMNN, S100A11, CALR, CDT1</t>
  </si>
  <si>
    <t>GO:0031497~chromatin assembly</t>
  </si>
  <si>
    <t>HIST1H2BD, HIST1H2BE, HIST1H2BK, HJURP, H2AFX, MCM2, ASF1B, CHAF1A, CHAF1B, HELLS</t>
  </si>
  <si>
    <t>GO:0051321~meiotic cell cycle</t>
  </si>
  <si>
    <t>MSH6, MKI67, NEK2, PLK1, LIG3, H2AFX, CHEK1, RAD54B, PIM2, TUBG1, FANCA</t>
  </si>
  <si>
    <t>GO:0016192~vesicle-mediated transport</t>
  </si>
  <si>
    <t>COPA, YWHAZ, AP1M2, EXOC7, AP1B1, AP1G2, MYO7A, RER1, CLTC, HOOK1, HOOK2, COPB2, COPB1, RAC1, ZFPL1, AP3D1, VPS35, CD24, GOLGA5, SAR1B, SEC24D, RAB27A, KDELR3, STX6, CLN3, KDELR2, SCAMP3, MYO6, VPS45, SCRN1, GARS, VPS41, CDK5, ELMO3, YIF1A, BCAP31, ERGIC3, PREB, KRT18, NME1, HGS, SYTL2, GOSR2, SLC17A9, KIF20A</t>
  </si>
  <si>
    <t>GO:0031345~negative regulation of cell projection organization</t>
  </si>
  <si>
    <t>PLXNA3, PTPRF, SEMA4F, EPHB2, SPP1</t>
  </si>
  <si>
    <t>GO:0050821~protein stabilization</t>
  </si>
  <si>
    <t>PEX6, SOX4, HSPD1, CALR, DNAJA3</t>
  </si>
  <si>
    <t>GO:0007018~microtubule-based movement</t>
  </si>
  <si>
    <t>KIF14, KIF2C, KIF4A, KIF11, KIF15, KIF18A, RHOT2, TUBA4A, CENPE, LRPPRC, KIF20A, KIF2A</t>
  </si>
  <si>
    <t>GO:0006006~glucose metabolic process</t>
  </si>
  <si>
    <t>ALDOA, LDHA, SORD, PFKL, PHKA1, GYG2, GPI, TPI1, SLC25A10, PGK1, DHTKD1, GAPDH, MDH2, ENO1, PC</t>
  </si>
  <si>
    <t>GO:0006732~coenzyme metabolic process</t>
  </si>
  <si>
    <t>COASY, ACACA, COQ9, NADK, SDHA, GSS, MTHFD1, TPI1, IDH3G, SDHC, IDH2, QPRT, FLAD1, MDH2, FH</t>
  </si>
  <si>
    <t>GO:0030163~protein catabolic process</t>
  </si>
  <si>
    <t>UBE2Z, IDE, OTUB2, CD2AP, PRR15L, PSMB4, CUL7, MGRN1, PSMB3, PSMB2, FBXO28, PSMD2, PSMD3, PSMD4, AUP1, CDCA3, STAMBP, CDK1, CLN3, NPLOC4, BRCC3, ENC1, FBXO2, CDC20, UBE2I, UBE2H, UBE2C, BRCA1, CCNB1, RNF43, CBLC, PSMD14, MAD2L1, HUWE1, TOM1L1, PSMD12, PSMA5, UBE2K, PIAS3, BACE2, PSMC1, UCHL5, BUB1B, PSME3, FBXL6, SMURF1, FBXO34, BARD1</t>
  </si>
  <si>
    <t>GO:0051170~nuclear import</t>
  </si>
  <si>
    <t>GO:0045055~regulated secretory pathway</t>
  </si>
  <si>
    <t>YWHAZ, GARS, CDK5, RAB27A</t>
  </si>
  <si>
    <t>GO:0043154~negative regulation of caspase activity</t>
  </si>
  <si>
    <t>INTS1, BIRC5, SFN, DNAJA3</t>
  </si>
  <si>
    <t>GO:0006333~chromatin assembly or disassembly</t>
  </si>
  <si>
    <t>HIST1H2BD, HIST1H2BE, HIST1H2BK, HJURP, SMARCC1, CBX3, H2AFX, MCM2, CHAF1A, ASF1B, CHAF1B, HMGA1, HELLS</t>
  </si>
  <si>
    <t>GO:0006468~protein amino acid phosphorylation</t>
  </si>
  <si>
    <t>BCKDK, FASTK, PRDX4, TTK, PKMYT1, CASK, AURKA, CAD, AURKB, PAK6, MAP3K9, TGFA, STK39, PAK1, GOLGA5, EGFR, IRAK1, CDK1, BCR, SCYL3, PBK, PIM2, CDK4, CDK5, SRPK1, MARK2, STYK1, EIF2AK1, RIPK4, MAP3K13, MELK, FRK, ADORA2B, NEK2, ERBB3, ERBB2, PTK7, CHEK1, CHEK2, EPHB3, EPHB2, PTK6, BUB1, MET, TRIM24, STAT1, EPHA1, PLK4, CSNK1D, MAPK13, PLK1</t>
  </si>
  <si>
    <t>GOTERM_CC_FAT</t>
  </si>
  <si>
    <t>GO:0031974~membrane-enclosed lumen</t>
  </si>
  <si>
    <t>MRPL42, INTS1, MED20, CD2AP, GOT2, INTS8, CDCA8, INTS5, H2AFX, CCNA2, PITX1, LIG1, LIG3, POLB, NME4, RFC4, HUWE1, RFC2, PIAS3, NLE1, MDH2, KIF4A, LMNB1, NEK2, CHEK1, CHEK2, CALR, SERPINH1, COIL, CALU, NAT10, WDHD1, POLQ, TCF3, DNMT3B, FH, GCDH, RECQL5, MKI67, GARS, CDC20, HYOU1, PAXIP1, CCT5, NUP62, NOP16, PARP1, CHAF1B, RPP40, ADAR, BCKDK, GAR1, EZH2, PDIA6, PDIA4, CDT1, CCNE1, PTGES, FANCI, P4HA1, NARF, ZNF146, TOP2A, CCNO, CDC6, MRPL3, AIFM1, EXOSC4, EXOSC5, TPX2, MRPL9, POLR1C, NOC2L, FKBP14, SIL1, NOL11, NHP2, TUFM, POLR2H, SHFM1, POLA2, POLR2D, MRPL12, WDR12, THBS2, ETV4, SHMT2, GMNN, TRIM27, BIRC5, ILF3, STAT1, CCNB1, ILF2, POLDIP2, KIF20A, EIF6, NCBP2, MRPS33, IDE, PKMYT1, KDM1A, IDH3G, CDKN2A, OIP5, TIMM9, TFB2M, IMP4, ZNF593, MYO6, DFFA, ENC1, ELL3, TIMM8A, NVL, PA2G4, HIF1A, NEU1, PCCB, UGGT1, LRPPRC, SNRPG, MRPS17, MRPS16, BLM, MRPS12, C14ORF169, TRRAP, TIMP1, POLE2, HARS2, TFDP2, NPM3, DNAJA3, P4HB, TBL3, CSTF2, TSR1, TAF6, AK2, HEATR1, RNPS1, CYB561, BRCA1, ATF6, PPIF, DNA2, PLK4, HDAC3, DDX56, PLK1, SMARCC1, POLD2, PSMC1, HSPD1, DDX52, PC, DAP3, E2F3, E2F8, CAD, LSR, ZNF207, MEN1, CASP6, CDC45, KPNB1, NOL6, CDK1, NOL3, SOX11, NUSAP1, UBE2I, MCM2, CDK4, UBE2C, HMGA1, MCM4, MCM6, CPSF6, PSME4, KPNA2, KPNA1, CKS1B, UBE2Z, NFYA, RPA3, GLS2, HJURP, GTF3C2, APEX1, HSPA9, TSEN34, CENPF, LARS2, CDC25C, CDC25A, SDF2L1</t>
  </si>
  <si>
    <t>GO:0070013~intracellular organelle lumen</t>
  </si>
  <si>
    <t>EIF6, NCBP2, MRPL42, MRPS33, IDE, PKMYT1, INTS1, MED20, CD2AP, GOT2, INTS8, KDM1A, CDCA8, CDKN2A, IDH3G, INTS5, OIP5, TFB2M, H2AFX, CCNA2, IMP4, PITX1, ZNF593, MYO6, DFFA, LIG1, ENC1, LIG3, POLB, ELL3, NVL, PA2G4, RFC4, HIF1A, HUWE1, PIAS3, RFC2, NLE1, NEU1, PCCB, UGGT1, LRPPRC, MDH2, SNRPG, MRPS17, KIF4A, MRPS16, LMNB1, BLM, NEK2, MRPS12, C14ORF169, CHEK1, TRRAP, CHEK2, CALR, SERPINH1, COIL, CALU, POLE2, HARS2, TFDP2, NPM3, NAT10, WDHD1, POLQ, TCF3, DNMT3B, DNAJA3, FH, GCDH, P4HB, TBL3, CSTF2, RECQL5, TSR1, TAF6, MKI67, GARS, HEATR1, RNPS1, CDC20, CYB561, BRCA1, PPIF, ATF6, HYOU1, DNA2, PAXIP1, DDX56, HDAC3, CCT5, PLK4, NUP62, PLK1, NOP16, SMARCC1, PSMC1, POLD2, HSPD1, PARP1, CHAF1B, RPP40, DDX52, ADAR, DAP3, PC, BCKDK, E2F3, GAR1, E2F8, EZH2, PDIA6, CAD, PDIA4, LSR, CDT1, ZNF207, MEN1, CCNE1, CASP6, CDC45, FANCI, P4HA1, NARF, ZNF146, KPNB1, TOP2A, CCNO, NOL6, CDK1, CDC6, NOL3, MRPL3, AIFM1, SOX11, EXOSC4, EXOSC5, TPX2, NUSAP1, MRPL9, POLR1C, UBE2I, MCM2, UBE2C, CDK4, MCM4, HMGA1, MCM6, NOC2L, FKBP14, NOL11, CPSF6, SIL1, PSME4, KPNA2, NHP2, KPNA1, POLR2H, TUFM, CKS1B, UBE2Z, SHFM1, POLA2, NFYA, POLR2D, RPA3, GLS2, MRPL12, HJURP, WDR12, GTF3C2, APEX1, ETV4, HSPA9, TSEN34, SHMT2, GMNN, TRIM27, CENPF, ILF3, BIRC5, LARS2, CDC25C, STAT1, CDC25A, CCNB1, ILF2, SDF2L1, POLDIP2, KIF20A</t>
  </si>
  <si>
    <t>membrane-enclosed lumen</t>
  </si>
  <si>
    <t>GO:0043233~organelle lumen</t>
  </si>
  <si>
    <t>MRPL42, INTS1, CD2AP, MED20, GOT2, INTS8, CDCA8, INTS5, H2AFX, CCNA2, PITX1, LIG1, LIG3, POLB, RFC4, HUWE1, RFC2, PIAS3, NLE1, MDH2, KIF4A, LMNB1, NEK2, CHEK1, CHEK2, CALR, COIL, SERPINH1, CALU, NAT10, POLQ, WDHD1, DNMT3B, TCF3, FH, GCDH, RECQL5, MKI67, GARS, CDC20, HYOU1, CCT5, PAXIP1, NUP62, NOP16, PARP1, CHAF1B, RPP40, ADAR, BCKDK, GAR1, EZH2, PDIA6, PDIA4, CDT1, CCNE1, P4HA1, FANCI, NARF, ZNF146, CCNO, TOP2A, CDC6, MRPL3, AIFM1, EXOSC4, EXOSC5, TPX2, MRPL9, POLR1C, NOC2L, FKBP14, SIL1, NOL11, NHP2, TUFM, POLR2H, SHFM1, POLA2, POLR2D, MRPL12, WDR12, THBS2, ETV4, SHMT2, GMNN, TRIM27, BIRC5, ILF3, STAT1, CCNB1, ILF2, POLDIP2, KIF20A, NCBP2, EIF6, MRPS33, IDE, PKMYT1, KDM1A, IDH3G, CDKN2A, OIP5, TFB2M, IMP4, ZNF593, MYO6, DFFA, ENC1, ELL3, NVL, PA2G4, HIF1A, NEU1, UGGT1, PCCB, LRPPRC, SNRPG, MRPS17, MRPS16, BLM, MRPS12, C14ORF169, TRRAP, TIMP1, POLE2, HARS2, TFDP2, NPM3, DNAJA3, P4HB, TBL3, CSTF2, TSR1, TAF6, RNPS1, HEATR1, CYB561, BRCA1, ATF6, PPIF, DNA2, PLK4, HDAC3, DDX56, PLK1, SMARCC1, POLD2, PSMC1, HSPD1, DDX52, PC, DAP3, E2F3, E2F8, CAD, LSR, ZNF207, MEN1, CASP6, CDC45, KPNB1, NOL6, CDK1, NOL3, SOX11, NUSAP1, UBE2I, MCM2, CDK4, UBE2C, HMGA1, MCM4, MCM6, CPSF6, PSME4, KPNA2, KPNA1, CKS1B, UBE2Z, NFYA, RPA3, GLS2, HJURP, GTF3C2, APEX1, TSEN34, HSPA9, CENPF, LARS2, CDC25C, CDC25A, SDF2L1</t>
  </si>
  <si>
    <t>intracellular organelle lumen</t>
  </si>
  <si>
    <t>GO:0000793~condensed chromosome</t>
  </si>
  <si>
    <t>BLM, NEK2, KNTC1, CBX3, CHEK1, RANGAP1, AURKB, RCC1, SPC25, KIF2C, NCAPG, HJURP, BUB1, TUBG1, ERCC6L, NOL6, CENPN, CENPM, MKI67, HMBS, CENPF, NUP85, UBE2I, CENPE, NDC80, BRCA1, SMC4, MAD2L1, SPAG5, ZWINT, NSL1, BUB1B, NUP43, LRPPRC</t>
  </si>
  <si>
    <t>organelle lumen</t>
  </si>
  <si>
    <t>GO:0005819~spindle</t>
  </si>
  <si>
    <t>KIF4A, PRC1, NEK2, KNTC1, TTK, CBX3, AURKA, AURKB, CDCA8, SAC3D1, BUB1, TUBG1, ASPM, CKAP2, KIF14, CDK1, CDC6, KIF11, DLGAP5, KIF15, TPX2, KIF18A, CENPF, NUSAP1, NUP85, BIRC5, CENPE, POLB, CDC20, RACGAP1, HDAC3, MAD2L1, SPAG5, PLK1, BUB1B, HSPB1</t>
  </si>
  <si>
    <t>condensed chromosome</t>
  </si>
  <si>
    <t>GO:0005694~chromosome</t>
  </si>
  <si>
    <t>KNTC1, CBX3, RANGAP1, AURKB, MEN1, KIF2C, CDCA8, HIST1H2BK, OIP5, FANCI, H2AFX, TUBG1, TOP2A, NOL6, HMBS, NUP85, UBE2I, MCM2, HMGA1, STRA13, MAD2L1, RFC4, TIMELESS, RFC2, SPAG5, ZMIZ2, ZWINT, NSL1, TELO2, BUB1B, NUP43, LRPPRC, SMARCA4, HMGB3, BLM, NEK2, CHEK1, POLA2, RCC1, RPA3, SPC25, VDR, NCAPG, HJURP, BUB1, ASF1B, DNMT3B, HELLS, ERCC6L, MSH6, CENPN, CENPM, HIST1H2BD, HIST1H2BE, MKI67, CENPF, BIRC5, NDC80, CENPE, TRIM24, CENPI, BRCA1, SMC4, HDAC3, SMARCC1, TMPO</t>
  </si>
  <si>
    <t>spindle</t>
  </si>
  <si>
    <t>GO:0000779~condensed chromosome, centromeric region</t>
  </si>
  <si>
    <t>CENPN, CENPM, KNTC1, CENPF, CBX3, NUP85, RANGAP1, NDC80, CENPE, AURKB, SPC25, KIF2C, MAD2L1, SPAG5, HJURP, ZWINT, NSL1, BUB1, BUB1B, NUP43, ERCC6L</t>
  </si>
  <si>
    <t>chromosome</t>
  </si>
  <si>
    <t>GO:0031981~nuclear lumen</t>
  </si>
  <si>
    <t>EIF6, NCBP2, INTS1, PKMYT1, MED20, CD2AP, INTS8, KDM1A, CDCA8, IDH3G, CDKN2A, INTS5, OIP5, H2AFX, IMP4, CCNA2, PITX1, ZNF593, MYO6, DFFA, LIG1, ENC1, LIG3, POLB, ELL3, NVL, PA2G4, RFC4, HIF1A, HUWE1, RFC2, PIAS3, NLE1, LRPPRC, SNRPG, KIF4A, LMNB1, BLM, NEK2, C14ORF169, CHEK1, CHEK2, TRRAP, COIL, POLE2, TFDP2, NPM3, NAT10, POLQ, WDHD1, TCF3, DNMT3B, TBL3, CSTF2, RECQL5, TSR1, TAF6, MKI67, HEATR1, RNPS1, CDC20, CYB561, BRCA1, ATF6, DNA2, PAXIP1, DDX56, PLK4, CCT5, HDAC3, NUP62, PLK1, NOP16, SMARCC1, POLD2, PSMC1, PARP1, CHAF1B, RPP40, DDX52, ADAR, E2F3, GAR1, E2F8, EZH2, CAD, LSR, ZNF207, CDT1, MEN1, CCNE1, CASP6, CDC45, FANCI, NARF, ZNF146, KPNB1, TOP2A, CCNO, NOL6, CDK1, CDC6, NOL3, SOX11, EXOSC4, EXOSC5, TPX2, NUSAP1, POLR1C, UBE2I, MCM2, UBE2C, CDK4, MCM4, HMGA1, MCM6, NOC2L, NOL11, CPSF6, PSME4, KPNA2, NHP2, KPNA1, POLR2H, CKS1B, UBE2Z, SHFM1, POLA2, NFYA, POLR2D, RPA3, HJURP, WDR12, GTF3C2, APEX1, ETV4, TSEN34, GMNN, TRIM27, CENPF, BIRC5, ILF3, CDC25C, STAT1, CDC25A, CCNB1, ILF2, KIF20A</t>
  </si>
  <si>
    <t>condensed chromosome, centromeric region</t>
  </si>
  <si>
    <t>GO:0044427~chromosomal part</t>
  </si>
  <si>
    <t>KNTC1, CBX3, RANGAP1, AURKB, MEN1, KIF2C, CDCA8, HIST1H2BK, OIP5, H2AFX, NUP85, UBE2I, MCM2, HMGA1, STRA13, MAD2L1, RFC4, TIMELESS, RFC2, ZMIZ2, SPAG5, ZWINT, NSL1, TELO2, BUB1B, NUP43, SMARCA4, BLM, CHEK1, POLA2, RCC1, RPA3, SPC25, VDR, HJURP, NCAPG, BUB1, ASF1B, DNMT3B, HELLS, ERCC6L, MSH6, CENPN, CENPM, HIST1H2BD, HIST1H2BE, MKI67, CENPF, BIRC5, NDC80, CENPE, TRIM24, CENPI, SMC4, HDAC3, SMARCC1, TMPO</t>
  </si>
  <si>
    <t>nuclear lumen</t>
  </si>
  <si>
    <t>GO:0043232~intracellular non-membrane-bounded organelle</t>
  </si>
  <si>
    <t>MRPL42, RANGAP1, AURKA, AURKB, CD2AP, HOOK1, HOOK2, CDCA8, HIST1H2BK, RAE1, RPL26L1, H2AFX, PITX1, CLNS1A, VPS41, POLB, DCTN5, JUP, STRA13, KRT19, RFC4, KRT18, MAD2L1, HUWE1, SPAG5, NME1, KRT16, RFC2, SPAG4, ZWINT, KRT15, NLE1, TUBA4A, NUP43, ALDOA, KIF4A, LMNB1, NEK2, CHEK1, RCC1, COIL, SAC3D1, NAT10, WDHD1, DNMT3B, MKI67, NDC80, CDC20, CCT5, NUP62, NOP16, MAP7, PARP1, RPP40, ADAR, ABCF1, GAR1, MYO7A, FERMT1, GTSE1, CCNE1, CEP250, FANCI, NARF, ZNF146, RPL39L, SYNJ2, TOP2A, CDC6, MRPL3, EXOSC4, EXOSC5, TPX2, MRPL9, POLR1C, ELMO3, FLNB, NOC2L, NOL11, NHP2, POLR2H, TUFM, YWHAZ, PLEK2, EXOC7, FHL2, POLA2, STAU1, MRPL12, MRPL15, NCAPG, MRPL17, BUB1, WDR12, SULT1C2, ETV4, SHMT2, HIST1H2BD, HIST1H2BE, RRBP1, DLGAP5, BIRC5, ILF3, TRIM24, STAT1, CABYR, CCNB1, CCNB2, ILF2, POLDIP2, KIF20A, EIF6, CEP72, MRPS33, MPZL2, PRC1, KNTC1, TTK, CBX3, CASK, CEP70, IDH3G, CDKN2A, OIP5, TFB2M, STK39, TUBG1, IMP4, ASPM, ZNF593, MYO6, ENC1, RAI14, BASP1, NVL, PA2G4, HIF1A, TIMELESS, FGFR1OP, TELO2, HSPB1, ERC2, LRPPRC, SPTB, SMARCA4, MRPS17, MRPS16, HMGB3, BLM, HAX1, SSH3, MRPS12, MRPS10, C14ORF169, SPC25, VDR, PSMB4, NPM3, ASF1B, FGD6, HELLS, DNAJA3, ERCC6L, CKAP2, TBL3, CSTF2, TSR1, PTPN3, CKAP5, HEATR1, CYB561, BRCA1, TRADD, CORO1B, DDX56, PLK4, HDAC3, PLK1, SMARCC1, PSMC1, TMPO, DDX52, DAP3, LSR, ZNF207, MEN1, PRMT3, SLC1A4, KIF2C, CTTN, CDC45, RANBP1, KIF2A, NOL6, KIF14, CDK1, NOL3, KIF11, SOX11, HMBS, KIF15, NUSAP1, NUP85, UBE2I, MRPS7, MCM2, MCM4, HMGA1, CDK5, EVPL, ZMIZ2, NSL1, BUB1B, UBE2Z, CDH1, CEP55, RPA3, HJURP, KRT7, KRT8, APEX1, HSPA9, TSEN34, MSH6, CENPN, CENPM, KIF18A, CENPF, CENPE, RACGAP1, CENPI, SMC4</t>
  </si>
  <si>
    <t>chromosomal part</t>
  </si>
  <si>
    <t>GO:0043228~non-membrane-bounded organelle</t>
  </si>
  <si>
    <t>intracellular non-membrane-bounded organelle</t>
  </si>
  <si>
    <t>GO:0031975~envelope</t>
  </si>
  <si>
    <t>EIF6, SLC22A18, ABCF2, XPO6, TIMM17B, NUP62CL, GCAT, CBX3, RANGAP1, GOT2, CISD1, PTGES, RAE1, NARF, TIMM9, SLC25A22, SYNJ2, SLC25A1, ATP5H, KPNB1, TOMM34, NDUFB11, MYO6, AIFM1, NUP85, IPO9, NUPL2, TIMM8A, NME4, MAD2L1, IPO4, NUP205, AKAP1, KPNA2, NUP43, LRPPRC, MDH2, KPNA1, APOOL, APEX2, ALDH18A1, LMNB1, HAX1, MTX2, MTX1, SFXN1, ATP5G1, CYP27B1, CSE1L, NUP210, MRPL17, GCDH, SHMT2, TRIM27, SCRN1, ITGA2, CENPF, AK2, NUP155, ABCB6, SDHA, PPIF, ATF6, RNF43, SLC25A13, NUP62, L2HGDH, SDHC, SLC25A10, NDUFV1, NIPSNAP1, RHOT2, BIK, HSPD1, TMPO, SLC25A16, PARP1, PC</t>
  </si>
  <si>
    <t>non-membrane-bounded organelle</t>
  </si>
  <si>
    <t>GO:0000777~condensed chromosome kinetochore</t>
  </si>
  <si>
    <t>CENPN, CENPM, KNTC1, CENPF, NUP85, RANGAP1, NDC80, CENPE, KIF2C, SPC25, MAD2L1, SPAG5, HJURP, ZWINT, NSL1, BUB1, BUB1B, NUP43, ERCC6L</t>
  </si>
  <si>
    <t>envelope</t>
  </si>
  <si>
    <t>GO:0000775~chromosome, centromeric region</t>
  </si>
  <si>
    <t>KNTC1, CBX3, RANGAP1, AURKB, KIF2C, SPC25, CDCA8, OIP5, HJURP, BUB1, HELLS, ERCC6L, CENPN, CENPM, MKI67, CENPF, BIRC5, CENPE, NDC80, NUP85, CENPI, STRA13, MAD2L1, SPAG5, NSL1, ZWINT, BUB1B, NUP43</t>
  </si>
  <si>
    <t>condensed chromosome kinetochore</t>
  </si>
  <si>
    <t>GO:0031967~organelle envelope</t>
  </si>
  <si>
    <t>EIF6, SLC22A18, ABCF2, XPO6, TIMM17B, NUP62CL, GCAT, CBX3, RANGAP1, GOT2, CISD1, PTGES, RAE1, NARF, TIMM9, SLC25A22, SYNJ2, SLC25A1, ATP5H, KPNB1, TOMM34, NDUFB11, MYO6, AIFM1, NUP85, IPO9, NUPL2, TIMM8A, NME4, MAD2L1, IPO4, NUP205, AKAP1, KPNA2, NUP43, LRPPRC, MDH2, KPNA1, APOOL, APEX2, ALDH18A1, LMNB1, HAX1, MTX2, MTX1, SFXN1, ATP5G1, CYP27B1, CSE1L, NUP210, MRPL17, GCDH, SHMT2, TRIM27, SCRN1, CENPF, AK2, NUP155, ABCB6, SDHA, PPIF, ATF6, RNF43, SLC25A13, NUP62, L2HGDH, SDHC, NDUFV1, SLC25A10, NIPSNAP1, RHOT2, BIK, HSPD1, TMPO, SLC25A16, PARP1, PC</t>
  </si>
  <si>
    <t>chromosome, centromeric region</t>
  </si>
  <si>
    <t>GO:0005739~mitochondrion</t>
  </si>
  <si>
    <t>MRPL42, MRPS33, GCAT, BPHL, PMAIP1, GOT2, IDH3G, CISD1, TIMM9, SLC25A22, TFB2M, GTPBP3, RAI14, MRM1, TIMM8A, NME4, PYCR1, AKAP1, PCCB, LRPPRC, MDH2, MRPS17, MRPS16, HAX1, MRPS12, MTX2, ACP6, MTX1, MRPS10, CHCHD2, OAS1, SFXN1, PTRH2, MTIF2, HARS2, IDH2, GAD1, DNAJA3, FH, GCDH, GARS, AK2, ABCB6, LACTB2, PPIF, DNA2, SLC25A13, SLC25A10, NDUFV1, NIPSNAP1, HDHD3, RHOT2, HSPD1, SLC25A16, CHAF1B, PC, DAP3, ACOX1, BCKDK, ABCF2, TIMM17B, PRDX4, CLTC, MTFR1, MTHFD1, P4HA1, ACOT13, SYNJ2, SLC25A1, ACAD8, DHTKD1, ATP5H, TOMM34, CLN3, ABCE1, NDUFB11, MRPL3, NOL3, AIFM1, HMBS, MRPL9, COQ9, MRPS7, TRAP1, TMEM186, TUFM, APOOL, YWHAZ, APEX2, ALDH18A1, GPRC5C, KIAA0101, ATP5G1, VARS, GRAMD4, TACO1, GLS2, CYP27B1, MRPL12, MRPL15, MRPL17, GTF3C2, FEN1, HSPA9, SHMT2, ILF3, LARS2, SDHA, PEX11B, L2HGDH, SDHC, TSFM, POLDIP2, BIK, PERP, TRIT1</t>
  </si>
  <si>
    <t>organelle envelope</t>
  </si>
  <si>
    <t>GO:0015630~microtubule cytoskeleton</t>
  </si>
  <si>
    <t>CEP72, PRC1, KNTC1, CBX3, TTK, AURKA, AURKB, GTSE1, CEP70, HOOK1, HOOK2, KIF2C, CCNE1, CDCA8, CDC45, CEP250, SYNJ2, RANBP1, TUBG1, TOP2A, ASPM, KIF2A, KIF14, CDC6, CDK1, KIF11, KIF15, TPX2, NUSAP1, NUP85, VPS41, POLB, KRT18, MAD2L1, NME1, SPAG5, SPAG4, FGFR1OP, BUB1B, TUBA4A, HSPB1, KIF4A, EXOC7, NEK2, CHEK1, CEP55, STAU1, PSMB4, SAC3D1, BUB1, APEX1, CKAP2, CKAP5, DLGAP5, KIF18A, CENPF, CDC20, BIRC5, CENPE, RACGAP1, BRCA1, CCNB1, HDAC3, PLK4, CCNB2, NUP62, PLK1, MAP7, KIF20A</t>
  </si>
  <si>
    <t>mitochondrion</t>
  </si>
  <si>
    <t>GO:0000502~proteasome complex</t>
  </si>
  <si>
    <t>IDE, SHFM1, PRR15L, PSMB4, ADRM1, PSMD14, PSMD12, PSMA5, PSMB3, PSMB2, PSMC1, PSMD2, UCHL5, PSMD3, HSPB1, PSME3, PSMD4, PSME4</t>
  </si>
  <si>
    <t>microtubule cytoskeleton</t>
  </si>
  <si>
    <t>GO:0005635~nuclear envelope</t>
  </si>
  <si>
    <t>EIF6, SLC22A18, HAX1, XPO6, LMNB1, NUP62CL, CBX3, RANGAP1, CSE1L, PTGES, RAE1, NARF, NUP210, KPNB1, MYO6, SCRN1, TRIM27, CENPF, NUP85, IPO9, NUP155, NUPL2, ATF6, RNF43, MAD2L1, NUP62, NUP205, IPO4, TMPO, PARP1, KPNA2, NUP43, LRPPRC, KPNA1</t>
  </si>
  <si>
    <t>proteasome complex</t>
  </si>
  <si>
    <t>GO:0005876~spindle microtubule</t>
  </si>
  <si>
    <t>CDK1, HDAC3, KIF4A, KIF11, PRC1, SPAG5, KNTC1, KIF18A, NUSAP1, BIRC5, POLB, TUBG1</t>
  </si>
  <si>
    <t>nuclear envelope</t>
  </si>
  <si>
    <t>GO:0000776~kinetochore</t>
  </si>
  <si>
    <t>spindle microtubule</t>
  </si>
  <si>
    <t>GO:0005829~cytosol</t>
  </si>
  <si>
    <t>NCBP2, STIL, CEP72, LDHA, IDE, DTYMK, CASK, PTTG1, SLC7A5, CEP70, RPL26L1, TUBG1, MLST8, CDCA3, NET1, CLNS1A, MYO6, DFFA, VPS41, FADD, NPEPPS, NUPL2, BCAP31, JUP, MAD2L1, NME1, PSMA5, FGFR1OP, TUBA4A, FLAD1, SPTB, SNRPG, SRM, GGCT, NEK2, CACNB3, CALR, TK1, TPI1, EIF3B, PSMB2, RAC1, GALE, EIF3I, PABPC1, DNAJA3, NPLOC4, CFB, CKAP5, GARS, EPRS, CDC20, TRADD, PLK4, CCT5, PLK1, CCT8, PSMC1, HGS, QPRT, HSPD1, CHAF1B, COPA, AP1B1, MYO7A, PEX6, CAD, PRMT3, PRR15L, MEN1, CCNE1, CASP6, COPB2, CEP250, PCP4, COPB1, RPL39L, PSMD2, PSMD3, PSMD4, PAK1, KPNB1, CDK1, CDC6, IRAK1, NOL3, PFKL, ARHGEF16, CCT6A, MRPS7, CDK4, UBE2C, ECT2, GMPS, CDK5, HMGA1, TARS, RRM1, BUB1B, MAP3K13, KPNA1, AP1M2, EXOC7, SKIV2L, ASNS, VARS, HPRT1, WDYHV1, IARS, TYMS, VPS35, ENO1, ICA1, AIMP2, BIRC5, GYG2, NADK, CDC25C, APRT, CCNB1, PSMD14, CCNB2, PSMD12, TOM1L1, CSNK1D, EEF1E1, RAB38</t>
  </si>
  <si>
    <t>GO:0005654~nucleoplasm</t>
  </si>
  <si>
    <t>NCBP2, E2F3, GAR1, EZH2, E2F8, INTS1, PKMYT1, MED20, CDT1, MEN1, CCNE1, KDM1A, CASP6, INTS8, CDC45, CDKN2A, INTS5, OIP5, FANCI, H2AFX, KPNB1, CCNO, CCNA2, TOP2A, CDC6, CDK1, MYO6, DFFA, LIG1, LIG3, UBE2I, POLB, POLR1C, MCM2, CDK4, UBE2C, ELL3, MCM4, HMGA1, MCM6, HIF1A, RFC4, RFC2, PIAS3, CPSF6, PSME4, KPNA2, NHP2, LRPPRC, KPNA1, SNRPG, POLR2H, CKS1B, BLM, SHFM1, C14ORF169, CHEK1, TRRAP, POLA2, NFYA, CHEK2, POLR2D, COIL, RPA3, POLE2, TFDP2, WDR12, POLQ, WDHD1, GTF3C2, TCF3, APEX1, RECQL5, TAF6, GMNN, TRIM27, CDC20, RNPS1, CDC25C, CDC25A, BRCA1, CCNB1, ATF6, DNA2, PAXIP1, HDAC3, PLK1, SMARCC1, POLD2, PARP1, CHAF1B, KIF20A</t>
  </si>
  <si>
    <t>GO:0031090~organelle membrane</t>
  </si>
  <si>
    <t>EIF6, AP1G2, GCAT, CBX3, CSPG5, SLC35A2, SSR1, GOT2, HOOK1, HOOK2, CISD1, RAE1, SLC25A22, TIMM9, RPN2, DDOST, RAB27A, EGFR, SGPL1, SCAMP3, MYO6, DPAGT1, VPS41, TIMM8A, BCAP31, NME4, CHPF, ASPHD1, AKAP1, LRPPRC, MDH2, SEC61G, CLCN3, LMNB1, HAX1, MTX2, MTX1, RER1, SFXN1, SNF8, GAD1, SEC61A1, GCDH, AK2, ABCB6, PPIF, ATF6, SLC25A13, B3GAT3, NUP62, ATP2A2, SLC25A10, NDUFV1, NIPSNAP1, RHOT2, GOSR2, HSPD1, TMPO, SLC25A16, PC, TM7SF2, ACOX1, COPA, AP1B1, MYO7A, TIMM17B, PEX6, CHPF2, ALG8, CLTC, COPB2, COPB1, NARF, SYNJ2, SLC25A1, GOLGA5, SEC24D, ATP5H, TOMM34, CLN3, NDUFB11, MAN1A2, PIGT, NUP85, GALNT2, APOOL, AP1M2, APEX2, ALDH18A1, ATP5G1, STT3A, CYP27B1, MRPL17, FUT2, ICA1, SHMT2, RRBP1, TRIM27, SCRN1, GJB1, SDHA, PEX11B, TOM1L1, L2HGDH, SDHC, SLC5A6, SSR4, SSR2</t>
  </si>
  <si>
    <t>GO:0044429~mitochondrial part</t>
  </si>
  <si>
    <t>BCKDK, MRPL42, ABCF2, MRPS33, TIMM17B, GCAT, GOT2, CISD1, IDH3G, SLC25A22, TIMM9, SYNJ2, TFB2M, SLC25A1, ATP5H, TOMM34, NDUFB11, MRPL3, AIFM1, MRPL9, TIMM8A, NME4, AKAP1, PCCB, LRPPRC, MDH2, TUFM, MRPS17, APOOL, MRPS16, APEX2, ALDH18A1, MTX2, MRPS12, MTX1, SFXN1, ATP5G1, GLS2, CYP27B1, MRPL12, MRPL17, HARS2, DNAJA3, FH, HSPA9, GCDH, SHMT2, GARS, AK2, LARS2, ABCB6, SDHA, PPIF, DNA2, SLC25A13, L2HGDH, SDHC, NDUFV1, SLC25A10, POLDIP2, NIPSNAP1, RHOT2, BIK, HSPD1, SLC25A16, PC, DAP3</t>
  </si>
  <si>
    <t>GO:0012505~endomembrane system</t>
  </si>
  <si>
    <t>TM7SF2, EIF6, COPA, SLC22A18, AP1G2, AP1B1, XPO6, NUP62CL, CBX3, RANGAP1, CSPG5, CHPF2, ALG8, CLTC, SLC35A2, SSR1, COPB2, PTGES, RAE1, COPB1, NARF, RPN2, GOLGA5, SEC24D, DDOST, KPNB1, RAB27A, EGFR, CLN3, SGPL1, SCAMP3, MYO6, MAN1A2, DPAGT1, PIGT, NUP85, IPO9, NUPL2, BCAP31, MAD2L1, CHPF, IPO4, NUP205, ASPHD1, KPNA2, NUP43, LRPPRC, KPNA1, SEC61G, GALNT2, CLCN3, AP1M2, LMNB1, HAX1, RER1, STT3A, CSE1L, NUP210, FUT2, GAD1, SEC61A1, LAPTM4B, NPLOC4, ICA1, RRBP1, TRIM27, SCRN1, CENPF, NUP155, GJB1, ATF6, RNF43, B3GAT3, NUP62, ATP2A2, SLC5A6, GOSR2, HSPD1, TMPO, SSR4, PARP1, SSR2</t>
  </si>
  <si>
    <t>GO:0005643~nuclear pore</t>
  </si>
  <si>
    <t>XPO6, NUP62CL, NUP85, RANGAP1, IPO9, NUP155, NUPL2, MAD2L1, CSE1L, NUP62, RAE1, IPO4, NUP205, NUP210, KPNA2, NUP43, KPNB1, KPNA1</t>
  </si>
  <si>
    <t>GO:0000922~spindle pole</t>
  </si>
  <si>
    <t>KIF11, MAD2L1, NEK2, PLK1, DLGAP5, KNTC1, BUB1, TPX2, CENPF, TUBG1, ASPM</t>
  </si>
  <si>
    <t>GO:0005815~microtubule organizing center</t>
  </si>
  <si>
    <t>CEP72, EXOC7, NEK2, CHEK1, AURKA, CEP55, CEP70, CCNE1, PSMB4, HOOK2, CDC45, CEP250, SAC3D1, BUB1, RANBP1, TUBG1, TOP2A, APEX1, KIF2A, CKAP5, DLGAP5, KIF15, KIF18A, BIRC5, BRCA1, CCNB1, PLK4, KRT18, MAD2L1, NUP62, NME1, PLK1, FGFR1OP, BUB1B</t>
  </si>
  <si>
    <t>GO:0005813~centrosome</t>
  </si>
  <si>
    <t>CEP72, EXOC7, NEK2, CHEK1, AURKA, CEP55, CEP70, CCNE1, HOOK2, PSMB4, CDC45, CEP250, SAC3D1, RANBP1, TUBG1, TOP2A, APEX1, KIF2A, CKAP5, DLGAP5, KIF15, KIF18A, BIRC5, CCNB1, PLK4, KRT18, NUP62, NME1, PLK1, FGFR1OP, BUB1B</t>
  </si>
  <si>
    <t>GO:0046930~pore complex</t>
  </si>
  <si>
    <t>GO:0005759~mitochondrial matrix</t>
  </si>
  <si>
    <t>TUFM, MRPS17, BCKDK, MRPL42, MRPS16, MRPS33, MRPS12, GOT2, GLS2, MRPL12, IDH3G, HARS2, TFB2M, DNAJA3, HSPA9, FH, GCDH, SHMT2, MRPL3, GARS, MRPL9, LARS2, PPIF, DNA2, POLDIP2, HSPD1, PCCB, LRPPRC, MDH2, DAP3, PC</t>
  </si>
  <si>
    <t>GO:0031980~mitochondrial lumen</t>
  </si>
  <si>
    <t>GO:0005783~endoplasmic reticulum</t>
  </si>
  <si>
    <t>TM7SF2, COPA, CYP2J2, PKMYT1, PDIA6, CSPG5, PDIA4, ALG8, PRKCSH, SSR1, CANT1, SEZ6L2, POMT2, PLOD1, XYLT2, P4HA1, PLOD2, SRD5A3, SRD5A1, RPN2, SAR1B, DDOST, SEC24D, IFNGR2, DPP4, AUP1, KDELR3, KDELR2, CLN3, SGPL1, AIFM1, FA2H, TMEM132A, PIGT, DPAGT1, SRPRB, YIF1A, ERGIC3, BCAP31, TMEM106C, SEMA4F, BACE2, MLEC, FKBP14, ASPHD1, SIL1, UGGT1, SEC61G, GGCX, CRELD2, HAX1, LRBA, OAS1, CALR, SERPINH1, CALU, STAU1, SLC35B1, STT3A, LPCAT1, NUP210, APEX1, SEC61A1, NOX4, RHBDF2, P4HB, TMC6, ABCB9, NPLOC4, RRBP1, CKAP4, TMED9, TPBG, GJB1, PREB, ATF6, HYOU1, RNF43, GPR37, ATP2A2, SDF2L1, CNIH4, SULF1, GOSR2, RAB38, SSR4, AGR2, SSR2</t>
  </si>
  <si>
    <t>GO:0005583~fibrillar collagen</t>
  </si>
  <si>
    <t>COL3A1, COL1A2, COL1A1, COL5A2, COL11A1, COL5A1</t>
  </si>
  <si>
    <t>GO:0000228~nuclear chromosome</t>
  </si>
  <si>
    <t>NOL6, MSH6, BLM, NEK2, CBX3, CHEK1, UBE2I, BIRC5, POLA2, TRIM24, MCM2, RCC1, RPA3, VDR, TIMELESS, ZMIZ2, SMARCC1, BUB1, H2AFX, TUBG1, DNMT3B, TOP2A, LRPPRC</t>
  </si>
  <si>
    <t>GO:0019866~organelle inner membrane</t>
  </si>
  <si>
    <t>EIF6, APOOL, ALDH18A1, APEX2, LMNB1, MTX1, TIMM17B, GCAT, CBX3, SFXN1, ATP5G1, GOT2, MRPL17, NARF, SLC25A22, TIMM9, SLC25A1, ATP5H, GCDH, NDUFB11, SHMT2, AK2, TIMM8A, SDHA, NME4, PPIF, SLC25A13, L2HGDH, SLC25A10, NDUFV1, SDHC, NIPSNAP1, HSPD1, SLC25A16, LRPPRC, MDH2, PC</t>
  </si>
  <si>
    <t>GO:0005581~collagen</t>
  </si>
  <si>
    <t>COL9A2, COL7A1, COL3A1, COL1A2, COL1A1, COL5A2, COL11A1, COL5A1, COL10A1</t>
  </si>
  <si>
    <t>GO:0048770~pigment granule</t>
  </si>
  <si>
    <t>P4HB, YWHAZ, AHCY, MYO7A, PDIA6, PDIA4, CLTC, CALU, SLC1A4, SND1, RAC1, SLC2A1, SYTL2, RAB38, RAB27A</t>
  </si>
  <si>
    <t>GO:0042470~melanosome</t>
  </si>
  <si>
    <t>GO:0044430~cytoskeletal part</t>
  </si>
  <si>
    <t>EIF6, CEP72, PRC1, MYO7A, KNTC1, FERMT1, CBX3, TTK, AURKA, AURKB, CD2AP, GTSE1, CEP70, SLC1A4, HOOK1, HOOK2, KIF2C, CCNE1, CDC45, CDCA8, CEP250, NARF, SYNJ2, RANBP1, TUBG1, TOP2A, ASPM, KIF2A, KIF14, CDC6, CDK1, MYO6, KIF11, KIF15, TPX2, NUSAP1, NUP85, POLB, VPS41, KRT19, KRT18, MAD2L1, SPAG5, KRT16, NME1, FGFR1OP, KRT15, SPAG4, BUB1B, TUBA4A, HSPB1, SPTB, KIF4A, YWHAZ, LMNB1, EXOC7, NEK2, CHEK1, CEP55, STAU1, PSMB4, SAC3D1, KRT7, KRT8, BUB1, APEX1, DNAJA3, CKAP2, CKAP5, DLGAP5, KIF18A, CENPF, CDC20, CENPE, BIRC5, RACGAP1, BRCA1, CCNB1, HDAC3, PLK4, NUP62, PLK1, MAP7, KIF20A</t>
  </si>
  <si>
    <t>GO:0031965~nuclear membrane</t>
  </si>
  <si>
    <t>EIF6, MYO6, LMNB1, NUP62, HAX1, RAE1, NARF, SCRN1, TRIM27, CBX3, NUP85, TMPO, LRPPRC</t>
  </si>
  <si>
    <t>GO:0005740~mitochondrial envelope</t>
  </si>
  <si>
    <t>APOOL, ALDH18A1, APEX2, ABCF2, MTX2, TIMM17B, MTX1, GCAT, SFXN1, ATP5G1, GOT2, CYP27B1, CISD1, MRPL17, SLC25A22, TIMM9, SYNJ2, SLC25A1, ATP5H, TOMM34, GCDH, NDUFB11, SHMT2, AIFM1, AK2, ABCB6, TIMM8A, SDHA, NME4, PPIF, SLC25A13, L2HGDH, NDUFV1, SLC25A10, SDHC, NIPSNAP1, RHOT2, BIK, HSPD1, AKAP1, SLC25A16, MDH2, PC</t>
  </si>
  <si>
    <t>GO:0005856~cytoskeleton</t>
  </si>
  <si>
    <t>EIF6, CEP72, MPZL2, PRC1, KNTC1, CASK, CBX3, TTK, AURKA, AURKB, CD2AP, CEP70, HOOK1, HOOK2, CDCA8, RAE1, STK39, TUBG1, ASPM, CLNS1A, MYO6, ENC1, RAI14, POLB, VPS41, DCTN5, BASP1, JUP, KRT19, KRT18, MAD2L1, SPAG5, KRT16, NME1, FGFR1OP, KRT15, SPAG4, TUBA4A, HSPB1, ERC2, LRPPRC, SPTB, ALDOA, KIF4A, LMNB1, HAX1, NEK2, SSH3, CHEK1, PSMB4, SAC3D1, FGD6, DNAJA3, CKAP2, PTPN3, CKAP5, CDC20, BRCA1, TRADD, CORO1B, PLK4, HDAC3, NUP62, PLK1, MAP7, MYO7A, FERMT1, GTSE1, SLC1A4, CCNE1, KIF2C, CDC45, CTTN, CEP250, NARF, SYNJ2, RANBP1, TOP2A, KIF2A, KIF14, CDK1, CDC6, KIF11, KIF15, TPX2, NUSAP1, NUP85, FLNB, CDK5, ELMO3, EVPL, BUB1B, YWHAZ, PLEK2, EXOC7, FHL2, CDH1, CEP55, STAU1, KRT7, KRT8, BUB1, SULT1C2, APEX1, DLGAP5, KIF18A, CENPF, BIRC5, CENPE, RACGAP1, CABYR, CCNB1, CCNB2, KIF20A</t>
  </si>
  <si>
    <t>GO:0005730~nucleolus</t>
  </si>
  <si>
    <t>EIF6, GAR1, CD2AP, LSR, ZNF207, CDCA8, IDH3G, CDKN2A, ZNF146, TOP2A, IMP4, PITX1, NOL6, ZNF593, NOL3, SOX11, EXOSC4, EXOSC5, TPX2, NUSAP1, POLR1C, MCM4, NOC2L, NVL, PA2G4, HIF1A, HUWE1, NLE1, NOL11, NHP2, POLR2H, UBE2Z, BLM, NEK2, C14ORF169, COIL, HJURP, NPM3, WDR12, NAT10, WDHD1, DNMT3B, ETV4, TSEN34, TBL3, CSTF2, TSR1, MKI67, HEATR1, BIRC5, ILF3, STAT1, CYB561, CCT5, DDX56, PLK4, NUP62, ILF2, NOP16, PSMC1, PARP1, RPP40, DDX52, ADAR</t>
  </si>
  <si>
    <t>GO:0005657~replication fork</t>
  </si>
  <si>
    <t>RFC4, BLM, RFC2, ZMIZ2, H2AFX, CHEK1, POLA2, RPA3</t>
  </si>
  <si>
    <t>GO:0000139~Golgi membrane</t>
  </si>
  <si>
    <t>CLN3, COPA, GALNT2, ICA1, SCAMP3, AP1M2, MAN1A2, AP1G2, AP1B1, RER1, CSPG5, CHPF2, CLTC, SLC35A2, BCAP31, COPB2, B3GAT3, CHPF, COPB1, GOSR2, FUT2, GOLGA5, SEC24D</t>
  </si>
  <si>
    <t>GO:0031966~mitochondrial membrane</t>
  </si>
  <si>
    <t>APOOL, ALDH18A1, APEX2, MTX2, MTX1, TIMM17B, GCAT, SFXN1, ATP5G1, GOT2, CYP27B1, CISD1, MRPL17, SLC25A22, TIMM9, SYNJ2, SLC25A1, ATP5H, TOMM34, GCDH, NDUFB11, SHMT2, AK2, ABCB6, TIMM8A, SDHA, NME4, PPIF, SLC25A13, L2HGDH, NDUFV1, SLC25A10, SDHC, NIPSNAP1, RHOT2, HSPD1, SLC25A16, AKAP1, MDH2, PC</t>
  </si>
  <si>
    <t>GO:0005788~endoplasmic reticulum lumen</t>
  </si>
  <si>
    <t>P4HB, AIFM1, PDIA6, PDIA4, CALR, SERPINH1, CALU, HYOU1, P4HA1, SDF2L1, FKBP14, SIL1, UGGT1</t>
  </si>
  <si>
    <t>GO:0005743~mitochondrial inner membrane</t>
  </si>
  <si>
    <t>APOOL, ALDH18A1, APEX2, MTX1, TIMM17B, GCAT, SFXN1, ATP5G1, GOT2, MRPL17, SLC25A22, TIMM9, SLC25A1, ATP5H, GCDH, NDUFB11, SHMT2, AK2, TIMM8A, SDHA, NME4, PPIF, SLC25A13, L2HGDH, SLC25A10, NDUFV1, SDHC, NIPSNAP1, HSPD1, SLC25A16, MDH2, PC</t>
  </si>
  <si>
    <t>GO:0044431~Golgi apparatus part</t>
  </si>
  <si>
    <t>GALNT2, COPA, AP1M2, ARSE, AP1B1, AP1G2, RER1, CHPF2, CSPG5, CLTC, SLC35A2, COPB2, GORASP2, COPB1, FUT2, GOLGA5, SEC24D, STX6, CLN3, ICA1, SCAMP3, MAN1A2, VPS41, BCAP31, B3GAT3, TOM1L1, CHPF, SULF1, GOSR2, CPD, PCSK1N</t>
  </si>
  <si>
    <t>GO:0044432~endoplasmic reticulum part</t>
  </si>
  <si>
    <t>TM7SF2, PDIA6, PDIA4, ALG8, CALR, SERPINH1, CALU, SSR1, STT3A, P4HA1, RPN2, DDOST, SEC24D, SEC61A1, P4HB, CLN3, SGPL1, AIFM1, RRBP1, DPAGT1, PIGT, GJB1, BCAP31, ATF6, HYOU1, ATP2A2, SDF2L1, FKBP14, ASPHD1, SIL1, GOSR2, SSR4, UGGT1, SSR2, SEC61G</t>
  </si>
  <si>
    <t>GO:0005795~Golgi stack</t>
  </si>
  <si>
    <t>CLN3, GALNT2, ARSE, TOM1L1, CHPF, GORASP2, SULF1, CHPF2, GOLGA5</t>
  </si>
  <si>
    <t>GO:0044450~microtubule organizing center part</t>
  </si>
  <si>
    <t>PLK4, KRT18, EXOC7, CEP250, CKAP5, BIRC5, CEP55, TUBG1, TOP2A, BRCA1</t>
  </si>
  <si>
    <t>GO:0030660~Golgi-associated vesicle membrane</t>
  </si>
  <si>
    <t>COPB2, COPA, AP1G2, COPB1, CSPG5, GOLGA5, CLTC</t>
  </si>
  <si>
    <t>GO:0005625~soluble fraction</t>
  </si>
  <si>
    <t>COPA, YWHAZ, SORD, HAX1, IDE, RANGAP1, ASNS, HPRT1, IARS, MEN1, GSS, CTTN, TPI1, WISP1, SPINT2, DPP4, YARS, PFKL, AIFM1, AARS, ACACA, GARS, EPRS, GYG2, JUP, MAPK13, NME1, CXCL13, HSPB1, RAB38, PCSK1N, PC</t>
  </si>
  <si>
    <t>GO:0000313~organellar ribosome</t>
  </si>
  <si>
    <t>MRPS17, MRPL42, MRPS16, MRPL12, MRPL3, MRPS33, MRPS12, MRPL9, DAP3</t>
  </si>
  <si>
    <t>GO:0005761~mitochondrial ribosome</t>
  </si>
  <si>
    <t>GO:0044454~nuclear chromosome part</t>
  </si>
  <si>
    <t>MSH6, BLM, CBX3, UBE2I, POLA2, TRIM24, MCM2, RCC1, RPA3, VDR, TIMELESS, ZMIZ2, SMARCC1, BUB1, H2AFX, DNMT3B</t>
  </si>
  <si>
    <t>GO:0000794~condensed nuclear chromosome</t>
  </si>
  <si>
    <t>NOL6, BLM, NEK2, BUB1, UBE2I, CHEK1, TUBG1, RCC1, LRPPRC</t>
  </si>
  <si>
    <t>GO:0032133~chromosome passenger complex</t>
  </si>
  <si>
    <t>CDCA8, BIRC5, AURKB</t>
  </si>
  <si>
    <t>GO:0005794~Golgi apparatus</t>
  </si>
  <si>
    <t>COPA, ARSE, AP1G2, AP1B1, F2RL1, PKMYT1, CSPG5, CHPF2, CLTC, LSR, SLC35A2, CANT1, COPB2, XYLT2, COPB1, SND1, ZFPL1, PAK1, SAR1B, GOLGA5, SEC24D, GOLM1, DPP4, RAB27A, STX6, KDELR2, CLN3, SCAMP3, MYO6, MAN1A2, VPS45, TMEM132A, VPS41, SCYL3, YIF1A, BCAP31, ERGIC3, CHPF, BACE2, CPD, GALNT3, GALNT2, CLCN3, GCNT3, AP1M2, GALNT6, FUT6, RER1, STIP1, CDH1, CALU, LPCAT1, TMED3, GORASP2, GOLPH3L, FUT3, AP3D1, B3GNT3, FUT2, B4GALT7, FGD6, B4GALT3, ICA1, B4GALT2, B3GAT3, CXCL14, TOM1L1, SULF1, GOSR2, RAB38, PERP, PCSK1N, KIF20A</t>
  </si>
  <si>
    <t>GO:0009295~nucleoid</t>
  </si>
  <si>
    <t>TUFM, SHMT2, POLDIP2, TFB2M, DNAJA3, LRPPRC, HSPA9</t>
  </si>
  <si>
    <t>GO:0042645~mitochondrial nucleoid</t>
  </si>
  <si>
    <t>GO:0005874~microtubule</t>
  </si>
  <si>
    <t>KIF4A, PRC1, KNTC1, GTSE1, HOOK1, HOOK2, KIF2C, SYNJ2, TUBG1, KIF2A, CKAP2, KIF14, CDK1, KIF11, KIF15, KIF18A, NUSAP1, BIRC5, CENPE, POLB, VPS41, RACGAP1, HDAC3, SPAG5, SPAG4, TUBA4A, MAP7, KIF20A</t>
  </si>
  <si>
    <t>GO:0000785~chromatin</t>
  </si>
  <si>
    <t>MSH6, HIST1H2BD, HIST1H2BE, CENPF, CBX3, TRIM24, MCM2, RCC1, HMGA1, MEN1, VDR, HDAC3, TIMELESS, HIST1H2BK, OIP5, SMARCC1, H2AFX, TMPO, ASF1B, DNMT3B, HELLS, SMARCA4</t>
  </si>
  <si>
    <t>GO:0044420~extracellular matrix part</t>
  </si>
  <si>
    <t>LAD1, TNC, COL3A1, COL5A2, COL5A1, COL17A1, COL9A2, COL7A1, COL1A2, MFAP2, COL1A1, AGRN, VWA1, COL11A1, COL10A1</t>
  </si>
  <si>
    <t>GO:0030117~membrane coat</t>
  </si>
  <si>
    <t>EGFR, COPB2, COPA, AP1M2, AP1G2, AP1B1, COPB1, AP3D1, CLTC, SEC24D</t>
  </si>
  <si>
    <t>GO:0048475~coated membrane</t>
  </si>
  <si>
    <t>GO:0016323~basolateral plasma membrane</t>
  </si>
  <si>
    <t>EGFR, NOX4, ATP1B1, ERBB3, ERBB2, MET, FERMT1, ITGB4, FHL2, ITGA2, CASK, CDH1, EPCAM, P2RY6, SDC1, COL17A1, SLC2A1, CEACAM5, STK39, MAP7, PAK1, FKBPL</t>
  </si>
  <si>
    <t>GO:0000790~nuclear chromatin</t>
  </si>
  <si>
    <t>VDR, MSH6, TIMELESS, SMARCC1, CBX3, H2AFX, TRIM24, RCC1, DNMT3B</t>
  </si>
  <si>
    <t>GO:0005816~spindle pole body</t>
  </si>
  <si>
    <t>MAD2L1, BUB1, TUBG1</t>
  </si>
  <si>
    <t>GO:0005881~cytoplasmic microtubule</t>
  </si>
  <si>
    <t>KIF2C, SYNJ2, BIRC5, TUBG1, GTSE1</t>
  </si>
  <si>
    <t>GO:0030496~midbody</t>
  </si>
  <si>
    <t>CDK1, NEK2, CENPF, BIRC5, AURKB</t>
  </si>
  <si>
    <t>GO:0000152~nuclear ubiquitin ligase complex</t>
  </si>
  <si>
    <t>BRCC3, CUL7, BUB1B, BRCA1, BARD1</t>
  </si>
  <si>
    <t>GO:0031988~membrane-bounded vesicle</t>
  </si>
  <si>
    <t>COPA, AP1G2, MYO7A, PDIA6, PDIA4, CSPG5, CLTC, CD2AP, SLC1A4, COPB2, SND1, COPB1, SLC2A1, GOLGA5, SEC24D, RAB27A, EGFR, STX6, EPN3, CLN3, MYO6, PIGT, VPS41, NEU1, ALDOA, CLCN3, YWHAZ, AHCY, TIMP1, CALU, RAC1, SCG5, SLC39A4, THBS2, GAD1, SPP1, P4HB, ICA1, GARS, RACGAP1, SYNGR3, CD207, YIPF2, SYTL2, SLC5A6, HSPD1, RAB38, PCSK1N, YIPF1</t>
  </si>
  <si>
    <t>GO:0000267~cell fraction</t>
  </si>
  <si>
    <t>COPA, CYP2J2, GRIK2, SLC6A3, IDE, CASK, PKMYT1, RANGAP1, CSPG5, GSS, MEN1, CTTN, WISP1, PTGES, SPINT2, SLC2A1, SRD5A3, SYNJ2, SRD5A1, STK39, DDOST, NT5E, CEACAM1, DPP4, STX6, CLN3, YARS, MAN1A2, PTPRF, PFKL, AIFM1, FA2H, AARS, DPAGT1, SPINT1, VPS41, JUP, ADRM1, NME1, SEMA4F, BACE2, HSPB1, ERC2, CPD, MAP3K13, GALNT3, GGCX, GCNT3, YWHAZ, SORD, HAX1, OAS1, ASNS, CALR, ABCA4, HPRT1, IARS, TPI1, SLC35B1, STT3A, RAC1, FUT3, CD24, P4HB, CKAP4, MET, TRIM27, JTB, GARS, ACACA, CELSR3, EPRS, GYG2, PPIF, CCNB2, SLC16A7, ATP2A2, CXCL13, MAPK13, PON1, SLC5A6, SYTL2, RAB38, PCSK1N, PC</t>
  </si>
  <si>
    <t>GO:0030120~vesicle coat</t>
  </si>
  <si>
    <t>EGFR, COPB2, COPA, AP1G2, COPB1, CLTC, SEC24D</t>
  </si>
  <si>
    <t>GO:0030057~desmosome</t>
  </si>
  <si>
    <t>JUP, EVPL, DSG2, PKP3, PERP</t>
  </si>
  <si>
    <t>GO:0005638~lamin filament</t>
  </si>
  <si>
    <t>EIF6, LMNB1, NARF</t>
  </si>
  <si>
    <t>GO:0030663~COPI coated vesicle membrane</t>
  </si>
  <si>
    <t>COPB2, COPA, COPB1, GOLGA5</t>
  </si>
  <si>
    <t>GO:0034399~nuclear periphery</t>
  </si>
  <si>
    <t>EIF6, MEN1, KIF4A, LMNB1, BLM, NARF, ENC1, CENPF, CAD</t>
  </si>
  <si>
    <t>GO:0030529~ribonucleoprotein complex</t>
  </si>
  <si>
    <t>ABCF1, MRPS17, MRPL42, MRPS16, MRPS33, GAR1, MRPS12, MRPS10, CALR, SF3B4, STAU1, PRMT3, MRPL12, MRPL15, SND1, MRPL17, RPL39L, RPL26L1, LSM5, WDR12, PABPC1, DDX41, APEX1, IMP4, HNRNPAB, NOL6, TBL3, MRPL3, RRBP1, MRPL9, ILF3, HEATR1, MRPS7, SRPRB, BRCA1, PA2G4, NUP62, ILF2, CPSF6, NHP2, RPP40, SNRNP25, SNRPG, DAP3</t>
  </si>
  <si>
    <t>GO:0045178~basal part of cell</t>
  </si>
  <si>
    <t>COL17A1, ERBB2, MET, ITGB4, FKBPL, MARK2</t>
  </si>
  <si>
    <t>GO:0030662~coated vesicle membrane</t>
  </si>
  <si>
    <t>EGFR, COPB2, COPA, ICA1, MYO6, AP1G2, COPB1, GOLGA5, CLTC, SEC24D</t>
  </si>
  <si>
    <t>GO:0005798~Golgi-associated vesicle</t>
  </si>
  <si>
    <t>COPB2, COPA, AP1G2, COPB1, VPS41, CSPG5, GOLGA5, CLTC</t>
  </si>
  <si>
    <t>GO:0016324~apical plasma membrane</t>
  </si>
  <si>
    <t>EGFR, MUC1, CLCN3, ATP1B1, SLC22A18, ERBB3, MYO7A, ERBB2, CACNB3, EPCAM, P2RY6, STK39, SLC39A4, DPP4, RAB27A</t>
  </si>
  <si>
    <t>GO:0000792~heterochromatin</t>
  </si>
  <si>
    <t>VDR, SMARCC1, CBX3, H2AFX, DNMT3B, HELLS, SMARCA4</t>
  </si>
  <si>
    <t>GO:0005814~centriole</t>
  </si>
  <si>
    <t>PLK4, CEP250, BIRC5, CEP55, TUBG1, TOP2A</t>
  </si>
  <si>
    <t>GO:0045120~pronucleus</t>
  </si>
  <si>
    <t>BLM, EZH2, CENPF, CCNA2</t>
  </si>
  <si>
    <t>GO:0032039~integrator complex</t>
  </si>
  <si>
    <t>INTS8, INTS5, SHFM1, INTS1</t>
  </si>
  <si>
    <t>GO:0005652~nuclear lamina</t>
  </si>
  <si>
    <t>GO:0031982~vesicle</t>
  </si>
  <si>
    <t>COPA, AP1B1, AP1G2, MYO7A, PDIA6, PDIA4, CSPG5, CLTC, CD2AP, SLC1A4, COPB2, COPB1, SND1, SLC2A1, GOLGA5, SEC24D, RAB27A, EGFR, TM9SF1, STX6, EPN3, CLN3, MYO6, PIGT, VPS41, ATP6V1C1, NEU1, ALDOA, CLCN3, YWHAZ, AP1M2, GPRC5C, AHCY, TIMP1, CALU, RAC1, SCG5, SLC39A4, GAD1, THBS2, SPP1, P4HB, ICA1, GARS, RACGAP1, SYNGR3, CD207, YIPF2, SYTL2, SLC5A6, HSPD1, RAB38, PCSK1N, YIPF1</t>
  </si>
  <si>
    <t>GO:0005637~nuclear inner membrane</t>
  </si>
  <si>
    <t>EIF6, LMNB1, NARF, CBX3, LRPPRC</t>
  </si>
  <si>
    <t>GO:0001726~ruffle</t>
  </si>
  <si>
    <t>CTTN, MYO6, TNFRSF12A, NME1, S100A11, KIF18A, SYNJ2, FGD6, CD2AP</t>
  </si>
  <si>
    <t>GO:0045177~apical part of cell</t>
  </si>
  <si>
    <t>EGFR, MUC1, CLCN3, ATP1B1, SLC22A18, ERBB3, MYO7A, ERBB2, CDH1, CACNB3, ATP6V1C1, EPCAM, P2RY6, STK39, SLC39A4, DPP4, RAB27A, SPP1</t>
  </si>
  <si>
    <t>GO:0030137~COPI-coated vesicle</t>
  </si>
  <si>
    <t>GO:0070531~BRCA1-A complex</t>
  </si>
  <si>
    <t>BRCC3, BRCA1, BARD1</t>
  </si>
  <si>
    <t>GO:0009925~basal plasma membrane</t>
  </si>
  <si>
    <t>COL17A1, ERBB2, MET, ITGB4, FKBPL</t>
  </si>
  <si>
    <t>GO:0016023~cytoplasmic membrane-bounded vesicle</t>
  </si>
  <si>
    <t>COPA, YWHAZ, AHCY, AP1G2, MYO7A, PDIA6, CSPG5, PDIA4, CLTC, CD2AP, CALU, TIMP1, SLC1A4, COPB2, SND1, COPB1, SLC2A1, RAC1, SCG5, SLC39A4, GOLGA5, SEC24D, THBS2, RAB27A, STX6, EGFR, EPN3, P4HB, CLN3, ICA1, MYO6, GARS, PIGT, VPS41, RACGAP1, SYNGR3, CD207, YIPF2, NEU1, SYTL2, RAB38, HSPD1, PCSK1N, YIPF1</t>
  </si>
  <si>
    <t>GO:0042175~nuclear envelope-endoplasmic reticulum network</t>
  </si>
  <si>
    <t>TM7SF2, ALG8, SSR1, STT3A, RAE1, RPN2, SEC24D, DDOST, SEC61A1, CLN3, SGPL1, NPLOC4, RRBP1, DPAGT1, PIGT, GJB1, BCAP31, ATF6, ATP2A2, ASPHD1, GOSR2, SSR4, SSR2, SEC61G, LRPPRC</t>
  </si>
  <si>
    <t>GO:0012506~vesicle membrane</t>
  </si>
  <si>
    <t>EGFR, COPA, CLCN3, ICA1, MYO6, AP1G2, CSPG5, CLTC, COPB2, COPB1, SLC5A6, GOLGA5, SEC24D, GAD1, RAB27A</t>
  </si>
  <si>
    <t>GO:0031252~cell leading edge</t>
  </si>
  <si>
    <t>CTTN, MYO6, TNFRSF12A, NME1, FAP, RAC1, S100A11, KIF18A, SYNJ2, SCYL3, FGD6, CD2AP, CDK5, SCRIB</t>
  </si>
  <si>
    <t>GOTERM_MF_FAT</t>
  </si>
  <si>
    <t>GO:0030554~adenyl nucleotide binding</t>
  </si>
  <si>
    <t>IDE, DTYMK, TTK, CASK, PKMYT1, AURKA, AURKB, ITPKA, DDX27, KDM1A, IDH3G, OPLAH, MAP3K9, STK39, RAB26, EIF2B2, EGFR, YARS, BCR, MYO6, LIG1, AARS, LIG3, SCYL3, PIM2, MARK2, NME4, NVL, EIF2AK1, RFC4, NME1, ASCC3, RFC2, RIPK4, FLAD1, ZNF587, PCCB, SMARCA4, COASY, CLCN3, KIF4A, BLM, NEK2, ERBB3, ERBB2, PTK7, OAS1, CTPS2, CHEK1, CHEK2, EPHB3, ABCA4, EPHB2, TK1, PTK6, HARS2, NAT10, POLQ, DDX41, HELLS, ERCC6L, RECQL4, GCDH, ABCB9, RECQL5, MKI67, MET, ACACA, GARS, EPRS, AK2, ABCB6, EPHA1, ATP13A2, GART, HYOU1, DNA2, DDX56, PLK4, CCT5, ATP2A2, PLK1, CCT8, PSMC1, RAD54B, DHX40, HSPD1, CLCN7, DDX52, PC, ABCF1, STEAP3, ACOX1, BCKDK, SEPHS2, ABCF2, ATP10B, MYO7A, FASTK, PEX6, CAD, GSS, PAK6, PRR15L, MTHFD1, KIF2C, ACTR5, ACAD8, PAK1, GOLGA5, TOP2A, DUS1L, KIF2A, KIF14, IRAK1, CDK1, CDC6, ABCE1, KIF11, PFKL, AIFM1, KIF15, TPX2, UBE2I, CCT6A, MCM2, PBK, UBE2H, UBE2C, CDK4, MCM4, MORC2, CDK5, GMPS, SRPK1, MCM6, TRAP1, TARS, STYK1, UBE2K, RRM1, BUB1B, MAP3K13, MELK, FRK, ALDH18A1, UBE2Z, SKIV2L, ASNS, VARS, PFAS, IARS, CHD1L, BUB1, ETNK2, HSPA4, HSPA9, ABCA12, NOX4, MSH6, KIF18A, CENPE, NADK, LARS2, APRT, SMC4, SDHA, ILF2, CSNK1D, MAPK13, PGK1, PAICS, KIF20A, TRIT1</t>
  </si>
  <si>
    <t>GO:0001883~purine nucleoside binding</t>
  </si>
  <si>
    <t>GO:0000166~nucleotide binding</t>
  </si>
  <si>
    <t>TRMT2A, AURKA, AURKB, NONO, MAP3K9, RAB25, RAB26, EIF2B2, RAB27A, GTPBP2, YARS, BCR, GTPBP3, LIG1, AARS, LIG3, SCYL3, PIM2, MARK2, NME4, EIF2AK1, RFC4, NME1, ASCC3, RFC2, TUBA4A, RAB15, COASY, CLCN3, KIF4A, ERBB3, NEK2, ERBB2, OAS1, CHEK1, CHEK2, IGF2BP3, EPHB3, MTIF2, URGCP, TK1, EPHB2, RAC1, IDH2, NAT10, PABPC1, POLQ, HNRNPAB, RECQL4, GCDH, RECQL5, MKI67, ACACA, GARS, EPRS, ATP13A2, EPHA1, GART, HYOU1, CCT5, ATP2A2, CCT8, RAD54B, DHX40, PARP1, CLCN7, ABCF1, STEAP3, BCKDK, SEPHS2, ABCF2, ATP10B, MYO7A, FASTK, MTHFD1, ACTR5, GOLGA5, TOP2A, NT5E, CDC6, ABCE1, AIFM1, TPX2, CCT6A, GMPS, MORC2, SRPK1, TRAP1, STYK1, RRM1, ESRP1, MAP3K13, TUFM, SORD, ALDH18A1, SKIV2L, POLR2D, SF3B4, PFAS, BUB1, ABCA12, NADK, APRT, SDHA, ILF2, CSNK1D, MAPK13, RAB38, PGK1, PAICS, TRIT1, KIF20A, NCBP2, DTYMK, IDE, TTK, PKMYT1, CASK, ITPKA, DDX27, KDM1A, IDH3G, OPLAH, SPR, STK39, TUBG1, SAR1B, MX2, DCTPP1, EGFR, MYO6, NVL, TIAL1, RIPK4, FLAD1, ZNF587, PCCB, SMARCA4, GPN2, BLM, PTK7, HDGF, CTPS2, ABCA4, EIF3B, PTK6, HARS2, GMPPA, DDX41, HELLS, ERCC6L, ABCB9, CSTF2, EEF1A2, MET, AK2, RNPS1, ABCB6, DNA2, PLK4, DDX56, PLK1, NDUFV1, PSMC1, RHOT2, HSPD1, DDX52, PC, ACOX1, PEX6, CAD, GSS, PAK6, PRR15L, KIF2C, ACAD8, RHOD, PAK1, DUS1L, KIF2A, KIF14, IRAK1, CDK1, KIF11, PFKL, KIF15, ERAL1, UBE2I, SRPRB, UBE2H, MCM2, PBK, UBE2C, CDK4, MCM4, CDK5, MCM6, TARS, UBE2K, CPSF6, BUB1B, MELK, FRK, UBE2Z, ASNS, VARS, IARS, TYMS, CHD1L, PNPO, ETNK2, HSPA4, SCG5, GAPDH, HSPA9, NOX4, MSH6, KIF18A, CENPE, LARS2, SMC4, GSPT1</t>
  </si>
  <si>
    <t>GO:0005524~ATP binding</t>
  </si>
  <si>
    <t>IDE, DTYMK, TTK, CASK, PKMYT1, AURKA, AURKB, ITPKA, DDX27, IDH3G, OPLAH, MAP3K9, STK39, RAB26, EIF2B2, EGFR, YARS, BCR, MYO6, LIG1, AARS, LIG3, SCYL3, PIM2, MARK2, NME4, NVL, EIF2AK1, RFC4, NME1, ASCC3, RFC2, RIPK4, FLAD1, ZNF587, PCCB, SMARCA4, COASY, CLCN3, KIF4A, BLM, NEK2, ERBB3, ERBB2, PTK7, OAS1, CTPS2, CHEK1, CHEK2, EPHB3, ABCA4, TK1, EPHB2, PTK6, HARS2, NAT10, POLQ, DDX41, HELLS, ERCC6L, RECQL4, ABCB9, RECQL5, MKI67, MET, ACACA, GARS, EPRS, AK2, EPHA1, ATP13A2, ABCB6, GART, HYOU1, DNA2, DDX56, PLK4, CCT5, ATP2A2, PLK1, CCT8, PSMC1, RAD54B, DHX40, HSPD1, CLCN7, DDX52, PC, ABCF1, BCKDK, SEPHS2, ABCF2, ATP10B, MYO7A, FASTK, PEX6, CAD, GSS, PAK6, PRR15L, MTHFD1, KIF2C, ACTR5, PAK1, GOLGA5, TOP2A, KIF2A, KIF14, IRAK1, CDK1, CDC6, ABCE1, KIF11, PFKL, KIF15, TPX2, UBE2I, CCT6A, MCM2, PBK, UBE2H, UBE2C, CDK4, MCM4, MORC2, CDK5, GMPS, SRPK1, MCM6, TRAP1, TARS, STYK1, UBE2K, RRM1, BUB1B, MAP3K13, MELK, FRK, ALDH18A1, UBE2Z, SKIV2L, ASNS, VARS, PFAS, IARS, CHD1L, BUB1, ETNK2, HSPA4, HSPA9, ABCA12, MSH6, KIF18A, CENPE, NADK, LARS2, SMC4, ILF2, CSNK1D, MAPK13, PGK1, PAICS, KIF20A, TRIT1</t>
  </si>
  <si>
    <t>GO:0001882~nucleoside binding</t>
  </si>
  <si>
    <t>GO:0032559~adenyl ribonucleotide binding</t>
  </si>
  <si>
    <t>IDE, DTYMK, TTK, CASK, PKMYT1, AURKA, AURKB, ITPKA, DDX27, IDH3G, OPLAH, MAP3K9, STK39, RAB26, EIF2B2, EGFR, YARS, BCR, MYO6, LIG1, AARS, LIG3, SCYL3, PIM2, MARK2, NME4, NVL, EIF2AK1, RFC4, NME1, ASCC3, RFC2, RIPK4, FLAD1, ZNF587, PCCB, SMARCA4, COASY, CLCN3, KIF4A, BLM, NEK2, ERBB3, ERBB2, PTK7, OAS1, CTPS2, CHEK1, CHEK2, EPHB3, ABCA4, TK1, EPHB2, PTK6, HARS2, NAT10, POLQ, DDX41, HELLS, ERCC6L, RECQL4, ABCB9, RECQL5, MKI67, MET, ACACA, GARS, EPRS, AK2, EPHA1, ATP13A2, ABCB6, GART, HYOU1, DNA2, DDX56, PLK4, CCT5, ATP2A2, PLK1, CCT8, PSMC1, RAD54B, DHX40, HSPD1, CLCN7, DDX52, PC, ABCF1, BCKDK, SEPHS2, ABCF2, ATP10B, MYO7A, FASTK, PEX6, CAD, GSS, PAK6, PRR15L, MTHFD1, KIF2C, ACTR5, PAK1, GOLGA5, TOP2A, KIF2A, KIF14, IRAK1, CDK1, CDC6, ABCE1, KIF11, PFKL, KIF15, TPX2, UBE2I, CCT6A, MCM2, PBK, UBE2H, UBE2C, CDK4, MCM4, MORC2, CDK5, GMPS, SRPK1, MCM6, TRAP1, TARS, STYK1, UBE2K, RRM1, BUB1B, MAP3K13, MELK, FRK, ALDH18A1, UBE2Z, SKIV2L, ASNS, VARS, PFAS, IARS, CHD1L, BUB1, ETNK2, HSPA4, HSPA9, ABCA12, MSH6, KIF18A, CENPE, NADK, LARS2, APRT, SMC4, ILF2, CSNK1D, MAPK13, PGK1, PAICS, KIF20A, TRIT1</t>
  </si>
  <si>
    <t>GO:0017076~purine nucleotide binding</t>
  </si>
  <si>
    <t>AURKA, AURKB, MAP3K9, RAB25, RAB26, EIF2B2, RAB27A, GTPBP2, YARS, BCR, GTPBP3, LIG1, AARS, LIG3, SCYL3, PIM2, MARK2, NME4, RFC4, EIF2AK1, NME1, ASCC3, RFC2, TUBA4A, RAB15, COASY, CLCN3, KIF4A, ERBB3, NEK2, ERBB2, CHEK1, OAS1, CHEK2, MTIF2, EPHB3, URGCP, TK1, EPHB2, RAC1, NAT10, POLQ, RECQL4, GCDH, RECQL5, MKI67, ACACA, GARS, EPRS, EPHA1, ATP13A2, GART, HYOU1, CCT5, ATP2A2, CCT8, RAD54B, DHX40, CLCN7, STEAP3, ABCF1, BCKDK, SEPHS2, ABCF2, ATP10B, MYO7A, FASTK, MTHFD1, ACTR5, GOLGA5, TOP2A, CDC6, ABCE1, AIFM1, TPX2, CCT6A, GMPS, MORC2, SRPK1, TRAP1, STYK1, RRM1, MAP3K13, TUFM, ALDH18A1, SKIV2L, PFAS, BUB1, ABCA12, NADK, APRT, SDHA, ILF2, CSNK1D, MAPK13, RAB38, PGK1, PAICS, TRIT1, KIF20A, IDE, DTYMK, CASK, TTK, PKMYT1, ITPKA, DDX27, KDM1A, IDH3G, OPLAH, STK39, TUBG1, SAR1B, MX2, EGFR, MYO6, NVL, RIPK4, ZNF587, FLAD1, PCCB, SMARCA4, GPN2, BLM, PTK7, CTPS2, ABCA4, PTK6, HARS2, GMPPA, DDX41, HELLS, ERCC6L, ABCB9, EEF1A2, MET, AK2, ABCB6, DNA2, PLK4, DDX56, PLK1, PSMC1, RHOT2, HSPD1, DDX52, PC, ACOX1, PEX6, CAD, PAK6, PRR15L, GSS, KIF2C, ACAD8, RHOD, PAK1, DUS1L, KIF2A, KIF14, CDK1, IRAK1, KIF11, PFKL, KIF15, ERAL1, UBE2I, SRPRB, UBE2H, MCM2, PBK, CDK4, UBE2C, CDK5, MCM4, MCM6, TARS, UBE2K, BUB1B, MELK, FRK, UBE2Z, ASNS, VARS, IARS, CHD1L, ETNK2, HSPA4, SCG5, HSPA9, NOX4, MSH6, KIF18A, CENPE, LARS2, SMC4, GSPT1</t>
  </si>
  <si>
    <t>GO:0032555~purine ribonucleotide binding</t>
  </si>
  <si>
    <t>IDE, DTYMK, TTK, PKMYT1, CASK, AURKA, AURKB, ITPKA, DDX27, IDH3G, OPLAH, MAP3K9, RAB25, STK39, RAB26, TUBG1, EIF2B2, SAR1B, MX2, RAB27A, EGFR, GTPBP2, YARS, GTPBP3, BCR, MYO6, LIG1, AARS, LIG3, SCYL3, PIM2, MARK2, NME4, NVL, EIF2AK1, RFC4, NME1, ASCC3, RFC2, RAB15, TUBA4A, RIPK4, FLAD1, ZNF587, PCCB, SMARCA4, COASY, GPN2, CLCN3, KIF4A, BLM, NEK2, ERBB3, ERBB2, PTK7, OAS1, CTPS2, CHEK1, CHEK2, EPHB3, MTIF2, ABCA4, URGCP, EPHB2, TK1, PTK6, RAC1, HARS2, GMPPA, NAT10, POLQ, DDX41, HELLS, ERCC6L, RECQL4, ABCB9, RECQL5, MKI67, EEF1A2, MET, ACACA, GARS, EPRS, AK2, ABCB6, EPHA1, ATP13A2, GART, HYOU1, DNA2, DDX56, PLK4, CCT5, ATP2A2, PLK1, CCT8, PSMC1, RHOT2, RAD54B, DHX40, HSPD1, CLCN7, DDX52, PC, ABCF1, BCKDK, SEPHS2, ABCF2, ATP10B, MYO7A, FASTK, PEX6, CAD, GSS, PAK6, PRR15L, MTHFD1, KIF2C, ACTR5, RHOD, PAK1, GOLGA5, TOP2A, KIF2A, KIF14, IRAK1, CDK1, CDC6, ABCE1, KIF11, PFKL, KIF15, TPX2, ERAL1, UBE2I, CCT6A, MCM2, SRPRB, PBK, UBE2H, UBE2C, CDK4, MCM4, MORC2, CDK5, GMPS, SRPK1, MCM6, TRAP1, TARS, STYK1, UBE2K, RRM1, BUB1B, MAP3K13, MELK, TUFM, FRK, ALDH18A1, UBE2Z, SKIV2L, ASNS, VARS, PFAS, IARS, CHD1L, BUB1, ETNK2, HSPA4, SCG5, HSPA9, ABCA12, MSH6, KIF18A, CENPE, NADK, LARS2, APRT, SMC4, GSPT1, ILF2, CSNK1D, MAPK13, RAB38, PGK1, PAICS, KIF20A, TRIT1</t>
  </si>
  <si>
    <t>GO:0032553~ribonucleotide binding</t>
  </si>
  <si>
    <t>GO:0042802~identical protein binding</t>
  </si>
  <si>
    <t>CLDN7, CEP72, CLDN4, GRIK2, CLDN3, E2F8, IDE, GSS, NONO, MAGED1, HOOK1, HOOK2, PLOD1, MAP3K9, FAP, RAB25, GOLGA5, TOP2A, DPP4, DCTPP1, EGFR, IRAK1, NOL3, PFKL, DFFA, FADD, MCM6, TARS, EIF2AK1, MAD2L1, TIMELESS, NME1, SPAG4, COL1A2, HSPB1, PSME3, COL1A1, MAP3K13, SMARCA4, ALDOA, PYCRL, CLCN3, GGCT, ERBB3, ERBB2, FHL2, ASNS, HPRT1, GALE, TCF3, CR2, S100A11, ITGA2, CENPF, BIRC5, BRCA1, TAX1BP1, TRADD, DDX56, ZNF212, PON1, PON2, QPRT, PARP1, KCTD13, PAICS, BARD1</t>
  </si>
  <si>
    <t>GO:0019899~enzyme binding</t>
  </si>
  <si>
    <t>SLC22A18, GRIK2, CBX3, AURKA, CAD, PRKCSH, CDKN2A, CUL7, CEP250, SLC2A1, H2AFX, RANBP1, PAK1, GOLGA5, CDK5RAP1, TOP2A, EGFR, IRAK1, PFKL, IPO9, POLB, UBE2I, HMGA1, GMPS, ECT2, JUP, PA2G4, HIF1A, SGSM3, PIAS3, UBE2K, AKAP1, KPNA2, MAP3K13, GLRX3, PPME1, NEK2, ERBB2, CHEK1, CDH1, STAU1, RAC1, CD24, FGD6, DNAJA3, SMG5, SMG7, BIRC5, CENPE, TRIM24, CABYR, BRCA1, TRADD, HDAC3, SYTL2, BARD1</t>
  </si>
  <si>
    <t>GO:0048037~cofactor binding</t>
  </si>
  <si>
    <t>STEAP3, ACOX1, SORD, GCAT, ASNS, GOT2, TYMS, KDM1A, IDH3G, IDH2, PNPO, GALE, SPR, ACAD8, TSTA3, NQO1, DHTKD1, GAD1, GAPDH, DUS1L, NOX4, GCDH, SGPL1, SHMT2, GMDS, AIFM1, HMBS, BIRC5, SDHA, NDUFV1, PARP1, PSAT1</t>
  </si>
  <si>
    <t>GO:0016887~ATPase activity</t>
  </si>
  <si>
    <t>ABCF1, ATP1B1, ABCF2, BLM, ATP10B, SKIV2L, IDE, PEX6, ATP5G1, ABCA4, DDX27, CHD1L, POLQ, DDX41, ATP5H, TOP2A, ABCA12, RECQL4, MSH6, ABCE1, ABCB9, RECQL5, ATP13A2, ABCB6, ATP6V1C1, DNA2, DDX56, RFC4, ATP6V0E2, ATP2A2, RFC2, ASCC3, CCT8, PSMC1, RAD54B, DHX40, HSPD1, DDX52, SMARCA4</t>
  </si>
  <si>
    <t>GO:0005048~signal sequence binding</t>
  </si>
  <si>
    <t>KDELR3, KDELR2, KPNA2, KPNB1, KPNA1, SSR2, SSR1, TOMM34</t>
  </si>
  <si>
    <t>GO:0042623~ATPase activity, coupled</t>
  </si>
  <si>
    <t>ABCF1, ATP1B1, ATP10B, BLM, SKIV2L, PEX6, ATP5G1, ABCA4, DDX27, CHD1L, POLQ, DDX41, TOP2A, RECQL4, ABCB9, RECQL5, ATP13A2, ABCB6, ATP6V1C1, DNA2, DDX56, RFC4, ATP6V0E2, ATP2A2, RFC2, ASCC3, CCT8, RAD54B, DHX40, DDX52, SMARCA4</t>
  </si>
  <si>
    <t>GO:0050662~coenzyme binding</t>
  </si>
  <si>
    <t>NOX4, STEAP3, ACOX1, GCDH, SORD, GMDS, AIFM1, HMBS, SDHA, KDM1A, IDH3G, NDUFV1, IDH2, PNPO, GALE, SPR, ACAD8, TSTA3, NQO1, DHTKD1, PARP1, DUS1L, GAPDH</t>
  </si>
  <si>
    <t>GO:0004672~protein kinase activity</t>
  </si>
  <si>
    <t>BCKDK, FASTK, TTK, PKMYT1, CASK, AURKA, CAD, AURKB, ITPKA, PAK6, MAP3K9, TGFA, STK39, PAK1, GOLGA5, EGFR, CDK1, IRAK1, BCR, SCYL3, PBK, PIM2, CDK4, CDK5, SRPK1, MARK2, STYK1, EIF2AK1, BUB1B, EFNA4, RIPK4, MAP3K13, MELK, POLR2H, FRK, NEK2, ERBB3, ERBB2, PHKA1, PTK7, CHEK1, CHEK2, EPHB3, POLR2D, EPHB2, PTK6, BUB1, MET, TRIM27, TRIM24, EPHA1, PLK4, NUP62, CSNK1D, MAPK13, PLK1</t>
  </si>
  <si>
    <t>GO:0051082~unfolded protein binding</t>
  </si>
  <si>
    <t>COPA, CLN3, CCT6A, CALR, SERPINH1, TRAP1, CCT5, DNAJC12, CCT8, SIL1, SCG5, HSPD1, CHAF1A, UGGT1, CHAF1B, DNAJA3, HSPA9</t>
  </si>
  <si>
    <t>GO:0004386~helicase activity</t>
  </si>
  <si>
    <t>RECQL4, RECQL5, BLM, SKIV2L, MCM4, MCM6, DDX27, DNA2, DDX56, CHD1L, ASCC3, RAD54B, DHX40, POLQ, DDX41, HELLS, DDX52, SMARCA4, ERCC6L</t>
  </si>
  <si>
    <t>GO:0019903~protein phosphatase binding</t>
  </si>
  <si>
    <t>EGFR, JUP, PPME1, NEK2, SMG5, ERBB2, SMG7, CDH1, STAU1</t>
  </si>
  <si>
    <t>GO:0008565~protein transporter activity</t>
  </si>
  <si>
    <t>XPO6, AP1B1, AP1G2, TIMM17B, IPO9, CSE1L, IPO4, AP3D1, KPNA2, KPNB1, RAMP1, SEC61A1, SEC61G, KPNA1</t>
  </si>
  <si>
    <t>GO:0016879~ligase activity, forming carbon-nitrogen bonds</t>
  </si>
  <si>
    <t>UBE2Z, CTPS2, ASNS, CAD, PFAS, TTLL12, GSS, MTHFD1, LGSN, FBXO2, ACACA, UBE2I, UBE2H, UBE2C, GMPS, BRCA1, GART, CBLC, HUWE1, UBE2K, PIAS3, SMURF1, FBXL6, ZNF587, PAICS, BARD1</t>
  </si>
  <si>
    <t>GO:0005198~structural molecule activity</t>
  </si>
  <si>
    <t>COPA, CLDN7, MRPL42, MPZL1, MRPS33, CLDN4, CLDN3, TUFT1, NUP62CL, CLTC, CD2AP, COPB2, COPB1, RPL39L, RPL26L1, PLS1, TUBG1, DLG5, COL11A1, MRPL3, LAD1, MRPL9, MRPS7, JUP, KRT19, EVPL, KRT18, KRT16, KRT15, SPAG4, COL1A2, TUBA4A, MOSPD3, COL1A1, SPTB, MRPS17, MRPS16, LMNB1, MRPS12, COL3A1, MRPS10, COL9A2, EIF3B, MRPL12, MRPL15, KRT7, COMP, MRPL17, KRT8, AGRN, THBS2, NUP155, COL5A2, COL5A1, NUP62, MAP7</t>
  </si>
  <si>
    <t>GO:0019902~phosphatase binding</t>
  </si>
  <si>
    <t>GO:0016875~ligase activity, forming carbon-oxygen bonds</t>
  </si>
  <si>
    <t>GO:0004812~aminoacyl-tRNA ligase activity</t>
  </si>
  <si>
    <t>GO:0016876~ligase activity, forming aminoacyl-tRNA and related compounds</t>
  </si>
  <si>
    <t>GO:0003678~DNA helicase activity</t>
  </si>
  <si>
    <t>RECQL4, DNA2, CHD1L, RECQL5, BLM, RAD54B, MCM4, MCM6</t>
  </si>
  <si>
    <t>GO:0008237~metallopeptidase activity</t>
  </si>
  <si>
    <t>ADAM28, STAMBP, DPP3, BRCC3, MMP9, AMZ2, IDE, NPEPPS, MMP15, MMP3, MMP13, MMP1, MMP12, MMP11, PSMD14, FAP, CPD, ADAM8, ADAM12, ADAMDEC1</t>
  </si>
  <si>
    <t>GO:0000217~DNA secondary structure binding</t>
  </si>
  <si>
    <t>RECQL4, MEN1, MSH6, BLM</t>
  </si>
  <si>
    <t>GO:0008026~ATP-dependent helicase activity</t>
  </si>
  <si>
    <t>RECQL4, DDX27, DNA2, DDX56, RECQL5, CHD1L, BLM, ASCC3, SKIV2L, DHX40, POLQ, DDX41, DDX52</t>
  </si>
  <si>
    <t>GO:0070035~purine NTP-dependent helicase activity</t>
  </si>
  <si>
    <t>GO:0008135~translation factor activity, nucleic acid binding</t>
  </si>
  <si>
    <t>TUFM, ABCF1, EIF6, EEF1A2, SOX11, MTIF2, ELL3, EIF3B, EIF2AK1, GSPT1, TSFM, EIF3I, EIF2B2</t>
  </si>
  <si>
    <t>GO:0003697~single-stranded DNA binding</t>
  </si>
  <si>
    <t>RECQL4, RAD51AP1, BLM, TDP1, HSPD1, MCM4, LRPPRC, MCM6, RPA3</t>
  </si>
  <si>
    <t>GO:0015631~tubulin binding</t>
  </si>
  <si>
    <t>ALDOA, KIF18A, NUSAP1, POLB, BIRC5, VPS41, RACGAP1, BRCA1, HOOK1, HOOK2, RAE1, NME1, LRPPRC</t>
  </si>
  <si>
    <t>GO:0002039~p53 binding</t>
  </si>
  <si>
    <t>BLM, PSME3, HSPD1, CDK5, SMARCA4</t>
  </si>
  <si>
    <t>GO:0004674~protein serine/threonine kinase activity</t>
  </si>
  <si>
    <t>BCKDK, NEK2, FASTK, PHKA1, TTK, CASK, PKMYT1, CHEK1, AURKA, CHEK2, AURKB, ITPKA, PAK6, MAP3K9, PTK6, BUB1, STK39, PAK1, EGFR, CDK1, IRAK1, BCR, PBK, PIM2, CDK4, CDK5, SRPK1, MARK2, PLK4, EIF2AK1, NUP62, CSNK1D, MAPK13, PLK1, BUB1B, RIPK4, MAP3K13, MELK</t>
  </si>
  <si>
    <t>GO:0004714~transmembrane receptor protein tyrosine kinase activity</t>
  </si>
  <si>
    <t>EGFR, ERBB3, ERBB2, MET, PTK7, TRIM27, EFNA4, EPHB3, EPHA1, EPHB2</t>
  </si>
  <si>
    <t>GO:0016862~intramolecular oxidoreductase activity, interconverting keto- and enol-groups</t>
  </si>
  <si>
    <t>P4HB, PDIA6, PDIA4, MIF</t>
  </si>
  <si>
    <t>GO:0016884~carbon-nitrogen ligase activity, with glutamine as amido-N-donor</t>
  </si>
  <si>
    <t>CAD, ASNS, GMPS, PFAS</t>
  </si>
  <si>
    <t>GO:0031625~ubiquitin protein ligase binding</t>
  </si>
  <si>
    <t>PA2G4, SLC22A18, CUL7, GRIK2, UBE2K, ERBB2, AURKA</t>
  </si>
  <si>
    <t>GO:0008094~DNA-dependent ATPase activity</t>
  </si>
  <si>
    <t>RECQL4, DNA2, RFC4, CHD1L, BLM, RFC2, RAD54B, TOP2A, SMARCA4</t>
  </si>
  <si>
    <t>GO:0043130~ubiquitin binding</t>
  </si>
  <si>
    <t>BRCC3, NUP62, TOM1L1, KIF18A, HSPB1, TOP2A</t>
  </si>
  <si>
    <t>GO:0004222~metalloendopeptidase activity</t>
  </si>
  <si>
    <t>ADAM28, MMP9, IDE, MMP15, MMP3, MMP13, MMP1, MMP12, MMP11, FAP, ADAM12, ADAM8, ADAMDEC1</t>
  </si>
  <si>
    <t>GO:0019900~kinase binding</t>
  </si>
  <si>
    <t>GLRX3, IRAK1, PFKL, CHEK1, CENPE, PRKCSH, CABYR, TRADD, JUP, CDKN2A, CEP250, SLC2A1, CD24, CDK5RAP1, AKAP1, TOP2A, MAP3K13, DNAJA3, BARD1</t>
  </si>
  <si>
    <t>GO:0019842~vitamin binding</t>
  </si>
  <si>
    <t>SGPL1, SHMT2, CRABP2, EGLN3, GCAT, ACACA, GOT2, PLOD1, PLOD2, MMACHC, P4HA1, DHTKD1, PSAT1, GAD1, PC</t>
  </si>
  <si>
    <t>GO:0032182~small conjugating protein binding</t>
  </si>
  <si>
    <t>GO:0016860~intramolecular oxidoreductase activity</t>
  </si>
  <si>
    <t>P4HB, GPI, TPI1, PTGES, PDIA6, PDIA4, MIF</t>
  </si>
  <si>
    <t>GO:0048407~platelet-derived growth factor binding</t>
  </si>
  <si>
    <t>COL3A1, COL1A2, COL1A1, COL5A1</t>
  </si>
  <si>
    <t>GO:0051059~NF-kappaB binding</t>
  </si>
  <si>
    <t>CDKN2A, PIAS3, CFB, SKIV2L, VARS, DNAJA3</t>
  </si>
  <si>
    <t>GO:0042803~protein homodimerization activity</t>
  </si>
  <si>
    <t>CLCN3, GGCT, ERBB3, GRIK2, IDE, E2F8, ASNS, HPRT1, GSS, PLOD1, MAP3K9, FAP, GALE, GOLGA5, TCF3, TOP2A, DPP4, IRAK1, CR2, S100A11, CENPF, BIRC5, TARS, EIF2AK1, MAD2L1, TIMELESS, PON1, QPRT, MAP3K13, BARD1</t>
  </si>
  <si>
    <t>GO:0015405~P-P-bond-hydrolysis-driven transmembrane transporter activity</t>
  </si>
  <si>
    <t>ABCF1, ABCB9, ATP1B1, ATP10B, TIMM17B, ATP5G1, ABCA4, ATP13A2, ABCB6, ATP6V1C1, ATP6V0E2, ATP2A2, SEC61A1, SEC61G</t>
  </si>
  <si>
    <t>GO:0015399~primary active transmembrane transporter activity</t>
  </si>
  <si>
    <t>GO:0017056~structural constituent of nuclear pore</t>
  </si>
  <si>
    <t>NUP62, NUP62CL, NUP155</t>
  </si>
  <si>
    <t>GO:0019205~nucleobase, nucleoside, nucleotide kinase activity</t>
  </si>
  <si>
    <t>NME4, NME1, DTYMK, CASK, DLG3, AK2, TK1</t>
  </si>
  <si>
    <t>GO:0008022~protein C-terminus binding</t>
  </si>
  <si>
    <t>MKI67, ERBB2, PEX6, CENPF, CDC20, RACGAP1, COIL, SDC1, NIPBL, ATP2A2, CEP250, PIAS3, SMARCC1, PABPC1, TOP2A</t>
  </si>
  <si>
    <t>GO:0016776~phosphotransferase activity, phosphate group as acceptor</t>
  </si>
  <si>
    <t>NME4, NME1, DTYMK, CASK, DLG3, AK2</t>
  </si>
  <si>
    <t>GO:0042393~histone binding</t>
  </si>
  <si>
    <t>HJURP, H2AFX, IPO9, ASF1B, RCC1, CHAF1B, SMARCA4</t>
  </si>
  <si>
    <t>GO:0003723~RNA binding</t>
  </si>
  <si>
    <t>NCBP2, GAR1, TRMT2A, NONO, MAZ, RAE1, LSM5, SYNJ2, NOL6, YARS, NOL3, MRPL3, EXOSC4, AARS, EXOSC5, ERAL1, MRPS7, RNASEH2A, MRM1, PA2G4, TIAL1, ZNF239, ESRP1, CPSF6, AKAP1, NHP2, LRPPRC, SNRPG, MRPS17, PUS1, SKIV2L, OAS1, IGF2BP3, CALR, SF3B4, PUS7, STAU1, EIF3B, MRPL12, METTL1, PABPC1, DDX41, HNRNPAB, CSTF3, RAD51AP1, CSTF2, PAIP1, EPRS, ILF3, RNPS1, DDX56, ILF2, DDX52, BARD1, ADAR</t>
  </si>
  <si>
    <t>GO:0046983~protein dimerization activity</t>
  </si>
  <si>
    <t>CLCN3, GGCT, ERBB3, GRIK2, ERBB2, MYO7A, E2F8, IDE, ASNS, POLA2, HPRT1, GSS, PLOD1, MAP3K9, NUP210, FAP, GALE, GOLGA5, TCF3, TOP2A, DPP4, EGFR, IRAK1, CR2, S100A11, CENPF, ITGA2, BIRC5, POLR1C, SMC4, ATF6, TARS, EIF2AK1, MAD2L1, HIF1A, TIMELESS, PON1, TFAP2A, QPRT, TFAP2C, NFE2L3, MAP3K13, BARD1</t>
  </si>
  <si>
    <t>GO:0008134~transcription factor binding</t>
  </si>
  <si>
    <t>YWHAZ, ELF3, SKIV2L, FHL2, TRRAP, VARS, MAGED1, CCNE1, VDR, KDM1A, CDKN2A, SND1, WDR77, TFDP2, TFB2M, RAB26, APEX1, DNMT3B, TCF3, DNAJA3, ENO1, ZNF593, POU2AF1, CFB, CENPF, TRIM24, HMGA1, BRCA1, ATF6, HDAC3, HIF1A, NUP62, ZMIZ2, PIAS3, SMARCC1, TFAP2A, DNMT1, NFE2L3, CARM1, PARP1, SMARCA4</t>
  </si>
  <si>
    <t>GO:0008233~peptidase activity</t>
  </si>
  <si>
    <t>DPP3, MMP9, TFR2, F2RL1, SHFM1, IDE, AMZ2, SPINK2, MMP3, OTUB2, MMP1, PRSS8, PSMB4, CASP6, SPINT2, PSMB3, FAP, PSMB2, ADAM8, DPP4, ENO1, STAMBP, ADAM28, NRIP3, F12, HPN, BRCC3, CFB, MMP15, NPEPPS, MMP13, MMP12, TMPRSS4, MMP11, PSMD14, PSMA5, BACE2, ST14, UCHL5, CPD, ADAM12, PRSS22, PLAU, ADAMDEC1, HABP2</t>
  </si>
  <si>
    <t>GO:0019901~protein kinase binding</t>
  </si>
  <si>
    <t>GLRX3, IRAK1, CHEK1, CENPE, PRKCSH, CABYR, JUP, CDKN2A, CEP250, CD24, AKAP1, CDK5RAP1, TOP2A, MAP3K13, DNAJA3</t>
  </si>
  <si>
    <t>GO:0008139~nuclear localization sequence binding</t>
  </si>
  <si>
    <t>KPNA2, KPNB1, KPNA1</t>
  </si>
  <si>
    <t>GO:0016885~ligase activity, forming carbon-carbon bonds</t>
  </si>
  <si>
    <t>ACACA, PCCB, PC</t>
  </si>
  <si>
    <t>GO:0003688~DNA replication origin binding</t>
  </si>
  <si>
    <t>MCM2, HSPD1, HNRNPAB</t>
  </si>
  <si>
    <t>GO:0005518~collagen binding</t>
  </si>
  <si>
    <t>MMP9, COMP, ITGA2, PAK1, SERPINH1, DPP4</t>
  </si>
  <si>
    <t>GO:0004175~endopeptidase activity</t>
  </si>
  <si>
    <t>MMP9, IDE, MMP3, MMP1, PRSS8, CASP6, PSMB4, PSMB3, FAP, PSMB2, ADAM8, DPP4, ENO1, ADAM28, NRIP3, F12, HPN, CFB, MMP15, MMP13, MMP12, MMP11, TMPRSS4, PSMA5, BACE2, ST14, ADAM12, PRSS22, ADAMDEC1, PLAU, HABP2</t>
  </si>
  <si>
    <t>GO:0050660~FAD binding</t>
  </si>
  <si>
    <t>STEAP3, SDHA, NOX4, KDM1A, ACOX1, GCDH, AIFM1, ACAD8, DUS1L</t>
  </si>
  <si>
    <t>GO:0008017~microtubule binding</t>
  </si>
  <si>
    <t>HOOK1, HOOK2, RAE1, KIF18A, NUSAP1, VPS41, BIRC5, POLB, LRPPRC</t>
  </si>
  <si>
    <t>GO:0003682~chromatin binding</t>
  </si>
  <si>
    <t>MEN1, MSH6, CDC6, NUP62, SMARCC1, EZH2, CENPF, CBX3, TRIM24, CHAF1A, RCC1, CHAF1B, TOP2A, HELLS, SMARCA4</t>
  </si>
  <si>
    <t>GO:0016779~nucleotidyltransferase activity</t>
  </si>
  <si>
    <t>POLR2H, COASY, POLB, OAS1, POLR1C, POLA2, POLR2D, MED20, POLE2, POLD2, GMPPA, FLAD1, POLQ</t>
  </si>
  <si>
    <t>GO:0004713~protein tyrosine kinase activity</t>
  </si>
  <si>
    <t>EGFR, FRK, ERBB3, ERBB2, MET, PTK7, TRIM27, TTK, EPHB3, EPHA1, EPHB2, PLK4, STYK1, PTK6, EFNA4, GOLGA5</t>
  </si>
  <si>
    <t>GO:0005003~ephrin receptor activity</t>
  </si>
  <si>
    <t>EFNA4, EPHB3, EPHA1, EPHB2</t>
  </si>
  <si>
    <t>GO:0001848~complement binding</t>
  </si>
  <si>
    <t>CR2, CFB, CALR</t>
  </si>
  <si>
    <t>GO:0004372~glycine hydroxymethyltransferase activity</t>
  </si>
  <si>
    <t>SHMT2, ATIC, GART</t>
  </si>
  <si>
    <t>GO:0004523~ribonuclease H activity</t>
  </si>
  <si>
    <t>RNASEH2A, APEX1, FEN1</t>
  </si>
  <si>
    <t>GO:0016706~oxidoreductase activity, acting on paired donors, with incorporation or reduction of molecular oxygen, 2-oxoglutarate as one donor, and incorporation of one atom each of oxygen into both donors</t>
  </si>
  <si>
    <t>P4HB, PLOD1, P4HA1, PLOD2, ASPHD1</t>
  </si>
  <si>
    <t>GO:0003777~microtubule motor activity</t>
  </si>
  <si>
    <t>KIF14, KIF2C, KIF4A, KIF11, KIF15, KIF18A, CENPE, KIF20A, KIF2A</t>
  </si>
  <si>
    <t>GO:0004579~dolichyl-diphosphooligosaccharide-protein glycotransferase activity</t>
  </si>
  <si>
    <t>STT3A, RPN2, DDOST</t>
  </si>
  <si>
    <t>GO:0016864~intramolecular oxidoreductase activity, transposing S-S bonds</t>
  </si>
  <si>
    <t>P4HB, PDIA6, PDIA4</t>
  </si>
  <si>
    <t>GO:0016722~oxidoreductase activity, oxidizing metal ions</t>
  </si>
  <si>
    <t>STEAP3, CP, CYB561</t>
  </si>
  <si>
    <t>GO:0003756~protein disulfide isomerase activity</t>
  </si>
  <si>
    <t>GO:0051721~protein phosphatase 2A binding</t>
  </si>
  <si>
    <t>PPME1, SMG5, SMG7</t>
  </si>
  <si>
    <t>GO:0016702~oxidoreductase activity, acting on single donors with incorporation of molecular oxygen, incorporation of two atoms of oxygen</t>
  </si>
  <si>
    <t>PLOD1, P4HA1, PLOD2, EGLN3, HGD, ASPHD1, KDM5B, KDM5C</t>
  </si>
  <si>
    <t>List 1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charset val="134"/>
      <scheme val="minor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5117038483843"/>
        <bgColor theme="9" tint="0.79995117038483843"/>
      </patternFill>
    </fill>
  </fills>
  <borders count="2">
    <border>
      <left/>
      <right/>
      <top/>
      <bottom/>
      <diagonal/>
    </border>
    <border>
      <left/>
      <right/>
      <top style="thin">
        <color theme="9" tint="0.39994506668294322"/>
      </top>
      <bottom style="thin">
        <color theme="9" tint="0.39994506668294322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0" fillId="0" borderId="0" xfId="0" applyNumberFormat="1">
      <alignment vertical="center"/>
    </xf>
    <xf numFmtId="0" fontId="0" fillId="2" borderId="1" xfId="0" applyNumberFormat="1" applyFont="1" applyFill="1" applyBorder="1">
      <alignment vertical="center"/>
    </xf>
    <xf numFmtId="0" fontId="0" fillId="0" borderId="1" xfId="0" applyNumberFormat="1" applyFont="1" applyBorder="1">
      <alignment vertical="center"/>
    </xf>
    <xf numFmtId="0" fontId="0" fillId="2" borderId="1" xfId="0" applyFont="1" applyFill="1" applyBorder="1">
      <alignment vertical="center"/>
    </xf>
    <xf numFmtId="0" fontId="0" fillId="0" borderId="1" xfId="0" applyFont="1" applyBorder="1">
      <alignment vertical="center"/>
    </xf>
    <xf numFmtId="0" fontId="0" fillId="0" borderId="0" xfId="0" applyNumberFormat="1" applyFill="1">
      <alignment vertical="center"/>
    </xf>
    <xf numFmtId="0" fontId="0" fillId="0" borderId="0" xfId="0" applyFill="1">
      <alignment vertical="center"/>
    </xf>
    <xf numFmtId="0" fontId="1" fillId="0" borderId="0" xfId="0" applyNumberFormat="1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1" xr16:uid="{00000000-0016-0000-0000-000000000000}" autoFormatId="16" applyNumberFormats="0" applyBorderFormats="0" applyFontFormats="1" applyPatternFormats="1" applyAlignmentFormats="0" applyWidthHeightFormats="0">
  <queryTableRefresh nextId="14">
    <queryTableFields count="13">
      <queryTableField id="1" name="Category" tableColumnId="1"/>
      <queryTableField id="2" name="Term" tableColumnId="2"/>
      <queryTableField id="3" name="Count" tableColumnId="3"/>
      <queryTableField id="4" name="%" tableColumnId="4"/>
      <queryTableField id="5" name="PValue" tableColumnId="5"/>
      <queryTableField id="6" name="Genes" tableColumnId="6"/>
      <queryTableField id="7" name="List Total" tableColumnId="7"/>
      <queryTableField id="8" name="Pop Hits" tableColumnId="8"/>
      <queryTableField id="9" name="Pop Total" tableColumnId="9"/>
      <queryTableField id="10" name="Fold Enrichment" tableColumnId="10"/>
      <queryTableField id="11" name="Bonferroni" tableColumnId="11"/>
      <queryTableField id="12" name="Benjamini" tableColumnId="12"/>
      <queryTableField id="13" name="FDR" tableColumnId="13"/>
    </queryTableFields>
  </queryTableRefresh>
</queryTable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2" xr16:uid="{00000000-0016-0000-0100-000001000000}" autoFormatId="16" applyNumberFormats="0" applyBorderFormats="0" applyFontFormats="1" applyPatternFormats="1" applyAlignmentFormats="0" applyWidthHeightFormats="0">
  <queryTableRefresh nextId="15">
    <queryTableFields count="14">
      <queryTableField id="1" name="Category" tableColumnId="1"/>
      <queryTableField id="2" name="Term" tableColumnId="2"/>
      <queryTableField id="3" dataBound="0" tableColumnId="3"/>
      <queryTableField id="4" name="Count" tableColumnId="4"/>
      <queryTableField id="5" name="%" tableColumnId="5"/>
      <queryTableField id="6" name="PValue" tableColumnId="6"/>
      <queryTableField id="7" name="Genes" tableColumnId="7"/>
      <queryTableField id="8" name="List Total" tableColumnId="8"/>
      <queryTableField id="9" name="Pop Hits" tableColumnId="9"/>
      <queryTableField id="10" name="Pop Total" tableColumnId="10"/>
      <queryTableField id="11" name="Fold Enrichment" tableColumnId="11"/>
      <queryTableField id="12" name="Bonferroni" tableColumnId="12"/>
      <queryTableField id="13" name="Benjamini" tableColumnId="13"/>
      <queryTableField id="14" name="FDR" tableColumnId="14"/>
    </queryTableFields>
  </queryTableRefresh>
</queryTable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3" xr16:uid="{00000000-0016-0000-0200-000002000000}" autoFormatId="16" applyNumberFormats="0" applyBorderFormats="0" applyFontFormats="1" applyPatternFormats="1" applyAlignmentFormats="0" applyWidthHeightFormats="0">
  <queryTableRefresh nextId="15">
    <queryTableFields count="14">
      <queryTableField id="1" name="Category" tableColumnId="1"/>
      <queryTableField id="2" name="Term" tableColumnId="2"/>
      <queryTableField id="3" dataBound="0" tableColumnId="3"/>
      <queryTableField id="4" name="Count" tableColumnId="4"/>
      <queryTableField id="5" name="%" tableColumnId="5"/>
      <queryTableField id="6" name="PValue" tableColumnId="6"/>
      <queryTableField id="7" name="Genes" tableColumnId="7"/>
      <queryTableField id="8" name="List Total" tableColumnId="8"/>
      <queryTableField id="9" name="Pop Hits" tableColumnId="9"/>
      <queryTableField id="10" name="Pop Total" tableColumnId="10"/>
      <queryTableField id="11" name="Fold Enrichment" tableColumnId="11"/>
      <queryTableField id="12" name="Bonferroni" tableColumnId="12"/>
      <queryTableField id="13" name="Benjamini" tableColumnId="13"/>
      <queryTableField id="14" name="FDR" tableColumnId="14"/>
    </queryTableFields>
  </queryTableRefresh>
</queryTable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4" xr16:uid="{00000000-0016-0000-0300-000003000000}" autoFormatId="16" applyNumberFormats="0" applyBorderFormats="0" applyFontFormats="1" applyPatternFormats="1" applyAlignmentFormats="0" applyWidthHeightFormats="0">
  <queryTableRefresh nextId="15">
    <queryTableFields count="14">
      <queryTableField id="1" name="Category" tableColumnId="1"/>
      <queryTableField id="2" name="Term" tableColumnId="2"/>
      <queryTableField id="3" dataBound="0" tableColumnId="3"/>
      <queryTableField id="4" name="Count" tableColumnId="4"/>
      <queryTableField id="5" name="%" tableColumnId="5"/>
      <queryTableField id="6" name="PValue" tableColumnId="6"/>
      <queryTableField id="7" name="Genes" tableColumnId="7"/>
      <queryTableField id="8" name="List Total" tableColumnId="8"/>
      <queryTableField id="9" name="Pop Hits" tableColumnId="9"/>
      <queryTableField id="10" name="Pop Total" tableColumnId="10"/>
      <queryTableField id="11" name="Fold Enrichment" tableColumnId="11"/>
      <queryTableField id="12" name="Bonferroni" tableColumnId="12"/>
      <queryTableField id="13" name="Benjamini" tableColumnId="13"/>
      <queryTableField id="14" name="FDR" tableColumnId="14"/>
    </queryTable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_rels/table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tables/_rels/table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tables/_rels/table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chart_919B63367E391514376748356" displayName="chart_919B63367E391514376748356" ref="A1:M25" tableType="queryTable" totalsRowShown="0">
  <autoFilter ref="A1:M25" xr:uid="{00000000-0009-0000-0100-000001000000}"/>
  <tableColumns count="13">
    <tableColumn id="1" xr3:uid="{00000000-0010-0000-0000-000001000000}" uniqueName="1" name="Category" queryTableFieldId="1"/>
    <tableColumn id="2" xr3:uid="{00000000-0010-0000-0000-000002000000}" uniqueName="2" name="Term" queryTableFieldId="2"/>
    <tableColumn id="3" xr3:uid="{00000000-0010-0000-0000-000003000000}" uniqueName="3" name="Count" queryTableFieldId="3"/>
    <tableColumn id="4" xr3:uid="{00000000-0010-0000-0000-000004000000}" uniqueName="4" name="%" queryTableFieldId="4"/>
    <tableColumn id="5" xr3:uid="{00000000-0010-0000-0000-000005000000}" uniqueName="5" name="PValue" queryTableFieldId="5"/>
    <tableColumn id="6" xr3:uid="{00000000-0010-0000-0000-000006000000}" uniqueName="6" name="Genes" queryTableFieldId="6"/>
    <tableColumn id="7" xr3:uid="{00000000-0010-0000-0000-000007000000}" uniqueName="7" name="List Total" queryTableFieldId="7"/>
    <tableColumn id="8" xr3:uid="{00000000-0010-0000-0000-000008000000}" uniqueName="8" name="Pop Hits" queryTableFieldId="8"/>
    <tableColumn id="9" xr3:uid="{00000000-0010-0000-0000-000009000000}" uniqueName="9" name="Pop Total" queryTableFieldId="9"/>
    <tableColumn id="10" xr3:uid="{00000000-0010-0000-0000-00000A000000}" uniqueName="10" name="Fold Enrichment" queryTableFieldId="10"/>
    <tableColumn id="11" xr3:uid="{00000000-0010-0000-0000-00000B000000}" uniqueName="11" name="Bonferroni" queryTableFieldId="11"/>
    <tableColumn id="12" xr3:uid="{00000000-0010-0000-0000-00000C000000}" uniqueName="12" name="Benjamini" queryTableFieldId="12"/>
    <tableColumn id="13" xr3:uid="{00000000-0010-0000-0000-00000D000000}" uniqueName="13" name="FDR" queryTableFieldId="13"/>
  </tableColumns>
  <tableStyleInfo name="TableStyleMedium7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0000000-000C-0000-FFFF-FFFF01000000}" name="chart_919B63367E391514376903690" displayName="chart_919B63367E391514376903690" ref="A1:N344" tableType="queryTable" totalsRowShown="0">
  <autoFilter ref="A1:N344" xr:uid="{00000000-0009-0000-0100-000003000000}"/>
  <tableColumns count="14">
    <tableColumn id="1" xr3:uid="{00000000-0010-0000-0100-000001000000}" uniqueName="1" name="Category" queryTableFieldId="1"/>
    <tableColumn id="2" xr3:uid="{00000000-0010-0000-0100-000002000000}" uniqueName="2" name="Term" queryTableFieldId="2"/>
    <tableColumn id="3" xr3:uid="{00000000-0010-0000-0100-000003000000}" uniqueName="3" name="List 1" queryTableFieldId="3">
      <calculatedColumnFormula>MID(B2,12,300)</calculatedColumnFormula>
    </tableColumn>
    <tableColumn id="4" xr3:uid="{00000000-0010-0000-0100-000004000000}" uniqueName="4" name="Count" queryTableFieldId="4"/>
    <tableColumn id="5" xr3:uid="{00000000-0010-0000-0100-000005000000}" uniqueName="5" name="%" queryTableFieldId="5"/>
    <tableColumn id="6" xr3:uid="{00000000-0010-0000-0100-000006000000}" uniqueName="6" name="PValue" queryTableFieldId="6"/>
    <tableColumn id="7" xr3:uid="{00000000-0010-0000-0100-000007000000}" uniqueName="7" name="Genes" queryTableFieldId="7"/>
    <tableColumn id="8" xr3:uid="{00000000-0010-0000-0100-000008000000}" uniqueName="8" name="List Total" queryTableFieldId="8"/>
    <tableColumn id="9" xr3:uid="{00000000-0010-0000-0100-000009000000}" uniqueName="9" name="Pop Hits" queryTableFieldId="9"/>
    <tableColumn id="10" xr3:uid="{00000000-0010-0000-0100-00000A000000}" uniqueName="10" name="Pop Total" queryTableFieldId="10"/>
    <tableColumn id="11" xr3:uid="{00000000-0010-0000-0100-00000B000000}" uniqueName="11" name="Fold Enrichment" queryTableFieldId="11"/>
    <tableColumn id="12" xr3:uid="{00000000-0010-0000-0100-00000C000000}" uniqueName="12" name="Bonferroni" queryTableFieldId="12"/>
    <tableColumn id="13" xr3:uid="{00000000-0010-0000-0100-00000D000000}" uniqueName="13" name="Benjamini" queryTableFieldId="13"/>
    <tableColumn id="14" xr3:uid="{00000000-0010-0000-0100-00000E000000}" uniqueName="14" name="FDR" queryTableFieldId="14"/>
  </tableColumns>
  <tableStyleInfo name="TableStyleMedium7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00000000-000C-0000-FFFF-FFFF02000000}" name="chart_919B63367E391514376960919" displayName="chart_919B63367E391514376960919" ref="A1:N104" tableType="queryTable" totalsRowShown="0">
  <autoFilter ref="A1:N104" xr:uid="{00000000-0009-0000-0100-000004000000}"/>
  <tableColumns count="14">
    <tableColumn id="1" xr3:uid="{00000000-0010-0000-0200-000001000000}" uniqueName="1" name="Category" queryTableFieldId="1"/>
    <tableColumn id="2" xr3:uid="{00000000-0010-0000-0200-000002000000}" uniqueName="2" name="Term" queryTableFieldId="2"/>
    <tableColumn id="3" xr3:uid="{00000000-0010-0000-0200-000003000000}" uniqueName="3" name="List 1" queryTableFieldId="3">
      <calculatedColumnFormula>MID(B2,12,300)</calculatedColumnFormula>
    </tableColumn>
    <tableColumn id="4" xr3:uid="{00000000-0010-0000-0200-000004000000}" uniqueName="4" name="Count" queryTableFieldId="4"/>
    <tableColumn id="5" xr3:uid="{00000000-0010-0000-0200-000005000000}" uniqueName="5" name="%" queryTableFieldId="5"/>
    <tableColumn id="6" xr3:uid="{00000000-0010-0000-0200-000006000000}" uniqueName="6" name="PValue" queryTableFieldId="6"/>
    <tableColumn id="7" xr3:uid="{00000000-0010-0000-0200-000007000000}" uniqueName="7" name="Genes" queryTableFieldId="7"/>
    <tableColumn id="8" xr3:uid="{00000000-0010-0000-0200-000008000000}" uniqueName="8" name="List Total" queryTableFieldId="8"/>
    <tableColumn id="9" xr3:uid="{00000000-0010-0000-0200-000009000000}" uniqueName="9" name="Pop Hits" queryTableFieldId="9"/>
    <tableColumn id="10" xr3:uid="{00000000-0010-0000-0200-00000A000000}" uniqueName="10" name="Pop Total" queryTableFieldId="10"/>
    <tableColumn id="11" xr3:uid="{00000000-0010-0000-0200-00000B000000}" uniqueName="11" name="Fold Enrichment" queryTableFieldId="11"/>
    <tableColumn id="12" xr3:uid="{00000000-0010-0000-0200-00000C000000}" uniqueName="12" name="Bonferroni" queryTableFieldId="12"/>
    <tableColumn id="13" xr3:uid="{00000000-0010-0000-0200-00000D000000}" uniqueName="13" name="Benjamini" queryTableFieldId="13"/>
    <tableColumn id="14" xr3:uid="{00000000-0010-0000-0200-00000E000000}" uniqueName="14" name="FDR" queryTableFieldId="14"/>
  </tableColumns>
  <tableStyleInfo name="TableStyleMedium7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00000000-000C-0000-FFFF-FFFF03000000}" name="chart_919B63367E391514377003636" displayName="chart_919B63367E391514377003636" ref="A1:N86" tableType="queryTable" totalsRowShown="0">
  <autoFilter ref="A1:N86" xr:uid="{00000000-0009-0000-0100-000005000000}"/>
  <tableColumns count="14">
    <tableColumn id="1" xr3:uid="{00000000-0010-0000-0300-000001000000}" uniqueName="1" name="Category" queryTableFieldId="1"/>
    <tableColumn id="2" xr3:uid="{00000000-0010-0000-0300-000002000000}" uniqueName="2" name="Term" queryTableFieldId="2"/>
    <tableColumn id="3" xr3:uid="{00000000-0010-0000-0300-000003000000}" uniqueName="3" name="List 1" queryTableFieldId="3">
      <calculatedColumnFormula>MID(B2,12,300)</calculatedColumnFormula>
    </tableColumn>
    <tableColumn id="4" xr3:uid="{00000000-0010-0000-0300-000004000000}" uniqueName="4" name="Count" queryTableFieldId="4"/>
    <tableColumn id="5" xr3:uid="{00000000-0010-0000-0300-000005000000}" uniqueName="5" name="%" queryTableFieldId="5"/>
    <tableColumn id="6" xr3:uid="{00000000-0010-0000-0300-000006000000}" uniqueName="6" name="PValue" queryTableFieldId="6"/>
    <tableColumn id="7" xr3:uid="{00000000-0010-0000-0300-000007000000}" uniqueName="7" name="Genes" queryTableFieldId="7"/>
    <tableColumn id="8" xr3:uid="{00000000-0010-0000-0300-000008000000}" uniqueName="8" name="List Total" queryTableFieldId="8"/>
    <tableColumn id="9" xr3:uid="{00000000-0010-0000-0300-000009000000}" uniqueName="9" name="Pop Hits" queryTableFieldId="9"/>
    <tableColumn id="10" xr3:uid="{00000000-0010-0000-0300-00000A000000}" uniqueName="10" name="Pop Total" queryTableFieldId="10"/>
    <tableColumn id="11" xr3:uid="{00000000-0010-0000-0300-00000B000000}" uniqueName="11" name="Fold Enrichment" queryTableFieldId="11"/>
    <tableColumn id="12" xr3:uid="{00000000-0010-0000-0300-00000C000000}" uniqueName="12" name="Bonferroni" queryTableFieldId="12"/>
    <tableColumn id="13" xr3:uid="{00000000-0010-0000-0300-00000D000000}" uniqueName="13" name="Benjamini" queryTableFieldId="13"/>
    <tableColumn id="14" xr3:uid="{00000000-0010-0000-0300-00000E000000}" uniqueName="14" name="FDR" queryTableFieldId="14"/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table" Target="../tables/table4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5"/>
  <sheetViews>
    <sheetView tabSelected="1" workbookViewId="0">
      <selection activeCell="B16" sqref="B16"/>
    </sheetView>
  </sheetViews>
  <sheetFormatPr defaultColWidth="9" defaultRowHeight="14" x14ac:dyDescent="0.3"/>
  <cols>
    <col min="1" max="1" width="14.81640625" customWidth="1"/>
    <col min="2" max="2" width="48.90625" customWidth="1"/>
    <col min="3" max="3" width="8.36328125" customWidth="1"/>
    <col min="4" max="4" width="12.36328125" customWidth="1"/>
    <col min="5" max="5" width="12.453125" customWidth="1"/>
    <col min="6" max="6" width="80.6328125" customWidth="1"/>
    <col min="7" max="7" width="10.7265625" customWidth="1"/>
    <col min="8" max="8" width="10.26953125" customWidth="1"/>
    <col min="9" max="9" width="11.1796875" customWidth="1"/>
    <col min="10" max="10" width="17.08984375" customWidth="1"/>
    <col min="11" max="12" width="12.453125" customWidth="1"/>
    <col min="13" max="13" width="12.36328125" customWidth="1"/>
  </cols>
  <sheetData>
    <row r="1" spans="1:13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</row>
    <row r="2" spans="1:13" x14ac:dyDescent="0.3">
      <c r="A2" s="1" t="s">
        <v>13</v>
      </c>
      <c r="B2" s="1" t="s">
        <v>14</v>
      </c>
      <c r="C2" s="1">
        <v>28</v>
      </c>
      <c r="D2" s="1">
        <v>0.23190326321020399</v>
      </c>
      <c r="E2" s="1">
        <v>1.1370444180067801E-7</v>
      </c>
      <c r="F2" s="1" t="s">
        <v>15</v>
      </c>
      <c r="G2" s="1">
        <v>363</v>
      </c>
      <c r="H2" s="1">
        <v>125</v>
      </c>
      <c r="I2" s="1">
        <v>5085</v>
      </c>
      <c r="J2" s="1">
        <v>3.1378512396694198</v>
      </c>
      <c r="K2" s="1">
        <v>1.8874760273179799E-5</v>
      </c>
      <c r="L2" s="1">
        <v>1.8874760273179799E-5</v>
      </c>
      <c r="M2" s="1">
        <v>1.3815965669294899E-4</v>
      </c>
    </row>
    <row r="3" spans="1:13" x14ac:dyDescent="0.3">
      <c r="A3" s="1" t="s">
        <v>13</v>
      </c>
      <c r="B3" s="1" t="s">
        <v>16</v>
      </c>
      <c r="C3" s="1">
        <v>13</v>
      </c>
      <c r="D3" s="1">
        <v>0.107669372204737</v>
      </c>
      <c r="E3" s="1">
        <v>3.7007108755366599E-6</v>
      </c>
      <c r="F3" s="1" t="s">
        <v>17</v>
      </c>
      <c r="G3" s="1">
        <v>363</v>
      </c>
      <c r="H3" s="1">
        <v>36</v>
      </c>
      <c r="I3" s="1">
        <v>5085</v>
      </c>
      <c r="J3" s="1">
        <v>5.0585399449035799</v>
      </c>
      <c r="K3" s="1">
        <v>6.1413048667524595E-4</v>
      </c>
      <c r="L3" s="1">
        <v>3.0711240235148401E-4</v>
      </c>
      <c r="M3" s="1">
        <v>4.4965588949841297E-3</v>
      </c>
    </row>
    <row r="4" spans="1:13" x14ac:dyDescent="0.3">
      <c r="A4" s="1" t="s">
        <v>13</v>
      </c>
      <c r="B4" s="1" t="s">
        <v>18</v>
      </c>
      <c r="C4" s="1">
        <v>13</v>
      </c>
      <c r="D4" s="1">
        <v>0.107669372204737</v>
      </c>
      <c r="E4" s="1">
        <v>7.5366622817978001E-5</v>
      </c>
      <c r="F4" s="1" t="s">
        <v>19</v>
      </c>
      <c r="G4" s="1">
        <v>363</v>
      </c>
      <c r="H4" s="1">
        <v>47</v>
      </c>
      <c r="I4" s="1">
        <v>5085</v>
      </c>
      <c r="J4" s="1">
        <v>3.8746263407772101</v>
      </c>
      <c r="K4" s="1">
        <v>1.24333895505685E-2</v>
      </c>
      <c r="L4" s="1">
        <v>4.1617593972443903E-3</v>
      </c>
      <c r="M4" s="1">
        <v>9.1537840743627405E-2</v>
      </c>
    </row>
    <row r="5" spans="1:13" x14ac:dyDescent="0.3">
      <c r="A5" s="1" t="s">
        <v>13</v>
      </c>
      <c r="B5" s="1" t="s">
        <v>20</v>
      </c>
      <c r="C5" s="1">
        <v>17</v>
      </c>
      <c r="D5" s="1">
        <v>0.14079840980619501</v>
      </c>
      <c r="E5" s="1">
        <v>9.4765979684878498E-4</v>
      </c>
      <c r="F5" s="1" t="s">
        <v>21</v>
      </c>
      <c r="G5" s="1">
        <v>363</v>
      </c>
      <c r="H5" s="1">
        <v>95</v>
      </c>
      <c r="I5" s="1">
        <v>5085</v>
      </c>
      <c r="J5" s="1">
        <v>2.5067420617659901</v>
      </c>
      <c r="K5" s="1">
        <v>0.145625889235312</v>
      </c>
      <c r="L5" s="1">
        <v>3.8582506739422699E-2</v>
      </c>
      <c r="M5" s="1">
        <v>1.1454159285311101</v>
      </c>
    </row>
    <row r="6" spans="1:13" x14ac:dyDescent="0.3">
      <c r="A6" s="1" t="s">
        <v>13</v>
      </c>
      <c r="B6" s="1" t="s">
        <v>22</v>
      </c>
      <c r="C6" s="1">
        <v>9</v>
      </c>
      <c r="D6" s="1">
        <v>7.4540334603279801E-2</v>
      </c>
      <c r="E6" s="1">
        <v>2.14422371400204E-3</v>
      </c>
      <c r="F6" s="1" t="s">
        <v>23</v>
      </c>
      <c r="G6" s="1">
        <v>363</v>
      </c>
      <c r="H6" s="1">
        <v>34</v>
      </c>
      <c r="I6" s="1">
        <v>5085</v>
      </c>
      <c r="J6" s="1">
        <v>3.7080700048614501</v>
      </c>
      <c r="K6" s="1">
        <v>0.29975380009029301</v>
      </c>
      <c r="L6" s="1">
        <v>6.8784594396655699E-2</v>
      </c>
      <c r="M6" s="1">
        <v>2.5744763005331199</v>
      </c>
    </row>
    <row r="7" spans="1:13" x14ac:dyDescent="0.3">
      <c r="A7" s="1" t="s">
        <v>13</v>
      </c>
      <c r="B7" s="1" t="s">
        <v>24</v>
      </c>
      <c r="C7" s="1">
        <v>15</v>
      </c>
      <c r="D7" s="1">
        <v>0.124233891005466</v>
      </c>
      <c r="E7" s="1">
        <v>2.1577303827147098E-3</v>
      </c>
      <c r="F7" s="1" t="s">
        <v>25</v>
      </c>
      <c r="G7" s="1">
        <v>363</v>
      </c>
      <c r="H7" s="1">
        <v>84</v>
      </c>
      <c r="I7" s="1">
        <v>5085</v>
      </c>
      <c r="J7" s="1">
        <v>2.5014757969303401</v>
      </c>
      <c r="K7" s="1">
        <v>0.30132544501557501</v>
      </c>
      <c r="L7" s="1">
        <v>5.8011022168755901E-2</v>
      </c>
      <c r="M7" s="1">
        <v>2.5904985886455201</v>
      </c>
    </row>
    <row r="8" spans="1:13" x14ac:dyDescent="0.3">
      <c r="A8" s="1" t="s">
        <v>13</v>
      </c>
      <c r="B8" s="1" t="s">
        <v>26</v>
      </c>
      <c r="C8" s="1">
        <v>22</v>
      </c>
      <c r="D8" s="1">
        <v>0.18220970680801701</v>
      </c>
      <c r="E8" s="1">
        <v>2.5128275759413398E-3</v>
      </c>
      <c r="F8" s="1" t="s">
        <v>27</v>
      </c>
      <c r="G8" s="1">
        <v>363</v>
      </c>
      <c r="H8" s="1">
        <v>153</v>
      </c>
      <c r="I8" s="1">
        <v>5085</v>
      </c>
      <c r="J8" s="1">
        <v>2.0142602495543702</v>
      </c>
      <c r="K8" s="1">
        <v>0.341410165600955</v>
      </c>
      <c r="L8" s="1">
        <v>5.7919834203838103E-2</v>
      </c>
      <c r="M8" s="1">
        <v>3.0108662110618698</v>
      </c>
    </row>
    <row r="9" spans="1:13" x14ac:dyDescent="0.3">
      <c r="A9" s="1" t="s">
        <v>13</v>
      </c>
      <c r="B9" s="1" t="s">
        <v>28</v>
      </c>
      <c r="C9" s="1">
        <v>9</v>
      </c>
      <c r="D9" s="1">
        <v>7.4540334603279801E-2</v>
      </c>
      <c r="E9" s="1">
        <v>2.6107660032005302E-3</v>
      </c>
      <c r="F9" s="1" t="s">
        <v>29</v>
      </c>
      <c r="G9" s="1">
        <v>363</v>
      </c>
      <c r="H9" s="1">
        <v>35</v>
      </c>
      <c r="I9" s="1">
        <v>5085</v>
      </c>
      <c r="J9" s="1">
        <v>3.6021251475796898</v>
      </c>
      <c r="K9" s="1">
        <v>0.352057861698029</v>
      </c>
      <c r="L9" s="1">
        <v>5.2799261247813999E-2</v>
      </c>
      <c r="M9" s="1">
        <v>3.1265134449489298</v>
      </c>
    </row>
    <row r="10" spans="1:13" x14ac:dyDescent="0.3">
      <c r="A10" s="1" t="s">
        <v>13</v>
      </c>
      <c r="B10" s="1" t="s">
        <v>30</v>
      </c>
      <c r="C10" s="1">
        <v>13</v>
      </c>
      <c r="D10" s="1">
        <v>0.107669372204737</v>
      </c>
      <c r="E10" s="1">
        <v>2.6925477725981898E-3</v>
      </c>
      <c r="F10" s="1" t="s">
        <v>31</v>
      </c>
      <c r="G10" s="1">
        <v>363</v>
      </c>
      <c r="H10" s="1">
        <v>68</v>
      </c>
      <c r="I10" s="1">
        <v>5085</v>
      </c>
      <c r="J10" s="1">
        <v>2.6780505590665999</v>
      </c>
      <c r="K10" s="1">
        <v>0.36081780950084302</v>
      </c>
      <c r="L10" s="1">
        <v>4.8513259258620302E-2</v>
      </c>
      <c r="M10" s="1">
        <v>3.2229856745413601</v>
      </c>
    </row>
    <row r="11" spans="1:13" x14ac:dyDescent="0.3">
      <c r="A11" s="1" t="s">
        <v>13</v>
      </c>
      <c r="B11" s="1" t="s">
        <v>32</v>
      </c>
      <c r="C11" s="1">
        <v>9</v>
      </c>
      <c r="D11" s="1">
        <v>7.4540334603279801E-2</v>
      </c>
      <c r="E11" s="1">
        <v>7.2878139883949698E-3</v>
      </c>
      <c r="F11" s="1" t="s">
        <v>33</v>
      </c>
      <c r="G11" s="1">
        <v>363</v>
      </c>
      <c r="H11" s="1">
        <v>41</v>
      </c>
      <c r="I11" s="1">
        <v>5085</v>
      </c>
      <c r="J11" s="1">
        <v>3.0749848820802299</v>
      </c>
      <c r="K11" s="1">
        <v>0.70305459336889498</v>
      </c>
      <c r="L11" s="1">
        <v>0.114338714116469</v>
      </c>
      <c r="M11" s="1">
        <v>8.5041769594564194</v>
      </c>
    </row>
    <row r="12" spans="1:13" x14ac:dyDescent="0.3">
      <c r="A12" s="1" t="s">
        <v>13</v>
      </c>
      <c r="B12" s="1" t="s">
        <v>34</v>
      </c>
      <c r="C12" s="1">
        <v>7</v>
      </c>
      <c r="D12" s="1">
        <v>5.7975815802550901E-2</v>
      </c>
      <c r="E12" s="1">
        <v>2.0082860953852401E-2</v>
      </c>
      <c r="F12" s="1" t="s">
        <v>35</v>
      </c>
      <c r="G12" s="1">
        <v>363</v>
      </c>
      <c r="H12" s="1">
        <v>31</v>
      </c>
      <c r="I12" s="1">
        <v>5085</v>
      </c>
      <c r="J12" s="1">
        <v>3.1631564916022401</v>
      </c>
      <c r="K12" s="1">
        <v>0.96553068045236101</v>
      </c>
      <c r="L12" s="1">
        <v>0.26372621572160199</v>
      </c>
      <c r="M12" s="1">
        <v>21.847335104567801</v>
      </c>
    </row>
    <row r="13" spans="1:13" x14ac:dyDescent="0.3">
      <c r="A13" s="1" t="s">
        <v>13</v>
      </c>
      <c r="B13" s="1" t="s">
        <v>36</v>
      </c>
      <c r="C13" s="1">
        <v>7</v>
      </c>
      <c r="D13" s="1">
        <v>5.7975815802550901E-2</v>
      </c>
      <c r="E13" s="1">
        <v>2.0082860953852401E-2</v>
      </c>
      <c r="F13" s="1" t="s">
        <v>37</v>
      </c>
      <c r="G13" s="1">
        <v>363</v>
      </c>
      <c r="H13" s="1">
        <v>31</v>
      </c>
      <c r="I13" s="1">
        <v>5085</v>
      </c>
      <c r="J13" s="1">
        <v>3.1631564916022401</v>
      </c>
      <c r="K13" s="1">
        <v>0.96553068045236101</v>
      </c>
      <c r="L13" s="1">
        <v>0.26372621572160199</v>
      </c>
      <c r="M13" s="1">
        <v>21.847335104567801</v>
      </c>
    </row>
    <row r="14" spans="1:13" x14ac:dyDescent="0.3">
      <c r="A14" s="1" t="s">
        <v>13</v>
      </c>
      <c r="B14" s="1" t="s">
        <v>38</v>
      </c>
      <c r="C14" s="1">
        <v>6</v>
      </c>
      <c r="D14" s="1">
        <v>4.9693556402186499E-2</v>
      </c>
      <c r="E14" s="1">
        <v>2.0572951053570501E-2</v>
      </c>
      <c r="F14" s="1" t="s">
        <v>39</v>
      </c>
      <c r="G14" s="1">
        <v>363</v>
      </c>
      <c r="H14" s="1">
        <v>23</v>
      </c>
      <c r="I14" s="1">
        <v>5085</v>
      </c>
      <c r="J14" s="1">
        <v>3.6543298598634602</v>
      </c>
      <c r="K14" s="1">
        <v>0.968277487879875</v>
      </c>
      <c r="L14" s="1">
        <v>0.249908983178036</v>
      </c>
      <c r="M14" s="1">
        <v>22.3209483213219</v>
      </c>
    </row>
    <row r="15" spans="1:13" x14ac:dyDescent="0.3">
      <c r="A15" s="1" t="s">
        <v>13</v>
      </c>
      <c r="B15" s="1" t="s">
        <v>40</v>
      </c>
      <c r="C15" s="1">
        <v>5</v>
      </c>
      <c r="D15" s="1">
        <v>4.1411297001822098E-2</v>
      </c>
      <c r="E15" s="1">
        <v>2.3165745531906302E-2</v>
      </c>
      <c r="F15" s="1" t="s">
        <v>41</v>
      </c>
      <c r="G15" s="1">
        <v>363</v>
      </c>
      <c r="H15" s="1">
        <v>16</v>
      </c>
      <c r="I15" s="1">
        <v>5085</v>
      </c>
      <c r="J15" s="1">
        <v>4.3775826446280997</v>
      </c>
      <c r="K15" s="1">
        <v>0.97957010343615503</v>
      </c>
      <c r="L15" s="1">
        <v>0.25865480942890001</v>
      </c>
      <c r="M15" s="1">
        <v>24.783039817245399</v>
      </c>
    </row>
    <row r="16" spans="1:13" x14ac:dyDescent="0.3">
      <c r="A16" s="1" t="s">
        <v>13</v>
      </c>
      <c r="B16" s="1" t="s">
        <v>42</v>
      </c>
      <c r="C16">
        <v>8</v>
      </c>
      <c r="D16">
        <v>6.6258075202915406E-2</v>
      </c>
      <c r="E16">
        <v>2.7034661302534301E-2</v>
      </c>
      <c r="F16" s="1" t="s">
        <v>43</v>
      </c>
      <c r="G16">
        <v>363</v>
      </c>
      <c r="H16">
        <v>42</v>
      </c>
      <c r="I16">
        <v>5085</v>
      </c>
      <c r="J16">
        <v>2.6682408500590298</v>
      </c>
      <c r="K16">
        <v>0.98942785125433497</v>
      </c>
      <c r="L16">
        <v>0.27744850386756098</v>
      </c>
      <c r="M16">
        <v>28.3239980697746</v>
      </c>
    </row>
    <row r="17" spans="1:13" x14ac:dyDescent="0.3">
      <c r="A17" s="1" t="s">
        <v>13</v>
      </c>
      <c r="B17" s="1" t="s">
        <v>44</v>
      </c>
      <c r="C17">
        <v>6</v>
      </c>
      <c r="D17">
        <v>4.9693556402186499E-2</v>
      </c>
      <c r="E17">
        <v>2.8911476656484501E-2</v>
      </c>
      <c r="F17" s="1" t="s">
        <v>45</v>
      </c>
      <c r="G17">
        <v>363</v>
      </c>
      <c r="H17">
        <v>25</v>
      </c>
      <c r="I17">
        <v>5085</v>
      </c>
      <c r="J17">
        <v>3.3619834710743799</v>
      </c>
      <c r="K17">
        <v>0.99232701461560002</v>
      </c>
      <c r="L17">
        <v>0.27723414940372498</v>
      </c>
      <c r="M17">
        <v>29.986019829305601</v>
      </c>
    </row>
    <row r="18" spans="1:13" x14ac:dyDescent="0.3">
      <c r="A18" s="1" t="s">
        <v>13</v>
      </c>
      <c r="B18" s="1" t="s">
        <v>46</v>
      </c>
      <c r="C18">
        <v>8</v>
      </c>
      <c r="D18">
        <v>6.6258075202915406E-2</v>
      </c>
      <c r="E18">
        <v>4.2111274176890999E-2</v>
      </c>
      <c r="F18" s="1" t="s">
        <v>47</v>
      </c>
      <c r="G18">
        <v>363</v>
      </c>
      <c r="H18">
        <v>46</v>
      </c>
      <c r="I18">
        <v>5085</v>
      </c>
      <c r="J18">
        <v>2.4362199065756398</v>
      </c>
      <c r="K18">
        <v>0.99920877455403001</v>
      </c>
      <c r="L18">
        <v>0.360053356770977</v>
      </c>
      <c r="M18">
        <v>40.712455882661203</v>
      </c>
    </row>
    <row r="19" spans="1:13" x14ac:dyDescent="0.3">
      <c r="A19" s="1" t="s">
        <v>13</v>
      </c>
      <c r="B19" s="1" t="s">
        <v>48</v>
      </c>
      <c r="C19">
        <v>6</v>
      </c>
      <c r="D19">
        <v>4.9693556402186499E-2</v>
      </c>
      <c r="E19">
        <v>5.8087009620512699E-2</v>
      </c>
      <c r="F19" s="1" t="s">
        <v>49</v>
      </c>
      <c r="G19">
        <v>363</v>
      </c>
      <c r="H19">
        <v>30</v>
      </c>
      <c r="I19">
        <v>5085</v>
      </c>
      <c r="J19">
        <v>2.8016528925619801</v>
      </c>
      <c r="K19">
        <v>0.99995149454756804</v>
      </c>
      <c r="L19">
        <v>0.44252810906576401</v>
      </c>
      <c r="M19">
        <v>51.670663446291698</v>
      </c>
    </row>
    <row r="20" spans="1:13" x14ac:dyDescent="0.3">
      <c r="A20" s="1" t="s">
        <v>13</v>
      </c>
      <c r="B20" s="1" t="s">
        <v>50</v>
      </c>
      <c r="C20">
        <v>9</v>
      </c>
      <c r="D20">
        <v>7.4540334603279801E-2</v>
      </c>
      <c r="E20">
        <v>6.0614183360472897E-2</v>
      </c>
      <c r="F20" s="1" t="s">
        <v>51</v>
      </c>
      <c r="G20">
        <v>363</v>
      </c>
      <c r="H20">
        <v>60</v>
      </c>
      <c r="I20">
        <v>5085</v>
      </c>
      <c r="J20">
        <v>2.1012396694214899</v>
      </c>
      <c r="K20">
        <v>0.99996894698442795</v>
      </c>
      <c r="L20">
        <v>0.43822640637650301</v>
      </c>
      <c r="M20">
        <v>53.222882801500099</v>
      </c>
    </row>
    <row r="21" spans="1:13" x14ac:dyDescent="0.3">
      <c r="A21" s="1" t="s">
        <v>13</v>
      </c>
      <c r="B21" s="1" t="s">
        <v>52</v>
      </c>
      <c r="C21">
        <v>5</v>
      </c>
      <c r="D21">
        <v>4.1411297001822098E-2</v>
      </c>
      <c r="E21">
        <v>6.6616772078328501E-2</v>
      </c>
      <c r="F21" s="1" t="s">
        <v>53</v>
      </c>
      <c r="G21">
        <v>363</v>
      </c>
      <c r="H21">
        <v>22</v>
      </c>
      <c r="I21">
        <v>5085</v>
      </c>
      <c r="J21">
        <v>3.1836964688204401</v>
      </c>
      <c r="K21">
        <v>0.99998928582358804</v>
      </c>
      <c r="L21">
        <v>0.45245617711160102</v>
      </c>
      <c r="M21">
        <v>56.728134874108001</v>
      </c>
    </row>
    <row r="22" spans="1:13" x14ac:dyDescent="0.3">
      <c r="A22" s="1" t="s">
        <v>13</v>
      </c>
      <c r="B22" s="1" t="s">
        <v>54</v>
      </c>
      <c r="C22">
        <v>11</v>
      </c>
      <c r="D22">
        <v>9.1104853404008604E-2</v>
      </c>
      <c r="E22">
        <v>8.3051100608631204E-2</v>
      </c>
      <c r="F22" s="1" t="s">
        <v>55</v>
      </c>
      <c r="G22">
        <v>363</v>
      </c>
      <c r="H22">
        <v>86</v>
      </c>
      <c r="I22">
        <v>5085</v>
      </c>
      <c r="J22">
        <v>1.7917547568710399</v>
      </c>
      <c r="K22">
        <v>0.99999943857445195</v>
      </c>
      <c r="L22">
        <v>0.51307215704966402</v>
      </c>
      <c r="M22">
        <v>65.129026416372099</v>
      </c>
    </row>
    <row r="23" spans="1:13" x14ac:dyDescent="0.3">
      <c r="A23" s="1" t="s">
        <v>13</v>
      </c>
      <c r="B23" s="1" t="s">
        <v>56</v>
      </c>
      <c r="C23">
        <v>7</v>
      </c>
      <c r="D23">
        <v>5.7975815802550901E-2</v>
      </c>
      <c r="E23">
        <v>8.9303768789300297E-2</v>
      </c>
      <c r="F23" s="1" t="s">
        <v>57</v>
      </c>
      <c r="G23">
        <v>363</v>
      </c>
      <c r="H23">
        <v>44</v>
      </c>
      <c r="I23">
        <v>5085</v>
      </c>
      <c r="J23">
        <v>2.2285875281743102</v>
      </c>
      <c r="K23">
        <v>0.99999981969510099</v>
      </c>
      <c r="L23">
        <v>0.52262738541514897</v>
      </c>
      <c r="M23">
        <v>67.910947745615601</v>
      </c>
    </row>
    <row r="24" spans="1:13" x14ac:dyDescent="0.3">
      <c r="A24" s="1" t="s">
        <v>13</v>
      </c>
      <c r="B24" s="1" t="s">
        <v>58</v>
      </c>
      <c r="C24">
        <v>13</v>
      </c>
      <c r="D24">
        <v>0.107669372204737</v>
      </c>
      <c r="E24">
        <v>8.9853210331435299E-2</v>
      </c>
      <c r="F24" s="1" t="s">
        <v>59</v>
      </c>
      <c r="G24">
        <v>363</v>
      </c>
      <c r="H24">
        <v>110</v>
      </c>
      <c r="I24">
        <v>5085</v>
      </c>
      <c r="J24">
        <v>1.65552216378663</v>
      </c>
      <c r="K24">
        <v>0.999999836882973</v>
      </c>
      <c r="L24">
        <v>0.50855237476702098</v>
      </c>
      <c r="M24">
        <v>68.145396863737005</v>
      </c>
    </row>
    <row r="25" spans="1:13" x14ac:dyDescent="0.3">
      <c r="A25" s="1" t="s">
        <v>13</v>
      </c>
      <c r="B25" s="1" t="s">
        <v>60</v>
      </c>
      <c r="C25">
        <v>6</v>
      </c>
      <c r="D25">
        <v>4.9693556402186499E-2</v>
      </c>
      <c r="E25">
        <v>9.0236191379953298E-2</v>
      </c>
      <c r="F25" s="1" t="s">
        <v>61</v>
      </c>
      <c r="G25">
        <v>363</v>
      </c>
      <c r="H25">
        <v>34</v>
      </c>
      <c r="I25">
        <v>5085</v>
      </c>
      <c r="J25">
        <v>2.47204666990763</v>
      </c>
      <c r="K25">
        <v>0.99999984789029694</v>
      </c>
      <c r="L25">
        <v>0.49467353941354902</v>
      </c>
      <c r="M25">
        <v>68.307885690036898</v>
      </c>
    </row>
  </sheetData>
  <phoneticPr fontId="2" type="noConversion"/>
  <pageMargins left="0.69930555555555596" right="0.69930555555555596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K344"/>
  <sheetViews>
    <sheetView topLeftCell="B1" workbookViewId="0">
      <selection activeCell="B12" sqref="B12"/>
    </sheetView>
  </sheetViews>
  <sheetFormatPr defaultColWidth="9" defaultRowHeight="14" x14ac:dyDescent="0.3"/>
  <cols>
    <col min="1" max="1" width="15.08984375" customWidth="1"/>
    <col min="2" max="3" width="80.6328125" customWidth="1"/>
    <col min="4" max="4" width="8.36328125" customWidth="1"/>
    <col min="5" max="5" width="12.36328125" customWidth="1"/>
    <col min="6" max="6" width="12.453125" customWidth="1"/>
    <col min="7" max="7" width="80.6328125" customWidth="1"/>
    <col min="8" max="8" width="10.7265625" customWidth="1"/>
    <col min="9" max="9" width="10.26953125" customWidth="1"/>
    <col min="10" max="10" width="11.1796875" customWidth="1"/>
    <col min="11" max="11" width="17.08984375" customWidth="1"/>
    <col min="12" max="14" width="12.453125" customWidth="1"/>
    <col min="17" max="17" width="27.453125" customWidth="1"/>
  </cols>
  <sheetData>
    <row r="1" spans="1:17" x14ac:dyDescent="0.3">
      <c r="A1" s="1" t="s">
        <v>0</v>
      </c>
      <c r="B1" s="1" t="s">
        <v>1</v>
      </c>
      <c r="C1" s="8" t="s">
        <v>1072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</row>
    <row r="2" spans="1:17" s="7" customFormat="1" x14ac:dyDescent="0.3">
      <c r="A2" s="6" t="s">
        <v>62</v>
      </c>
      <c r="B2" s="6" t="s">
        <v>63</v>
      </c>
      <c r="C2" s="6" t="str">
        <f t="shared" ref="C2:C21" si="0">MID(B2,12,300)</f>
        <v>cell cycle</v>
      </c>
      <c r="D2" s="6">
        <v>127</v>
      </c>
      <c r="E2" s="6">
        <v>1.0518469438462801</v>
      </c>
      <c r="F2" s="6">
        <v>2.0188416831352401E-24</v>
      </c>
      <c r="G2" s="6" t="s">
        <v>64</v>
      </c>
      <c r="H2" s="6">
        <v>845</v>
      </c>
      <c r="I2" s="6">
        <v>776</v>
      </c>
      <c r="J2" s="6">
        <v>13528</v>
      </c>
      <c r="K2" s="6">
        <v>2.6201061428658599</v>
      </c>
      <c r="L2" s="6">
        <v>6.2563903760360997E-21</v>
      </c>
      <c r="M2" s="6">
        <v>6.2563903760360997E-21</v>
      </c>
      <c r="N2" s="6">
        <v>3.6484179864002502E-21</v>
      </c>
      <c r="Q2" s="7" t="s">
        <v>65</v>
      </c>
    </row>
    <row r="3" spans="1:17" s="7" customFormat="1" x14ac:dyDescent="0.3">
      <c r="A3" s="6" t="s">
        <v>62</v>
      </c>
      <c r="B3" s="6" t="s">
        <v>66</v>
      </c>
      <c r="C3" s="6" t="str">
        <f t="shared" si="0"/>
        <v>cell cycle process</v>
      </c>
      <c r="D3" s="6">
        <v>103</v>
      </c>
      <c r="E3" s="6">
        <v>0.85307271823753505</v>
      </c>
      <c r="F3" s="6">
        <v>2.34357319059799E-23</v>
      </c>
      <c r="G3" s="6" t="s">
        <v>67</v>
      </c>
      <c r="H3" s="6">
        <v>845</v>
      </c>
      <c r="I3" s="6">
        <v>565</v>
      </c>
      <c r="J3" s="6">
        <v>13528</v>
      </c>
      <c r="K3" s="6">
        <v>2.91854008483008</v>
      </c>
      <c r="L3" s="6">
        <v>7.2627333176631596E-20</v>
      </c>
      <c r="M3" s="6">
        <v>3.6313666588315798E-20</v>
      </c>
      <c r="N3" s="6">
        <v>4.2352675063378599E-20</v>
      </c>
      <c r="Q3" s="7" t="s">
        <v>68</v>
      </c>
    </row>
    <row r="4" spans="1:17" s="7" customFormat="1" x14ac:dyDescent="0.3">
      <c r="A4" s="6" t="s">
        <v>62</v>
      </c>
      <c r="B4" s="6" t="s">
        <v>69</v>
      </c>
      <c r="C4" s="6" t="str">
        <f t="shared" si="0"/>
        <v>mitotic cell cycle</v>
      </c>
      <c r="D4" s="6">
        <v>80</v>
      </c>
      <c r="E4" s="6">
        <v>0.66258075202915401</v>
      </c>
      <c r="F4" s="6">
        <v>6.6697359300422498E-23</v>
      </c>
      <c r="G4" s="6" t="s">
        <v>70</v>
      </c>
      <c r="H4" s="6">
        <v>845</v>
      </c>
      <c r="I4" s="6">
        <v>370</v>
      </c>
      <c r="J4" s="6">
        <v>13528</v>
      </c>
      <c r="K4" s="6">
        <v>3.4615064768910901</v>
      </c>
      <c r="L4" s="6">
        <v>2.06695116472009E-19</v>
      </c>
      <c r="M4" s="6">
        <v>6.8898372157336501E-20</v>
      </c>
      <c r="N4" s="6">
        <v>1.2053438729239901E-19</v>
      </c>
      <c r="Q4" s="7" t="s">
        <v>71</v>
      </c>
    </row>
    <row r="5" spans="1:17" s="7" customFormat="1" x14ac:dyDescent="0.3">
      <c r="A5" s="6" t="s">
        <v>62</v>
      </c>
      <c r="B5" s="6" t="s">
        <v>72</v>
      </c>
      <c r="C5" s="6" t="str">
        <f t="shared" si="0"/>
        <v>cell cycle phase</v>
      </c>
      <c r="D5" s="6">
        <v>81</v>
      </c>
      <c r="E5" s="6">
        <v>0.67086301142951799</v>
      </c>
      <c r="F5" s="6">
        <v>2.4644341837608899E-20</v>
      </c>
      <c r="G5" s="6" t="s">
        <v>73</v>
      </c>
      <c r="H5" s="6">
        <v>845</v>
      </c>
      <c r="I5" s="6">
        <v>414</v>
      </c>
      <c r="J5" s="6">
        <v>13528</v>
      </c>
      <c r="K5" s="6">
        <v>3.1322871108824302</v>
      </c>
      <c r="L5" s="6">
        <v>7.6372815354750005E-17</v>
      </c>
      <c r="M5" s="6">
        <v>1.9093203838687501E-17</v>
      </c>
      <c r="N5" s="6">
        <v>4.45368553534594E-17</v>
      </c>
      <c r="Q5" s="7" t="s">
        <v>74</v>
      </c>
    </row>
    <row r="6" spans="1:17" s="7" customFormat="1" x14ac:dyDescent="0.3">
      <c r="A6" s="6" t="s">
        <v>62</v>
      </c>
      <c r="B6" s="6" t="s">
        <v>75</v>
      </c>
      <c r="C6" s="6" t="str">
        <f t="shared" si="0"/>
        <v>M phase</v>
      </c>
      <c r="D6" s="6">
        <v>70</v>
      </c>
      <c r="E6" s="6">
        <v>0.57975815802550901</v>
      </c>
      <c r="F6" s="6">
        <v>1.1183579595504899E-19</v>
      </c>
      <c r="G6" s="6" t="s">
        <v>76</v>
      </c>
      <c r="H6" s="6">
        <v>845</v>
      </c>
      <c r="I6" s="6">
        <v>329</v>
      </c>
      <c r="J6" s="6">
        <v>13528</v>
      </c>
      <c r="K6" s="6">
        <v>3.4062696714087899</v>
      </c>
      <c r="L6" s="6">
        <v>3.4657913166469601E-16</v>
      </c>
      <c r="M6" s="6">
        <v>6.9315826332939305E-17</v>
      </c>
      <c r="N6" s="6">
        <v>2.02107838813855E-16</v>
      </c>
      <c r="Q6" s="7" t="s">
        <v>77</v>
      </c>
    </row>
    <row r="7" spans="1:17" s="7" customFormat="1" x14ac:dyDescent="0.3">
      <c r="A7" s="6" t="s">
        <v>62</v>
      </c>
      <c r="B7" s="6" t="s">
        <v>78</v>
      </c>
      <c r="C7" s="6" t="str">
        <f t="shared" si="0"/>
        <v>mitosis</v>
      </c>
      <c r="D7" s="6">
        <v>54</v>
      </c>
      <c r="E7" s="6">
        <v>0.44724200761967903</v>
      </c>
      <c r="F7" s="6">
        <v>3.9428480412571203E-18</v>
      </c>
      <c r="G7" s="6" t="s">
        <v>79</v>
      </c>
      <c r="H7" s="6">
        <v>845</v>
      </c>
      <c r="I7" s="6">
        <v>220</v>
      </c>
      <c r="J7" s="6">
        <v>13528</v>
      </c>
      <c r="K7" s="6">
        <v>3.92959655728886</v>
      </c>
      <c r="L7" s="6">
        <v>1.22188860798558E-14</v>
      </c>
      <c r="M7" s="6">
        <v>2.0364810133093E-15</v>
      </c>
      <c r="N7" s="6">
        <v>7.1254511096806206E-15</v>
      </c>
      <c r="Q7" s="7" t="s">
        <v>80</v>
      </c>
    </row>
    <row r="8" spans="1:17" s="7" customFormat="1" x14ac:dyDescent="0.3">
      <c r="A8" s="6" t="s">
        <v>62</v>
      </c>
      <c r="B8" s="6" t="s">
        <v>81</v>
      </c>
      <c r="C8" s="6" t="str">
        <f t="shared" si="0"/>
        <v>nuclear division</v>
      </c>
      <c r="D8" s="6">
        <v>54</v>
      </c>
      <c r="E8" s="6">
        <v>0.44724200761967903</v>
      </c>
      <c r="F8" s="6">
        <v>3.9428480412571203E-18</v>
      </c>
      <c r="G8" s="6" t="s">
        <v>79</v>
      </c>
      <c r="H8" s="6">
        <v>845</v>
      </c>
      <c r="I8" s="6">
        <v>220</v>
      </c>
      <c r="J8" s="6">
        <v>13528</v>
      </c>
      <c r="K8" s="6">
        <v>3.92959655728886</v>
      </c>
      <c r="L8" s="6">
        <v>1.22188860798558E-14</v>
      </c>
      <c r="M8" s="6">
        <v>2.0364810133093E-15</v>
      </c>
      <c r="N8" s="6">
        <v>7.1254511096806206E-15</v>
      </c>
      <c r="Q8" s="7" t="s">
        <v>82</v>
      </c>
    </row>
    <row r="9" spans="1:17" s="7" customFormat="1" x14ac:dyDescent="0.3">
      <c r="A9" s="6" t="s">
        <v>62</v>
      </c>
      <c r="B9" s="6" t="s">
        <v>83</v>
      </c>
      <c r="C9" s="6" t="str">
        <f t="shared" si="0"/>
        <v>organelle fission</v>
      </c>
      <c r="D9" s="6">
        <v>55</v>
      </c>
      <c r="E9" s="6">
        <v>0.45552426702004301</v>
      </c>
      <c r="F9" s="6">
        <v>5.2524925425862702E-18</v>
      </c>
      <c r="G9" s="6" t="s">
        <v>84</v>
      </c>
      <c r="H9" s="6">
        <v>845</v>
      </c>
      <c r="I9" s="6">
        <v>229</v>
      </c>
      <c r="J9" s="6">
        <v>13528</v>
      </c>
      <c r="K9" s="6">
        <v>3.84506860287848</v>
      </c>
      <c r="L9" s="6">
        <v>1.6277474389474899E-14</v>
      </c>
      <c r="M9" s="6">
        <v>2.3253534842106898E-15</v>
      </c>
      <c r="N9" s="6">
        <v>9.4922194374571104E-15</v>
      </c>
      <c r="Q9" s="7" t="s">
        <v>85</v>
      </c>
    </row>
    <row r="10" spans="1:17" s="7" customFormat="1" x14ac:dyDescent="0.3">
      <c r="A10" s="6" t="s">
        <v>62</v>
      </c>
      <c r="B10" s="6" t="s">
        <v>86</v>
      </c>
      <c r="C10" s="6" t="str">
        <f t="shared" si="0"/>
        <v>M phase of mitotic cell cycle</v>
      </c>
      <c r="D10" s="6">
        <v>54</v>
      </c>
      <c r="E10" s="6">
        <v>0.44724200761967903</v>
      </c>
      <c r="F10" s="6">
        <v>9.1623022665345695E-18</v>
      </c>
      <c r="G10" s="6" t="s">
        <v>79</v>
      </c>
      <c r="H10" s="6">
        <v>845</v>
      </c>
      <c r="I10" s="6">
        <v>224</v>
      </c>
      <c r="J10" s="6">
        <v>13528</v>
      </c>
      <c r="K10" s="6">
        <v>3.8594251901944201</v>
      </c>
      <c r="L10" s="6">
        <v>2.8393974723990601E-14</v>
      </c>
      <c r="M10" s="6">
        <v>3.5492468404988299E-15</v>
      </c>
      <c r="N10" s="6">
        <v>1.6557964235287299E-14</v>
      </c>
      <c r="Q10" s="7" t="s">
        <v>87</v>
      </c>
    </row>
    <row r="11" spans="1:17" s="7" customFormat="1" x14ac:dyDescent="0.3">
      <c r="A11" s="6" t="s">
        <v>62</v>
      </c>
      <c r="B11" s="6" t="s">
        <v>88</v>
      </c>
      <c r="C11" s="6" t="str">
        <f t="shared" si="0"/>
        <v>cell division</v>
      </c>
      <c r="D11" s="6">
        <v>54</v>
      </c>
      <c r="E11" s="6">
        <v>0.44724200761967903</v>
      </c>
      <c r="F11" s="6">
        <v>1.9586301673602699E-12</v>
      </c>
      <c r="G11" s="6" t="s">
        <v>89</v>
      </c>
      <c r="H11" s="6">
        <v>845</v>
      </c>
      <c r="I11" s="6">
        <v>295</v>
      </c>
      <c r="J11" s="6">
        <v>13528</v>
      </c>
      <c r="K11" s="6">
        <v>2.93054658509678</v>
      </c>
      <c r="L11" s="6">
        <v>6.0698732706754299E-9</v>
      </c>
      <c r="M11" s="6">
        <v>6.7443040041581505E-10</v>
      </c>
      <c r="N11" s="6">
        <v>3.5396463538006599E-9</v>
      </c>
      <c r="Q11" s="7" t="s">
        <v>90</v>
      </c>
    </row>
    <row r="12" spans="1:17" s="7" customFormat="1" x14ac:dyDescent="0.3">
      <c r="A12" s="6" t="s">
        <v>62</v>
      </c>
      <c r="B12" s="6" t="s">
        <v>91</v>
      </c>
      <c r="C12" s="6" t="str">
        <f t="shared" si="0"/>
        <v>regulation of cell cycle</v>
      </c>
      <c r="D12" s="6">
        <v>57</v>
      </c>
      <c r="E12" s="6">
        <v>0.47208878582077202</v>
      </c>
      <c r="F12" s="6">
        <v>5.7256161316846398E-12</v>
      </c>
      <c r="G12" s="6" t="s">
        <v>92</v>
      </c>
      <c r="H12" s="6">
        <v>845</v>
      </c>
      <c r="I12" s="6">
        <v>331</v>
      </c>
      <c r="J12" s="6">
        <v>13528</v>
      </c>
      <c r="K12" s="6">
        <v>2.75691735640609</v>
      </c>
      <c r="L12" s="6">
        <v>1.7743765012845401E-8</v>
      </c>
      <c r="M12" s="6">
        <v>1.7743765345912301E-9</v>
      </c>
      <c r="N12" s="6">
        <v>1.03472896917367E-8</v>
      </c>
      <c r="Q12" s="7" t="s">
        <v>93</v>
      </c>
    </row>
    <row r="13" spans="1:17" s="7" customFormat="1" x14ac:dyDescent="0.3">
      <c r="A13" s="6" t="s">
        <v>62</v>
      </c>
      <c r="B13" s="6" t="s">
        <v>94</v>
      </c>
      <c r="C13" s="6" t="str">
        <f t="shared" si="0"/>
        <v>DNA metabolic process</v>
      </c>
      <c r="D13" s="6">
        <v>72</v>
      </c>
      <c r="E13" s="6">
        <v>0.59632267682623796</v>
      </c>
      <c r="F13" s="6">
        <v>7.5510325644049798E-11</v>
      </c>
      <c r="G13" s="6" t="s">
        <v>95</v>
      </c>
      <c r="H13" s="6">
        <v>845</v>
      </c>
      <c r="I13" s="6">
        <v>506</v>
      </c>
      <c r="J13" s="6">
        <v>13528</v>
      </c>
      <c r="K13" s="6">
        <v>2.2780269897326799</v>
      </c>
      <c r="L13" s="6">
        <v>2.3400662696459999E-7</v>
      </c>
      <c r="M13" s="6">
        <v>2.12733319848724E-8</v>
      </c>
      <c r="N13" s="6">
        <v>1.36461131283738E-7</v>
      </c>
      <c r="Q13" s="7" t="s">
        <v>96</v>
      </c>
    </row>
    <row r="14" spans="1:17" s="7" customFormat="1" x14ac:dyDescent="0.3">
      <c r="A14" s="6" t="s">
        <v>62</v>
      </c>
      <c r="B14" s="6" t="s">
        <v>97</v>
      </c>
      <c r="C14" s="6" t="str">
        <f t="shared" si="0"/>
        <v>DNA replication</v>
      </c>
      <c r="D14" s="6">
        <v>38</v>
      </c>
      <c r="E14" s="6">
        <v>0.31472585721384799</v>
      </c>
      <c r="F14" s="6">
        <v>4.40073739361435E-10</v>
      </c>
      <c r="G14" s="6" t="s">
        <v>98</v>
      </c>
      <c r="H14" s="6">
        <v>845</v>
      </c>
      <c r="I14" s="6">
        <v>190</v>
      </c>
      <c r="J14" s="6">
        <v>13528</v>
      </c>
      <c r="K14" s="6">
        <v>3.20189349112426</v>
      </c>
      <c r="L14" s="6">
        <v>1.3637876377092801E-6</v>
      </c>
      <c r="M14" s="6">
        <v>1.13649040844876E-7</v>
      </c>
      <c r="N14" s="6">
        <v>7.9529416385781804E-7</v>
      </c>
      <c r="Q14" s="7" t="s">
        <v>99</v>
      </c>
    </row>
    <row r="15" spans="1:17" s="7" customFormat="1" x14ac:dyDescent="0.3">
      <c r="A15" s="6" t="s">
        <v>62</v>
      </c>
      <c r="B15" s="6" t="s">
        <v>100</v>
      </c>
      <c r="C15" s="6" t="str">
        <f t="shared" si="0"/>
        <v>regulation of mitotic cell cycle</v>
      </c>
      <c r="D15" s="6">
        <v>32</v>
      </c>
      <c r="E15" s="6">
        <v>0.26503230081166101</v>
      </c>
      <c r="F15" s="6">
        <v>3.5975249460998899E-9</v>
      </c>
      <c r="G15" s="6" t="s">
        <v>101</v>
      </c>
      <c r="H15" s="6">
        <v>845</v>
      </c>
      <c r="I15" s="6">
        <v>152</v>
      </c>
      <c r="J15" s="6">
        <v>13528</v>
      </c>
      <c r="K15" s="6">
        <v>3.3704142011834302</v>
      </c>
      <c r="L15" s="6">
        <v>1.11486676765971E-5</v>
      </c>
      <c r="M15" s="6">
        <v>8.5759423407161303E-7</v>
      </c>
      <c r="N15" s="6">
        <v>6.5013886052511802E-6</v>
      </c>
      <c r="Q15" s="7" t="s">
        <v>102</v>
      </c>
    </row>
    <row r="16" spans="1:17" s="7" customFormat="1" x14ac:dyDescent="0.3">
      <c r="A16" s="6" t="s">
        <v>62</v>
      </c>
      <c r="B16" s="6" t="s">
        <v>103</v>
      </c>
      <c r="C16" s="6" t="str">
        <f t="shared" si="0"/>
        <v>cell cycle checkpoint</v>
      </c>
      <c r="D16" s="7">
        <v>24</v>
      </c>
      <c r="E16" s="7">
        <v>0.198774225608746</v>
      </c>
      <c r="F16" s="7">
        <v>5.23194864721946E-9</v>
      </c>
      <c r="G16" s="6" t="s">
        <v>104</v>
      </c>
      <c r="H16" s="7">
        <v>845</v>
      </c>
      <c r="I16" s="7">
        <v>91</v>
      </c>
      <c r="J16" s="7">
        <v>13528</v>
      </c>
      <c r="K16" s="7">
        <v>4.22227713115287</v>
      </c>
      <c r="L16" s="7">
        <v>1.6213677472176599E-5</v>
      </c>
      <c r="M16" s="7">
        <v>1.15812853762609E-6</v>
      </c>
      <c r="N16" s="7">
        <v>9.4550924312208906E-6</v>
      </c>
      <c r="Q16" s="7" t="s">
        <v>105</v>
      </c>
    </row>
    <row r="17" spans="1:37" s="7" customFormat="1" x14ac:dyDescent="0.3">
      <c r="A17" s="6" t="s">
        <v>62</v>
      </c>
      <c r="B17" s="6" t="s">
        <v>106</v>
      </c>
      <c r="C17" s="6" t="str">
        <f t="shared" si="0"/>
        <v>intracellular protein transport</v>
      </c>
      <c r="D17" s="7">
        <v>55</v>
      </c>
      <c r="E17" s="7">
        <v>0.45552426702004301</v>
      </c>
      <c r="F17" s="7">
        <v>5.5542605585650102E-9</v>
      </c>
      <c r="G17" s="6" t="s">
        <v>107</v>
      </c>
      <c r="H17" s="7">
        <v>845</v>
      </c>
      <c r="I17" s="7">
        <v>374</v>
      </c>
      <c r="J17" s="7">
        <v>13528</v>
      </c>
      <c r="K17" s="7">
        <v>2.3543334493560701</v>
      </c>
      <c r="L17" s="7">
        <v>1.72125055319938E-5</v>
      </c>
      <c r="M17" s="7">
        <v>1.1475095862412101E-6</v>
      </c>
      <c r="N17" s="7">
        <v>1.00375693201649E-5</v>
      </c>
      <c r="Q17" s="7" t="s">
        <v>108</v>
      </c>
    </row>
    <row r="18" spans="1:37" s="7" customFormat="1" x14ac:dyDescent="0.3">
      <c r="A18" s="6" t="s">
        <v>62</v>
      </c>
      <c r="B18" s="6" t="s">
        <v>109</v>
      </c>
      <c r="C18" s="6" t="str">
        <f t="shared" si="0"/>
        <v>cellular macromolecule localization</v>
      </c>
      <c r="D18" s="7">
        <v>58</v>
      </c>
      <c r="E18" s="7">
        <v>0.48037104522113599</v>
      </c>
      <c r="F18" s="7">
        <v>1.20989712801455E-8</v>
      </c>
      <c r="G18" s="6" t="s">
        <v>110</v>
      </c>
      <c r="H18" s="7">
        <v>845</v>
      </c>
      <c r="I18" s="7">
        <v>414</v>
      </c>
      <c r="J18" s="7">
        <v>13528</v>
      </c>
      <c r="K18" s="7">
        <v>2.2428722522368001</v>
      </c>
      <c r="L18" s="7">
        <v>3.7494009272442999E-5</v>
      </c>
      <c r="M18" s="7">
        <v>2.34341676608185E-6</v>
      </c>
      <c r="N18" s="7">
        <v>2.1865062627135501E-5</v>
      </c>
      <c r="Q18" s="7" t="s">
        <v>111</v>
      </c>
    </row>
    <row r="19" spans="1:37" s="7" customFormat="1" x14ac:dyDescent="0.3">
      <c r="A19" s="6" t="s">
        <v>62</v>
      </c>
      <c r="B19" s="6" t="s">
        <v>112</v>
      </c>
      <c r="C19" s="6" t="str">
        <f t="shared" si="0"/>
        <v>chromosome segregation</v>
      </c>
      <c r="D19" s="7">
        <v>22</v>
      </c>
      <c r="E19" s="7">
        <v>0.18220970680801701</v>
      </c>
      <c r="F19" s="7">
        <v>1.48510489728691E-8</v>
      </c>
      <c r="G19" s="6" t="s">
        <v>113</v>
      </c>
      <c r="H19" s="7">
        <v>845</v>
      </c>
      <c r="I19" s="7">
        <v>81</v>
      </c>
      <c r="J19" s="7">
        <v>13528</v>
      </c>
      <c r="K19" s="7">
        <v>4.3482504200452903</v>
      </c>
      <c r="L19" s="7">
        <v>4.6022341965379402E-5</v>
      </c>
      <c r="M19" s="7">
        <v>2.7072552192253198E-6</v>
      </c>
      <c r="N19" s="7">
        <v>2.6838571676179901E-5</v>
      </c>
      <c r="Q19" s="7" t="s">
        <v>114</v>
      </c>
    </row>
    <row r="20" spans="1:37" s="7" customFormat="1" x14ac:dyDescent="0.3">
      <c r="A20" s="6" t="s">
        <v>62</v>
      </c>
      <c r="B20" s="6" t="s">
        <v>115</v>
      </c>
      <c r="C20" s="6" t="str">
        <f t="shared" si="0"/>
        <v>intracellular transport</v>
      </c>
      <c r="D20" s="7">
        <v>79</v>
      </c>
      <c r="E20" s="7">
        <v>0.65429849262878903</v>
      </c>
      <c r="F20" s="7">
        <v>2.2261138407882801E-8</v>
      </c>
      <c r="G20" s="6" t="s">
        <v>116</v>
      </c>
      <c r="H20" s="7">
        <v>845</v>
      </c>
      <c r="I20" s="7">
        <v>657</v>
      </c>
      <c r="J20" s="7">
        <v>13528</v>
      </c>
      <c r="K20" s="7">
        <v>1.92503489953437</v>
      </c>
      <c r="L20" s="7">
        <v>6.8984889031620296E-5</v>
      </c>
      <c r="M20" s="7">
        <v>3.8326186887482896E-6</v>
      </c>
      <c r="N20" s="7">
        <v>4.0229961018045697E-5</v>
      </c>
      <c r="Q20" s="7" t="s">
        <v>117</v>
      </c>
    </row>
    <row r="21" spans="1:37" s="7" customFormat="1" x14ac:dyDescent="0.3">
      <c r="A21" s="6" t="s">
        <v>62</v>
      </c>
      <c r="B21" s="6" t="s">
        <v>118</v>
      </c>
      <c r="C21" s="6" t="str">
        <f t="shared" si="0"/>
        <v>cellular protein localization</v>
      </c>
      <c r="D21" s="7">
        <v>57</v>
      </c>
      <c r="E21" s="7">
        <v>0.47208878582077202</v>
      </c>
      <c r="F21" s="7">
        <v>2.3639920792673099E-8</v>
      </c>
      <c r="G21" s="6" t="s">
        <v>119</v>
      </c>
      <c r="H21" s="7">
        <v>845</v>
      </c>
      <c r="I21" s="7">
        <v>411</v>
      </c>
      <c r="J21" s="7">
        <v>13528</v>
      </c>
      <c r="K21" s="7">
        <v>2.2202911069839799</v>
      </c>
      <c r="L21" s="7">
        <v>7.3257431964290895E-5</v>
      </c>
      <c r="M21" s="7">
        <v>3.8557881149037201E-6</v>
      </c>
      <c r="N21" s="7">
        <v>4.2721673298995503E-5</v>
      </c>
      <c r="Q21" s="7" t="s">
        <v>120</v>
      </c>
    </row>
    <row r="22" spans="1:37" x14ac:dyDescent="0.3">
      <c r="A22" s="1" t="s">
        <v>62</v>
      </c>
      <c r="B22" s="1" t="s">
        <v>121</v>
      </c>
      <c r="C22" s="1"/>
      <c r="D22">
        <v>26</v>
      </c>
      <c r="E22">
        <v>0.21533874440947501</v>
      </c>
      <c r="F22">
        <v>2.5680298278734599E-8</v>
      </c>
      <c r="G22" s="1" t="s">
        <v>122</v>
      </c>
      <c r="H22">
        <v>845</v>
      </c>
      <c r="I22">
        <v>114</v>
      </c>
      <c r="J22">
        <v>13528</v>
      </c>
      <c r="K22">
        <v>3.6512820512820499</v>
      </c>
      <c r="L22">
        <v>7.9580078891083899E-5</v>
      </c>
      <c r="M22">
        <v>3.97915436078922E-6</v>
      </c>
      <c r="N22">
        <v>4.6409008980230502E-5</v>
      </c>
      <c r="R22">
        <v>127</v>
      </c>
      <c r="S22">
        <v>103</v>
      </c>
      <c r="T22">
        <v>80</v>
      </c>
      <c r="U22">
        <v>81</v>
      </c>
      <c r="V22">
        <v>70</v>
      </c>
      <c r="W22">
        <v>54</v>
      </c>
      <c r="X22">
        <v>54</v>
      </c>
      <c r="Y22">
        <v>55</v>
      </c>
      <c r="Z22">
        <v>54</v>
      </c>
      <c r="AA22">
        <v>54</v>
      </c>
      <c r="AB22">
        <v>57</v>
      </c>
      <c r="AC22">
        <v>72</v>
      </c>
      <c r="AD22">
        <v>38</v>
      </c>
      <c r="AE22">
        <v>32</v>
      </c>
      <c r="AF22">
        <v>24</v>
      </c>
      <c r="AG22">
        <v>55</v>
      </c>
      <c r="AH22">
        <v>58</v>
      </c>
      <c r="AI22">
        <v>22</v>
      </c>
      <c r="AJ22">
        <v>79</v>
      </c>
      <c r="AK22">
        <v>57</v>
      </c>
    </row>
    <row r="23" spans="1:37" x14ac:dyDescent="0.3">
      <c r="A23" s="1" t="s">
        <v>62</v>
      </c>
      <c r="B23" s="1" t="s">
        <v>123</v>
      </c>
      <c r="C23" s="1"/>
      <c r="D23">
        <v>88</v>
      </c>
      <c r="E23">
        <v>0.72883882723206905</v>
      </c>
      <c r="F23">
        <v>3.1792004115611003E-8</v>
      </c>
      <c r="G23" s="1" t="s">
        <v>124</v>
      </c>
      <c r="H23">
        <v>845</v>
      </c>
      <c r="I23">
        <v>769</v>
      </c>
      <c r="J23">
        <v>13528</v>
      </c>
      <c r="K23">
        <v>1.8320326867290999</v>
      </c>
      <c r="L23">
        <v>9.8518569124239605E-5</v>
      </c>
      <c r="M23">
        <v>4.6915805371749997E-6</v>
      </c>
      <c r="N23">
        <v>5.7453979285249097E-5</v>
      </c>
    </row>
    <row r="24" spans="1:37" x14ac:dyDescent="0.3">
      <c r="A24" s="1" t="s">
        <v>62</v>
      </c>
      <c r="B24" s="1" t="s">
        <v>125</v>
      </c>
      <c r="C24" s="1"/>
      <c r="D24">
        <v>24</v>
      </c>
      <c r="E24">
        <v>0.198774225608746</v>
      </c>
      <c r="F24">
        <v>3.6027529041539199E-8</v>
      </c>
      <c r="G24" s="1" t="s">
        <v>126</v>
      </c>
      <c r="H24">
        <v>845</v>
      </c>
      <c r="I24">
        <v>100</v>
      </c>
      <c r="J24">
        <v>13528</v>
      </c>
      <c r="K24">
        <v>3.8422721893491101</v>
      </c>
      <c r="L24">
        <v>1.11643082050028E-4</v>
      </c>
      <c r="M24">
        <v>5.0749559679097402E-6</v>
      </c>
      <c r="N24">
        <v>6.5108346902764694E-5</v>
      </c>
    </row>
    <row r="25" spans="1:37" x14ac:dyDescent="0.3">
      <c r="A25" s="1" t="s">
        <v>62</v>
      </c>
      <c r="B25" s="1" t="s">
        <v>127</v>
      </c>
      <c r="C25" s="1"/>
      <c r="D25">
        <v>16</v>
      </c>
      <c r="E25">
        <v>0.13251615040583101</v>
      </c>
      <c r="F25">
        <v>4.4025339422981299E-8</v>
      </c>
      <c r="G25" s="1" t="s">
        <v>128</v>
      </c>
      <c r="H25">
        <v>845</v>
      </c>
      <c r="I25">
        <v>45</v>
      </c>
      <c r="J25">
        <v>13528</v>
      </c>
      <c r="K25">
        <v>5.6922550953320199</v>
      </c>
      <c r="L25">
        <v>1.36425222956427E-4</v>
      </c>
      <c r="M25">
        <v>5.9319184810835398E-6</v>
      </c>
      <c r="N25">
        <v>7.95618502524853E-5</v>
      </c>
    </row>
    <row r="26" spans="1:37" x14ac:dyDescent="0.3">
      <c r="A26" s="1" t="s">
        <v>62</v>
      </c>
      <c r="B26" s="1" t="s">
        <v>129</v>
      </c>
      <c r="C26" s="1"/>
      <c r="D26">
        <v>86</v>
      </c>
      <c r="E26">
        <v>0.71227430843133999</v>
      </c>
      <c r="F26">
        <v>8.6110087903000496E-8</v>
      </c>
      <c r="G26" s="1" t="s">
        <v>130</v>
      </c>
      <c r="H26">
        <v>845</v>
      </c>
      <c r="I26">
        <v>762</v>
      </c>
      <c r="J26">
        <v>13528</v>
      </c>
      <c r="K26">
        <v>1.8068427837052901</v>
      </c>
      <c r="L26">
        <v>2.66819571368426E-4</v>
      </c>
      <c r="M26">
        <v>1.11189037697024E-5</v>
      </c>
      <c r="N26">
        <v>1.55616641650536E-4</v>
      </c>
    </row>
    <row r="27" spans="1:37" x14ac:dyDescent="0.3">
      <c r="A27" s="1" t="s">
        <v>62</v>
      </c>
      <c r="B27" s="1" t="s">
        <v>131</v>
      </c>
      <c r="C27" s="1"/>
      <c r="D27">
        <v>95</v>
      </c>
      <c r="E27">
        <v>0.78681464303462001</v>
      </c>
      <c r="F27">
        <v>1.53711803722186E-7</v>
      </c>
      <c r="G27" s="1" t="s">
        <v>132</v>
      </c>
      <c r="H27">
        <v>845</v>
      </c>
      <c r="I27">
        <v>882</v>
      </c>
      <c r="J27">
        <v>13528</v>
      </c>
      <c r="K27">
        <v>1.7243757463537699</v>
      </c>
      <c r="L27">
        <v>4.76239478331641E-4</v>
      </c>
      <c r="M27">
        <v>1.90539351262453E-5</v>
      </c>
      <c r="N27">
        <v>2.7778511724196902E-4</v>
      </c>
    </row>
    <row r="28" spans="1:37" x14ac:dyDescent="0.3">
      <c r="A28" s="1" t="s">
        <v>62</v>
      </c>
      <c r="B28" s="1" t="s">
        <v>133</v>
      </c>
      <c r="C28" s="1"/>
      <c r="D28">
        <v>28</v>
      </c>
      <c r="E28">
        <v>0.23190326321020399</v>
      </c>
      <c r="F28">
        <v>3.48998499781366E-7</v>
      </c>
      <c r="G28" s="1" t="s">
        <v>134</v>
      </c>
      <c r="H28">
        <v>845</v>
      </c>
      <c r="I28">
        <v>147</v>
      </c>
      <c r="J28">
        <v>13528</v>
      </c>
      <c r="K28">
        <v>3.0494223724993001</v>
      </c>
      <c r="L28">
        <v>1.0809618788442099E-3</v>
      </c>
      <c r="M28">
        <v>4.1597078644595198E-5</v>
      </c>
      <c r="N28">
        <v>6.3070255644781504E-4</v>
      </c>
    </row>
    <row r="29" spans="1:37" x14ac:dyDescent="0.3">
      <c r="A29" s="1" t="s">
        <v>62</v>
      </c>
      <c r="B29" s="1" t="s">
        <v>135</v>
      </c>
      <c r="C29" s="1"/>
      <c r="D29">
        <v>46</v>
      </c>
      <c r="E29">
        <v>0.38098393241676298</v>
      </c>
      <c r="F29">
        <v>3.6234002858391698E-7</v>
      </c>
      <c r="G29" s="1" t="s">
        <v>136</v>
      </c>
      <c r="H29">
        <v>845</v>
      </c>
      <c r="I29">
        <v>325</v>
      </c>
      <c r="J29">
        <v>13528</v>
      </c>
      <c r="K29">
        <v>2.26595539371871</v>
      </c>
      <c r="L29">
        <v>1.1222617446092801E-3</v>
      </c>
      <c r="M29">
        <v>4.1587726016589797E-5</v>
      </c>
      <c r="N29">
        <v>6.5481300471903502E-4</v>
      </c>
    </row>
    <row r="30" spans="1:37" x14ac:dyDescent="0.3">
      <c r="A30" s="1" t="s">
        <v>62</v>
      </c>
      <c r="B30" s="1" t="s">
        <v>137</v>
      </c>
      <c r="C30" s="1"/>
      <c r="D30">
        <v>39</v>
      </c>
      <c r="E30">
        <v>0.32300811661421203</v>
      </c>
      <c r="F30">
        <v>3.8117219611210099E-7</v>
      </c>
      <c r="G30" s="1" t="s">
        <v>138</v>
      </c>
      <c r="H30">
        <v>845</v>
      </c>
      <c r="I30">
        <v>253</v>
      </c>
      <c r="J30">
        <v>13528</v>
      </c>
      <c r="K30">
        <v>2.4678625722104002</v>
      </c>
      <c r="L30">
        <v>1.1805554564381399E-3</v>
      </c>
      <c r="M30">
        <v>4.2186712293057503E-5</v>
      </c>
      <c r="N30">
        <v>6.8884597695939597E-4</v>
      </c>
    </row>
    <row r="31" spans="1:37" x14ac:dyDescent="0.3">
      <c r="A31" s="1" t="s">
        <v>62</v>
      </c>
      <c r="B31" s="1" t="s">
        <v>139</v>
      </c>
      <c r="C31" s="1"/>
      <c r="D31">
        <v>50</v>
      </c>
      <c r="E31">
        <v>0.414112970018221</v>
      </c>
      <c r="F31">
        <v>5.5026595119523304E-7</v>
      </c>
      <c r="G31" s="1" t="s">
        <v>140</v>
      </c>
      <c r="H31">
        <v>845</v>
      </c>
      <c r="I31">
        <v>373</v>
      </c>
      <c r="J31">
        <v>13528</v>
      </c>
      <c r="K31">
        <v>2.1460412138902498</v>
      </c>
      <c r="L31">
        <v>1.7038214974053299E-3</v>
      </c>
      <c r="M31">
        <v>5.8800845372797297E-5</v>
      </c>
      <c r="N31">
        <v>9.94427042444457E-4</v>
      </c>
    </row>
    <row r="32" spans="1:37" x14ac:dyDescent="0.3">
      <c r="A32" s="1" t="s">
        <v>62</v>
      </c>
      <c r="B32" s="1" t="s">
        <v>141</v>
      </c>
      <c r="C32" s="1"/>
      <c r="D32">
        <v>19</v>
      </c>
      <c r="E32">
        <v>0.157362928606924</v>
      </c>
      <c r="F32">
        <v>1.0377343702065699E-6</v>
      </c>
      <c r="G32" s="1" t="s">
        <v>142</v>
      </c>
      <c r="H32">
        <v>845</v>
      </c>
      <c r="I32">
        <v>78</v>
      </c>
      <c r="J32">
        <v>13528</v>
      </c>
      <c r="K32">
        <v>3.8997420725231402</v>
      </c>
      <c r="L32">
        <v>3.2107748842460401E-3</v>
      </c>
      <c r="M32">
        <v>1.07192270562551E-4</v>
      </c>
      <c r="N32">
        <v>1.87536013148693E-3</v>
      </c>
    </row>
    <row r="33" spans="1:14" x14ac:dyDescent="0.3">
      <c r="A33" s="1" t="s">
        <v>62</v>
      </c>
      <c r="B33" s="1" t="s">
        <v>143</v>
      </c>
      <c r="C33" s="1"/>
      <c r="D33">
        <v>41</v>
      </c>
      <c r="E33">
        <v>0.33957263541494098</v>
      </c>
      <c r="F33">
        <v>1.0495795522387401E-6</v>
      </c>
      <c r="G33" s="1" t="s">
        <v>144</v>
      </c>
      <c r="H33">
        <v>845</v>
      </c>
      <c r="I33">
        <v>284</v>
      </c>
      <c r="J33">
        <v>13528</v>
      </c>
      <c r="K33">
        <v>2.3112259354946199</v>
      </c>
      <c r="L33">
        <v>3.24736460822495E-3</v>
      </c>
      <c r="M33">
        <v>1.0491864853878799E-4</v>
      </c>
      <c r="N33">
        <v>1.89676617122769E-3</v>
      </c>
    </row>
    <row r="34" spans="1:14" x14ac:dyDescent="0.3">
      <c r="A34" s="1" t="s">
        <v>62</v>
      </c>
      <c r="B34" s="1" t="s">
        <v>145</v>
      </c>
      <c r="C34" s="1"/>
      <c r="D34">
        <v>18</v>
      </c>
      <c r="E34">
        <v>0.14908066920655999</v>
      </c>
      <c r="F34">
        <v>1.1884781455425301E-6</v>
      </c>
      <c r="G34" s="1" t="s">
        <v>146</v>
      </c>
      <c r="H34">
        <v>845</v>
      </c>
      <c r="I34">
        <v>71</v>
      </c>
      <c r="J34">
        <v>13528</v>
      </c>
      <c r="K34">
        <v>4.0587382281856801</v>
      </c>
      <c r="L34">
        <v>3.6763216831358098E-3</v>
      </c>
      <c r="M34">
        <v>1.15090125427764E-4</v>
      </c>
      <c r="N34">
        <v>2.1477766636746102E-3</v>
      </c>
    </row>
    <row r="35" spans="1:14" x14ac:dyDescent="0.3">
      <c r="A35" s="1" t="s">
        <v>62</v>
      </c>
      <c r="B35" s="1" t="s">
        <v>147</v>
      </c>
      <c r="C35" s="1"/>
      <c r="D35">
        <v>17</v>
      </c>
      <c r="E35">
        <v>0.14079840980619501</v>
      </c>
      <c r="F35">
        <v>1.64483278824927E-6</v>
      </c>
      <c r="G35" s="1" t="s">
        <v>148</v>
      </c>
      <c r="H35">
        <v>845</v>
      </c>
      <c r="I35">
        <v>65</v>
      </c>
      <c r="J35">
        <v>13528</v>
      </c>
      <c r="K35">
        <v>4.1870914883932597</v>
      </c>
      <c r="L35">
        <v>5.0843716059406604E-3</v>
      </c>
      <c r="M35">
        <v>1.5445294978610999E-4</v>
      </c>
      <c r="N35">
        <v>2.9724734358360602E-3</v>
      </c>
    </row>
    <row r="36" spans="1:14" x14ac:dyDescent="0.3">
      <c r="A36" s="1" t="s">
        <v>62</v>
      </c>
      <c r="B36" s="1" t="s">
        <v>149</v>
      </c>
      <c r="C36" s="1"/>
      <c r="D36">
        <v>19</v>
      </c>
      <c r="E36">
        <v>0.157362928606924</v>
      </c>
      <c r="F36">
        <v>1.8670286244436599E-6</v>
      </c>
      <c r="G36" s="1" t="s">
        <v>142</v>
      </c>
      <c r="H36">
        <v>845</v>
      </c>
      <c r="I36">
        <v>81</v>
      </c>
      <c r="J36">
        <v>13528</v>
      </c>
      <c r="K36">
        <v>3.7553071809482099</v>
      </c>
      <c r="L36">
        <v>5.7692208681521303E-3</v>
      </c>
      <c r="M36">
        <v>1.7015984789148201E-4</v>
      </c>
      <c r="N36">
        <v>3.3740101147650102E-3</v>
      </c>
    </row>
    <row r="37" spans="1:14" x14ac:dyDescent="0.3">
      <c r="A37" s="1" t="s">
        <v>62</v>
      </c>
      <c r="B37" s="1" t="s">
        <v>150</v>
      </c>
      <c r="C37" s="1"/>
      <c r="D37">
        <v>35</v>
      </c>
      <c r="E37">
        <v>0.289879079012755</v>
      </c>
      <c r="F37">
        <v>2.2670501698920899E-6</v>
      </c>
      <c r="G37" s="1" t="s">
        <v>151</v>
      </c>
      <c r="H37">
        <v>845</v>
      </c>
      <c r="I37">
        <v>230</v>
      </c>
      <c r="J37">
        <v>13528</v>
      </c>
      <c r="K37">
        <v>2.4362233084641098</v>
      </c>
      <c r="L37">
        <v>7.0009746323212996E-3</v>
      </c>
      <c r="M37">
        <v>2.0071118168052399E-4</v>
      </c>
      <c r="N37">
        <v>4.0968970618893196E-3</v>
      </c>
    </row>
    <row r="38" spans="1:14" x14ac:dyDescent="0.3">
      <c r="A38" s="1" t="s">
        <v>62</v>
      </c>
      <c r="B38" s="1" t="s">
        <v>152</v>
      </c>
      <c r="C38" s="1"/>
      <c r="D38">
        <v>19</v>
      </c>
      <c r="E38">
        <v>0.157362928606924</v>
      </c>
      <c r="F38">
        <v>3.2557646348137599E-6</v>
      </c>
      <c r="G38" s="1" t="s">
        <v>153</v>
      </c>
      <c r="H38">
        <v>845</v>
      </c>
      <c r="I38">
        <v>84</v>
      </c>
      <c r="J38">
        <v>13528</v>
      </c>
      <c r="K38">
        <v>3.6211890673429101</v>
      </c>
      <c r="L38">
        <v>1.0038901458352701E-2</v>
      </c>
      <c r="M38">
        <v>2.8022825727858102E-4</v>
      </c>
      <c r="N38">
        <v>5.8836015950802798E-3</v>
      </c>
    </row>
    <row r="39" spans="1:14" x14ac:dyDescent="0.3">
      <c r="A39" s="1" t="s">
        <v>62</v>
      </c>
      <c r="B39" s="1" t="s">
        <v>154</v>
      </c>
      <c r="C39" s="1"/>
      <c r="D39">
        <v>21</v>
      </c>
      <c r="E39">
        <v>0.17392744740765301</v>
      </c>
      <c r="F39">
        <v>4.0398619691966502E-6</v>
      </c>
      <c r="G39" s="1" t="s">
        <v>155</v>
      </c>
      <c r="H39">
        <v>845</v>
      </c>
      <c r="I39">
        <v>102</v>
      </c>
      <c r="J39">
        <v>13528</v>
      </c>
      <c r="K39">
        <v>3.2960668290984998</v>
      </c>
      <c r="L39">
        <v>1.2441513900822701E-2</v>
      </c>
      <c r="M39">
        <v>3.3830918029942298E-4</v>
      </c>
      <c r="N39">
        <v>7.3005213547472402E-3</v>
      </c>
    </row>
    <row r="40" spans="1:14" x14ac:dyDescent="0.3">
      <c r="A40" s="1" t="s">
        <v>62</v>
      </c>
      <c r="B40" s="1" t="s">
        <v>156</v>
      </c>
      <c r="C40" s="1"/>
      <c r="D40">
        <v>21</v>
      </c>
      <c r="E40">
        <v>0.17392744740765301</v>
      </c>
      <c r="F40">
        <v>4.0398619691966502E-6</v>
      </c>
      <c r="G40" s="1" t="s">
        <v>155</v>
      </c>
      <c r="H40">
        <v>845</v>
      </c>
      <c r="I40">
        <v>102</v>
      </c>
      <c r="J40">
        <v>13528</v>
      </c>
      <c r="K40">
        <v>3.2960668290984998</v>
      </c>
      <c r="L40">
        <v>1.2441513900822701E-2</v>
      </c>
      <c r="M40">
        <v>3.3830918029942298E-4</v>
      </c>
      <c r="N40">
        <v>7.3005213547472402E-3</v>
      </c>
    </row>
    <row r="41" spans="1:14" x14ac:dyDescent="0.3">
      <c r="A41" s="1" t="s">
        <v>62</v>
      </c>
      <c r="B41" s="1" t="s">
        <v>157</v>
      </c>
      <c r="C41" s="1"/>
      <c r="D41">
        <v>30</v>
      </c>
      <c r="E41">
        <v>0.248467782010933</v>
      </c>
      <c r="F41">
        <v>9.0209769036380397E-6</v>
      </c>
      <c r="G41" s="1" t="s">
        <v>158</v>
      </c>
      <c r="H41">
        <v>845</v>
      </c>
      <c r="I41">
        <v>193</v>
      </c>
      <c r="J41">
        <v>13528</v>
      </c>
      <c r="K41">
        <v>2.4885182573504601</v>
      </c>
      <c r="L41">
        <v>2.7568977008535701E-2</v>
      </c>
      <c r="M41">
        <v>7.3541717235370296E-4</v>
      </c>
      <c r="N41">
        <v>1.6301308054034201E-2</v>
      </c>
    </row>
    <row r="42" spans="1:14" x14ac:dyDescent="0.3">
      <c r="A42" s="1" t="s">
        <v>62</v>
      </c>
      <c r="B42" s="1" t="s">
        <v>159</v>
      </c>
      <c r="C42" s="1"/>
      <c r="D42">
        <v>30</v>
      </c>
      <c r="E42">
        <v>0.248467782010933</v>
      </c>
      <c r="F42">
        <v>9.0209769036380397E-6</v>
      </c>
      <c r="G42" s="1" t="s">
        <v>158</v>
      </c>
      <c r="H42">
        <v>845</v>
      </c>
      <c r="I42">
        <v>193</v>
      </c>
      <c r="J42">
        <v>13528</v>
      </c>
      <c r="K42">
        <v>2.4885182573504601</v>
      </c>
      <c r="L42">
        <v>2.7568977008535701E-2</v>
      </c>
      <c r="M42">
        <v>7.3541717235370296E-4</v>
      </c>
      <c r="N42">
        <v>1.6301308054034201E-2</v>
      </c>
    </row>
    <row r="43" spans="1:14" x14ac:dyDescent="0.3">
      <c r="A43" s="1" t="s">
        <v>62</v>
      </c>
      <c r="B43" s="1" t="s">
        <v>160</v>
      </c>
      <c r="C43" s="1"/>
      <c r="D43">
        <v>9</v>
      </c>
      <c r="E43">
        <v>7.4540334603279801E-2</v>
      </c>
      <c r="F43">
        <v>9.0493572596783406E-6</v>
      </c>
      <c r="G43" s="1" t="s">
        <v>161</v>
      </c>
      <c r="H43">
        <v>845</v>
      </c>
      <c r="I43">
        <v>19</v>
      </c>
      <c r="J43">
        <v>13528</v>
      </c>
      <c r="K43">
        <v>7.5834319526627203</v>
      </c>
      <c r="L43">
        <v>2.76545000322631E-2</v>
      </c>
      <c r="M43">
        <v>7.1882062812644897E-4</v>
      </c>
      <c r="N43">
        <v>1.6352588663259799E-2</v>
      </c>
    </row>
    <row r="44" spans="1:14" x14ac:dyDescent="0.3">
      <c r="A44" s="1" t="s">
        <v>62</v>
      </c>
      <c r="B44" s="1" t="s">
        <v>162</v>
      </c>
      <c r="C44" s="1"/>
      <c r="D44">
        <v>17</v>
      </c>
      <c r="E44">
        <v>0.14079840980619501</v>
      </c>
      <c r="F44">
        <v>1.0055750507092601E-5</v>
      </c>
      <c r="G44" s="1" t="s">
        <v>163</v>
      </c>
      <c r="H44">
        <v>845</v>
      </c>
      <c r="I44">
        <v>74</v>
      </c>
      <c r="J44">
        <v>13528</v>
      </c>
      <c r="K44">
        <v>3.6778506316967898</v>
      </c>
      <c r="L44">
        <v>3.0682368293345402E-2</v>
      </c>
      <c r="M44">
        <v>7.7876978890256698E-4</v>
      </c>
      <c r="N44">
        <v>1.8171029661029299E-2</v>
      </c>
    </row>
    <row r="45" spans="1:14" x14ac:dyDescent="0.3">
      <c r="A45" s="1" t="s">
        <v>62</v>
      </c>
      <c r="B45" s="1" t="s">
        <v>164</v>
      </c>
      <c r="C45" s="1"/>
      <c r="D45">
        <v>11</v>
      </c>
      <c r="E45">
        <v>9.1104853404008604E-2</v>
      </c>
      <c r="F45">
        <v>1.1278408671614999E-5</v>
      </c>
      <c r="G45" s="1" t="s">
        <v>165</v>
      </c>
      <c r="H45">
        <v>845</v>
      </c>
      <c r="I45">
        <v>31</v>
      </c>
      <c r="J45">
        <v>13528</v>
      </c>
      <c r="K45">
        <v>5.6807787745753</v>
      </c>
      <c r="L45">
        <v>3.4348219640743097E-2</v>
      </c>
      <c r="M45">
        <v>8.5212418885871599E-4</v>
      </c>
      <c r="N45">
        <v>2.0380195347657899E-2</v>
      </c>
    </row>
    <row r="46" spans="1:14" x14ac:dyDescent="0.3">
      <c r="A46" s="1" t="s">
        <v>62</v>
      </c>
      <c r="B46" s="1" t="s">
        <v>166</v>
      </c>
      <c r="C46" s="1"/>
      <c r="D46">
        <v>55</v>
      </c>
      <c r="E46">
        <v>0.45552426702004301</v>
      </c>
      <c r="F46">
        <v>1.17761675110955E-5</v>
      </c>
      <c r="G46" s="1" t="s">
        <v>167</v>
      </c>
      <c r="H46">
        <v>845</v>
      </c>
      <c r="I46">
        <v>474</v>
      </c>
      <c r="J46">
        <v>13528</v>
      </c>
      <c r="K46">
        <v>1.8576386288168201</v>
      </c>
      <c r="L46">
        <v>3.5836659141479398E-2</v>
      </c>
      <c r="M46">
        <v>8.6854064766062099E-4</v>
      </c>
      <c r="N46">
        <v>2.1279560052922499E-2</v>
      </c>
    </row>
    <row r="47" spans="1:14" x14ac:dyDescent="0.3">
      <c r="A47" s="1" t="s">
        <v>62</v>
      </c>
      <c r="B47" s="1" t="s">
        <v>168</v>
      </c>
      <c r="C47" s="1"/>
      <c r="D47">
        <v>16</v>
      </c>
      <c r="E47">
        <v>0.13251615040583101</v>
      </c>
      <c r="F47">
        <v>1.2127450865280201E-5</v>
      </c>
      <c r="G47" s="1" t="s">
        <v>169</v>
      </c>
      <c r="H47">
        <v>845</v>
      </c>
      <c r="I47">
        <v>67</v>
      </c>
      <c r="J47">
        <v>13528</v>
      </c>
      <c r="K47">
        <v>3.8231564073125499</v>
      </c>
      <c r="L47">
        <v>3.6885714916482598E-2</v>
      </c>
      <c r="M47">
        <v>8.73646012306328E-4</v>
      </c>
      <c r="N47">
        <v>2.1914264121547501E-2</v>
      </c>
    </row>
    <row r="48" spans="1:14" x14ac:dyDescent="0.3">
      <c r="A48" s="1" t="s">
        <v>62</v>
      </c>
      <c r="B48" s="1" t="s">
        <v>170</v>
      </c>
      <c r="C48" s="1"/>
      <c r="D48">
        <v>16</v>
      </c>
      <c r="E48">
        <v>0.13251615040583101</v>
      </c>
      <c r="F48">
        <v>1.2127450865280201E-5</v>
      </c>
      <c r="G48" s="1" t="s">
        <v>169</v>
      </c>
      <c r="H48">
        <v>845</v>
      </c>
      <c r="I48">
        <v>67</v>
      </c>
      <c r="J48">
        <v>13528</v>
      </c>
      <c r="K48">
        <v>3.8231564073125499</v>
      </c>
      <c r="L48">
        <v>3.6885714916482598E-2</v>
      </c>
      <c r="M48">
        <v>8.73646012306328E-4</v>
      </c>
      <c r="N48">
        <v>2.1914264121547501E-2</v>
      </c>
    </row>
    <row r="49" spans="1:14" x14ac:dyDescent="0.3">
      <c r="A49" s="1" t="s">
        <v>62</v>
      </c>
      <c r="B49" s="1" t="s">
        <v>171</v>
      </c>
      <c r="C49" s="1"/>
      <c r="D49">
        <v>29</v>
      </c>
      <c r="E49">
        <v>0.240185522610568</v>
      </c>
      <c r="F49">
        <v>1.2374286165181001E-5</v>
      </c>
      <c r="G49" s="1" t="s">
        <v>172</v>
      </c>
      <c r="H49">
        <v>845</v>
      </c>
      <c r="I49">
        <v>186</v>
      </c>
      <c r="J49">
        <v>13528</v>
      </c>
      <c r="K49">
        <v>2.4960997645861198</v>
      </c>
      <c r="L49">
        <v>3.7622169369913701E-2</v>
      </c>
      <c r="M49">
        <v>8.7116917732565902E-4</v>
      </c>
      <c r="N49">
        <v>2.2360247591490801E-2</v>
      </c>
    </row>
    <row r="50" spans="1:14" x14ac:dyDescent="0.3">
      <c r="A50" s="1" t="s">
        <v>62</v>
      </c>
      <c r="B50" s="1" t="s">
        <v>173</v>
      </c>
      <c r="C50" s="1"/>
      <c r="D50">
        <v>14</v>
      </c>
      <c r="E50">
        <v>0.115951631605102</v>
      </c>
      <c r="F50">
        <v>1.2909698149190301E-5</v>
      </c>
      <c r="G50" s="1" t="s">
        <v>174</v>
      </c>
      <c r="H50">
        <v>845</v>
      </c>
      <c r="I50">
        <v>52</v>
      </c>
      <c r="J50">
        <v>13528</v>
      </c>
      <c r="K50">
        <v>4.3102412380518897</v>
      </c>
      <c r="L50">
        <v>3.9217682967573698E-2</v>
      </c>
      <c r="M50">
        <v>8.8865852685104897E-4</v>
      </c>
      <c r="N50">
        <v>2.33276266501714E-2</v>
      </c>
    </row>
    <row r="51" spans="1:14" x14ac:dyDescent="0.3">
      <c r="A51" s="1" t="s">
        <v>62</v>
      </c>
      <c r="B51" s="1" t="s">
        <v>175</v>
      </c>
      <c r="C51" s="1"/>
      <c r="D51">
        <v>16</v>
      </c>
      <c r="E51">
        <v>0.13251615040583101</v>
      </c>
      <c r="F51">
        <v>1.46749467374277E-5</v>
      </c>
      <c r="G51" s="1" t="s">
        <v>176</v>
      </c>
      <c r="H51">
        <v>845</v>
      </c>
      <c r="I51">
        <v>68</v>
      </c>
      <c r="J51">
        <v>13528</v>
      </c>
      <c r="K51">
        <v>3.76693351896972</v>
      </c>
      <c r="L51">
        <v>4.4459369682357398E-2</v>
      </c>
      <c r="M51">
        <v>9.881634801099941E-4</v>
      </c>
      <c r="N51">
        <v>2.6517004238302298E-2</v>
      </c>
    </row>
    <row r="52" spans="1:14" x14ac:dyDescent="0.3">
      <c r="A52" s="1" t="s">
        <v>62</v>
      </c>
      <c r="B52" s="1" t="s">
        <v>177</v>
      </c>
      <c r="C52" s="1"/>
      <c r="D52">
        <v>28</v>
      </c>
      <c r="E52">
        <v>0.23190326321020399</v>
      </c>
      <c r="F52">
        <v>1.88110673068341E-5</v>
      </c>
      <c r="G52" s="1" t="s">
        <v>178</v>
      </c>
      <c r="H52">
        <v>845</v>
      </c>
      <c r="I52">
        <v>180</v>
      </c>
      <c r="J52">
        <v>13528</v>
      </c>
      <c r="K52">
        <v>2.4903616042077599</v>
      </c>
      <c r="L52">
        <v>5.66293749045454E-2</v>
      </c>
      <c r="M52">
        <v>1.23957249647455E-3</v>
      </c>
      <c r="N52">
        <v>3.3989598087580397E-2</v>
      </c>
    </row>
    <row r="53" spans="1:14" x14ac:dyDescent="0.3">
      <c r="A53" s="1" t="s">
        <v>62</v>
      </c>
      <c r="B53" s="1" t="s">
        <v>179</v>
      </c>
      <c r="C53" s="1"/>
      <c r="D53">
        <v>16</v>
      </c>
      <c r="E53">
        <v>0.13251615040583101</v>
      </c>
      <c r="F53">
        <v>2.1229363950374601E-5</v>
      </c>
      <c r="G53" s="1" t="s">
        <v>176</v>
      </c>
      <c r="H53">
        <v>845</v>
      </c>
      <c r="I53">
        <v>70</v>
      </c>
      <c r="J53">
        <v>13528</v>
      </c>
      <c r="K53">
        <v>3.6593068469991499</v>
      </c>
      <c r="L53">
        <v>6.3672993153495297E-2</v>
      </c>
      <c r="M53">
        <v>1.36969646731755E-3</v>
      </c>
      <c r="N53">
        <v>3.8358411156536001E-2</v>
      </c>
    </row>
    <row r="54" spans="1:14" x14ac:dyDescent="0.3">
      <c r="A54" s="1" t="s">
        <v>62</v>
      </c>
      <c r="B54" s="1" t="s">
        <v>180</v>
      </c>
      <c r="C54" s="1"/>
      <c r="D54">
        <v>20</v>
      </c>
      <c r="E54">
        <v>0.165645188007288</v>
      </c>
      <c r="F54">
        <v>2.6753081685792898E-5</v>
      </c>
      <c r="G54" s="1" t="s">
        <v>181</v>
      </c>
      <c r="H54">
        <v>845</v>
      </c>
      <c r="I54">
        <v>106</v>
      </c>
      <c r="J54">
        <v>13528</v>
      </c>
      <c r="K54">
        <v>3.0206542369096798</v>
      </c>
      <c r="L54">
        <v>7.9565013423990999E-2</v>
      </c>
      <c r="M54">
        <v>1.6905878983838299E-3</v>
      </c>
      <c r="N54">
        <v>4.8336696637307802E-2</v>
      </c>
    </row>
    <row r="55" spans="1:14" x14ac:dyDescent="0.3">
      <c r="A55" s="1" t="s">
        <v>62</v>
      </c>
      <c r="B55" s="1" t="s">
        <v>182</v>
      </c>
      <c r="C55" s="1"/>
      <c r="D55">
        <v>14</v>
      </c>
      <c r="E55">
        <v>0.115951631605102</v>
      </c>
      <c r="F55">
        <v>3.0457315120567501E-5</v>
      </c>
      <c r="G55" s="1" t="s">
        <v>183</v>
      </c>
      <c r="H55">
        <v>845</v>
      </c>
      <c r="I55">
        <v>56</v>
      </c>
      <c r="J55">
        <v>13528</v>
      </c>
      <c r="K55">
        <v>4.0023668639053298</v>
      </c>
      <c r="L55">
        <v>9.0070956764905202E-2</v>
      </c>
      <c r="M55">
        <v>1.8859924165634001E-3</v>
      </c>
      <c r="N55">
        <v>5.5027658965101103E-2</v>
      </c>
    </row>
    <row r="56" spans="1:14" x14ac:dyDescent="0.3">
      <c r="A56" s="1" t="s">
        <v>62</v>
      </c>
      <c r="B56" s="1" t="s">
        <v>184</v>
      </c>
      <c r="C56" s="1"/>
      <c r="D56">
        <v>14</v>
      </c>
      <c r="E56">
        <v>0.115951631605102</v>
      </c>
      <c r="F56">
        <v>3.0457315120567501E-5</v>
      </c>
      <c r="G56" s="1" t="s">
        <v>183</v>
      </c>
      <c r="H56">
        <v>845</v>
      </c>
      <c r="I56">
        <v>56</v>
      </c>
      <c r="J56">
        <v>13528</v>
      </c>
      <c r="K56">
        <v>4.0023668639053298</v>
      </c>
      <c r="L56">
        <v>9.0070956764905202E-2</v>
      </c>
      <c r="M56">
        <v>1.8859924165634001E-3</v>
      </c>
      <c r="N56">
        <v>5.5027658965101103E-2</v>
      </c>
    </row>
    <row r="57" spans="1:14" x14ac:dyDescent="0.3">
      <c r="A57" s="1" t="s">
        <v>62</v>
      </c>
      <c r="B57" s="1" t="s">
        <v>185</v>
      </c>
      <c r="C57" s="1"/>
      <c r="D57">
        <v>10</v>
      </c>
      <c r="E57">
        <v>8.2822594003644195E-2</v>
      </c>
      <c r="F57">
        <v>3.2236013569899999E-5</v>
      </c>
      <c r="G57" s="1" t="s">
        <v>186</v>
      </c>
      <c r="H57">
        <v>845</v>
      </c>
      <c r="I57">
        <v>28</v>
      </c>
      <c r="J57">
        <v>13528</v>
      </c>
      <c r="K57">
        <v>5.7176669484361797</v>
      </c>
      <c r="L57">
        <v>9.5073013345943896E-2</v>
      </c>
      <c r="M57">
        <v>1.9569261744650799E-3</v>
      </c>
      <c r="N57">
        <v>5.8240374233586897E-2</v>
      </c>
    </row>
    <row r="58" spans="1:14" x14ac:dyDescent="0.3">
      <c r="A58" s="1" t="s">
        <v>62</v>
      </c>
      <c r="B58" s="1" t="s">
        <v>187</v>
      </c>
      <c r="C58" s="1"/>
      <c r="D58">
        <v>16</v>
      </c>
      <c r="E58">
        <v>0.13251615040583101</v>
      </c>
      <c r="F58">
        <v>3.59062495046522E-5</v>
      </c>
      <c r="G58" s="1" t="s">
        <v>176</v>
      </c>
      <c r="H58">
        <v>845</v>
      </c>
      <c r="I58">
        <v>73</v>
      </c>
      <c r="J58">
        <v>13528</v>
      </c>
      <c r="K58">
        <v>3.5089243738348102</v>
      </c>
      <c r="L58">
        <v>0.105307741394622</v>
      </c>
      <c r="M58">
        <v>2.1376248068175601E-3</v>
      </c>
      <c r="N58">
        <v>6.4869308209347706E-2</v>
      </c>
    </row>
    <row r="59" spans="1:14" x14ac:dyDescent="0.3">
      <c r="A59" s="1" t="s">
        <v>62</v>
      </c>
      <c r="B59" s="1" t="s">
        <v>188</v>
      </c>
      <c r="C59" s="1"/>
      <c r="D59">
        <v>15</v>
      </c>
      <c r="E59">
        <v>0.124233891005466</v>
      </c>
      <c r="F59">
        <v>3.7421695237765598E-5</v>
      </c>
      <c r="G59" s="1" t="s">
        <v>189</v>
      </c>
      <c r="H59">
        <v>845</v>
      </c>
      <c r="I59">
        <v>65</v>
      </c>
      <c r="J59">
        <v>13528</v>
      </c>
      <c r="K59">
        <v>3.6944924897587601</v>
      </c>
      <c r="L59">
        <v>0.109499846155</v>
      </c>
      <c r="M59">
        <v>2.1857587520159902E-3</v>
      </c>
      <c r="N59">
        <v>6.7606283490429006E-2</v>
      </c>
    </row>
    <row r="60" spans="1:14" x14ac:dyDescent="0.3">
      <c r="A60" s="1" t="s">
        <v>62</v>
      </c>
      <c r="B60" s="1" t="s">
        <v>190</v>
      </c>
      <c r="C60" s="1"/>
      <c r="D60">
        <v>28</v>
      </c>
      <c r="E60">
        <v>0.23190326321020399</v>
      </c>
      <c r="F60">
        <v>3.7621917681924799E-5</v>
      </c>
      <c r="G60" s="1" t="s">
        <v>178</v>
      </c>
      <c r="H60">
        <v>845</v>
      </c>
      <c r="I60">
        <v>187</v>
      </c>
      <c r="J60">
        <v>13528</v>
      </c>
      <c r="K60">
        <v>2.3971395120716399</v>
      </c>
      <c r="L60">
        <v>0.110052241352125</v>
      </c>
      <c r="M60">
        <v>2.1567914446510802E-3</v>
      </c>
      <c r="N60">
        <v>6.7967890536335701E-2</v>
      </c>
    </row>
    <row r="61" spans="1:14" x14ac:dyDescent="0.3">
      <c r="A61" s="1" t="s">
        <v>62</v>
      </c>
      <c r="B61" s="1" t="s">
        <v>191</v>
      </c>
      <c r="C61" s="1"/>
      <c r="D61">
        <v>41</v>
      </c>
      <c r="E61">
        <v>0.33957263541494098</v>
      </c>
      <c r="F61">
        <v>4.32310695061767E-5</v>
      </c>
      <c r="G61" s="1" t="s">
        <v>192</v>
      </c>
      <c r="H61">
        <v>845</v>
      </c>
      <c r="I61">
        <v>331</v>
      </c>
      <c r="J61">
        <v>13528</v>
      </c>
      <c r="K61">
        <v>1.9830458177657799</v>
      </c>
      <c r="L61">
        <v>0.12538892782605099</v>
      </c>
      <c r="M61">
        <v>2.4329624536455498E-3</v>
      </c>
      <c r="N61">
        <v>7.8097665189180696E-2</v>
      </c>
    </row>
    <row r="62" spans="1:14" x14ac:dyDescent="0.3">
      <c r="A62" s="1" t="s">
        <v>62</v>
      </c>
      <c r="B62" s="1" t="s">
        <v>193</v>
      </c>
      <c r="C62" s="1"/>
      <c r="D62">
        <v>18</v>
      </c>
      <c r="E62">
        <v>0.14908066920655999</v>
      </c>
      <c r="F62">
        <v>4.6945576994837399E-5</v>
      </c>
      <c r="G62" s="1" t="s">
        <v>194</v>
      </c>
      <c r="H62">
        <v>845</v>
      </c>
      <c r="I62">
        <v>92</v>
      </c>
      <c r="J62">
        <v>13528</v>
      </c>
      <c r="K62">
        <v>3.1322871108824302</v>
      </c>
      <c r="L62">
        <v>0.13539952567027499</v>
      </c>
      <c r="M62">
        <v>2.59462381090525E-3</v>
      </c>
      <c r="N62">
        <v>8.4805297711165697E-2</v>
      </c>
    </row>
    <row r="63" spans="1:14" x14ac:dyDescent="0.3">
      <c r="A63" s="1" t="s">
        <v>62</v>
      </c>
      <c r="B63" s="1" t="s">
        <v>195</v>
      </c>
      <c r="C63" s="1"/>
      <c r="D63">
        <v>12</v>
      </c>
      <c r="E63">
        <v>9.9387112804372998E-2</v>
      </c>
      <c r="F63">
        <v>4.7449913999137801E-5</v>
      </c>
      <c r="G63" s="1" t="s">
        <v>196</v>
      </c>
      <c r="H63">
        <v>845</v>
      </c>
      <c r="I63">
        <v>43</v>
      </c>
      <c r="J63">
        <v>13528</v>
      </c>
      <c r="K63">
        <v>4.4677583597082702</v>
      </c>
      <c r="L63">
        <v>0.136749852878262</v>
      </c>
      <c r="M63">
        <v>2.5765131877821799E-3</v>
      </c>
      <c r="N63">
        <v>8.5715993267643203E-2</v>
      </c>
    </row>
    <row r="64" spans="1:14" x14ac:dyDescent="0.3">
      <c r="A64" s="1" t="s">
        <v>62</v>
      </c>
      <c r="B64" s="1" t="s">
        <v>197</v>
      </c>
      <c r="C64" s="1"/>
      <c r="D64">
        <v>11</v>
      </c>
      <c r="E64">
        <v>9.1104853404008604E-2</v>
      </c>
      <c r="F64">
        <v>4.8591923578082898E-5</v>
      </c>
      <c r="G64" s="1" t="s">
        <v>198</v>
      </c>
      <c r="H64">
        <v>845</v>
      </c>
      <c r="I64">
        <v>36</v>
      </c>
      <c r="J64">
        <v>13528</v>
      </c>
      <c r="K64">
        <v>4.8917817225509497</v>
      </c>
      <c r="L64">
        <v>0.13979971724812201</v>
      </c>
      <c r="M64">
        <v>2.5930121474607702E-3</v>
      </c>
      <c r="N64">
        <v>8.7778123200255007E-2</v>
      </c>
    </row>
    <row r="65" spans="1:14" x14ac:dyDescent="0.3">
      <c r="A65" s="1" t="s">
        <v>62</v>
      </c>
      <c r="B65" s="1" t="s">
        <v>199</v>
      </c>
      <c r="C65" s="1"/>
      <c r="D65">
        <v>19</v>
      </c>
      <c r="E65">
        <v>0.157362928606924</v>
      </c>
      <c r="F65">
        <v>6.1279951626087996E-5</v>
      </c>
      <c r="G65" s="1" t="s">
        <v>200</v>
      </c>
      <c r="H65">
        <v>845</v>
      </c>
      <c r="I65">
        <v>103</v>
      </c>
      <c r="J65">
        <v>13528</v>
      </c>
      <c r="K65">
        <v>2.9532027345320802</v>
      </c>
      <c r="L65">
        <v>0.17296841221546599</v>
      </c>
      <c r="M65">
        <v>3.21367909512105E-3</v>
      </c>
      <c r="N65">
        <v>0.110686226792822</v>
      </c>
    </row>
    <row r="66" spans="1:14" x14ac:dyDescent="0.3">
      <c r="A66" s="1" t="s">
        <v>62</v>
      </c>
      <c r="B66" s="1" t="s">
        <v>201</v>
      </c>
      <c r="C66" s="1"/>
      <c r="D66">
        <v>11</v>
      </c>
      <c r="E66">
        <v>9.1104853404008604E-2</v>
      </c>
      <c r="F66">
        <v>6.2901271853215394E-5</v>
      </c>
      <c r="G66" s="1" t="s">
        <v>165</v>
      </c>
      <c r="H66">
        <v>845</v>
      </c>
      <c r="I66">
        <v>37</v>
      </c>
      <c r="J66">
        <v>13528</v>
      </c>
      <c r="K66">
        <v>4.7595714057252501</v>
      </c>
      <c r="L66">
        <v>0.177113643622478</v>
      </c>
      <c r="M66">
        <v>3.24368073772419E-3</v>
      </c>
      <c r="N66">
        <v>0.11361314616518101</v>
      </c>
    </row>
    <row r="67" spans="1:14" x14ac:dyDescent="0.3">
      <c r="A67" s="1" t="s">
        <v>62</v>
      </c>
      <c r="B67" s="1" t="s">
        <v>202</v>
      </c>
      <c r="C67" s="1"/>
      <c r="D67">
        <v>11</v>
      </c>
      <c r="E67">
        <v>9.1104853404008604E-2</v>
      </c>
      <c r="F67">
        <v>6.2901271853215394E-5</v>
      </c>
      <c r="G67" s="1" t="s">
        <v>198</v>
      </c>
      <c r="H67">
        <v>845</v>
      </c>
      <c r="I67">
        <v>37</v>
      </c>
      <c r="J67">
        <v>13528</v>
      </c>
      <c r="K67">
        <v>4.7595714057252501</v>
      </c>
      <c r="L67">
        <v>0.177113643622478</v>
      </c>
      <c r="M67">
        <v>3.24368073772419E-3</v>
      </c>
      <c r="N67">
        <v>0.11361314616518101</v>
      </c>
    </row>
    <row r="68" spans="1:14" x14ac:dyDescent="0.3">
      <c r="A68" s="1" t="s">
        <v>62</v>
      </c>
      <c r="B68" s="1" t="s">
        <v>203</v>
      </c>
      <c r="C68" s="1"/>
      <c r="D68">
        <v>60</v>
      </c>
      <c r="E68">
        <v>0.49693556402186501</v>
      </c>
      <c r="F68">
        <v>6.5742006384210104E-5</v>
      </c>
      <c r="G68" s="1" t="s">
        <v>204</v>
      </c>
      <c r="H68">
        <v>845</v>
      </c>
      <c r="I68">
        <v>566</v>
      </c>
      <c r="J68">
        <v>13528</v>
      </c>
      <c r="K68">
        <v>1.69711669140862</v>
      </c>
      <c r="L68">
        <v>0.18432653947649</v>
      </c>
      <c r="M68">
        <v>3.3344476034044002E-3</v>
      </c>
      <c r="N68">
        <v>0.118741241215803</v>
      </c>
    </row>
    <row r="69" spans="1:14" x14ac:dyDescent="0.3">
      <c r="A69" s="1" t="s">
        <v>62</v>
      </c>
      <c r="B69" s="1" t="s">
        <v>205</v>
      </c>
      <c r="C69" s="1"/>
      <c r="D69">
        <v>15</v>
      </c>
      <c r="E69">
        <v>0.124233891005466</v>
      </c>
      <c r="F69">
        <v>7.5154238902320702E-5</v>
      </c>
      <c r="G69" s="1" t="s">
        <v>206</v>
      </c>
      <c r="H69">
        <v>845</v>
      </c>
      <c r="I69">
        <v>69</v>
      </c>
      <c r="J69">
        <v>13528</v>
      </c>
      <c r="K69">
        <v>3.4803190120915901</v>
      </c>
      <c r="L69">
        <v>0.20777650682278001</v>
      </c>
      <c r="M69">
        <v>3.7495935974390898E-3</v>
      </c>
      <c r="N69">
        <v>0.135730429818681</v>
      </c>
    </row>
    <row r="70" spans="1:14" x14ac:dyDescent="0.3">
      <c r="A70" s="1" t="s">
        <v>62</v>
      </c>
      <c r="B70" s="1" t="s">
        <v>207</v>
      </c>
      <c r="C70" s="1"/>
      <c r="D70">
        <v>6</v>
      </c>
      <c r="E70">
        <v>4.9693556402186499E-2</v>
      </c>
      <c r="F70">
        <v>9.5295922660753601E-5</v>
      </c>
      <c r="G70" s="1" t="s">
        <v>208</v>
      </c>
      <c r="H70">
        <v>845</v>
      </c>
      <c r="I70">
        <v>9</v>
      </c>
      <c r="J70">
        <v>13528</v>
      </c>
      <c r="K70">
        <v>10.672978303747501</v>
      </c>
      <c r="L70">
        <v>0.25571863487861701</v>
      </c>
      <c r="M70">
        <v>4.6769042492140799E-3</v>
      </c>
      <c r="N70">
        <v>0.172077231118795</v>
      </c>
    </row>
    <row r="71" spans="1:14" x14ac:dyDescent="0.3">
      <c r="A71" s="1" t="s">
        <v>62</v>
      </c>
      <c r="B71" s="1" t="s">
        <v>209</v>
      </c>
      <c r="C71" s="1"/>
      <c r="D71">
        <v>13</v>
      </c>
      <c r="E71">
        <v>0.107669372204737</v>
      </c>
      <c r="F71">
        <v>9.6605286942046595E-5</v>
      </c>
      <c r="G71" s="1" t="s">
        <v>210</v>
      </c>
      <c r="H71">
        <v>845</v>
      </c>
      <c r="I71">
        <v>54</v>
      </c>
      <c r="J71">
        <v>13528</v>
      </c>
      <c r="K71">
        <v>3.8541310541310501</v>
      </c>
      <c r="L71">
        <v>0.25873288977296199</v>
      </c>
      <c r="M71">
        <v>4.6671101300020902E-3</v>
      </c>
      <c r="N71">
        <v>0.174439619961719</v>
      </c>
    </row>
    <row r="72" spans="1:14" x14ac:dyDescent="0.3">
      <c r="A72" s="1" t="s">
        <v>62</v>
      </c>
      <c r="B72" s="1" t="s">
        <v>211</v>
      </c>
      <c r="C72" s="1"/>
      <c r="D72">
        <v>27</v>
      </c>
      <c r="E72">
        <v>0.22362100380983899</v>
      </c>
      <c r="F72">
        <v>9.9021010040610202E-5</v>
      </c>
      <c r="G72" s="1" t="s">
        <v>212</v>
      </c>
      <c r="H72">
        <v>845</v>
      </c>
      <c r="I72">
        <v>187</v>
      </c>
      <c r="J72">
        <v>13528</v>
      </c>
      <c r="K72">
        <v>2.3115273866405102</v>
      </c>
      <c r="L72">
        <v>0.264262075284659</v>
      </c>
      <c r="M72">
        <v>4.7101232482836802E-3</v>
      </c>
      <c r="N72">
        <v>0.178797991349433</v>
      </c>
    </row>
    <row r="73" spans="1:14" x14ac:dyDescent="0.3">
      <c r="A73" s="1" t="s">
        <v>62</v>
      </c>
      <c r="B73" s="1" t="s">
        <v>213</v>
      </c>
      <c r="C73" s="1"/>
      <c r="D73">
        <v>7</v>
      </c>
      <c r="E73">
        <v>5.7975815802550901E-2</v>
      </c>
      <c r="F73">
        <v>1.1274197793643999E-4</v>
      </c>
      <c r="G73" s="1" t="s">
        <v>214</v>
      </c>
      <c r="H73">
        <v>845</v>
      </c>
      <c r="I73">
        <v>14</v>
      </c>
      <c r="J73">
        <v>13528</v>
      </c>
      <c r="K73">
        <v>8.0047337278106507</v>
      </c>
      <c r="L73">
        <v>0.29489396725209799</v>
      </c>
      <c r="M73">
        <v>5.2800579949607903E-3</v>
      </c>
      <c r="N73">
        <v>0.203549518827462</v>
      </c>
    </row>
    <row r="74" spans="1:14" x14ac:dyDescent="0.3">
      <c r="A74" s="1" t="s">
        <v>62</v>
      </c>
      <c r="B74" s="1" t="s">
        <v>215</v>
      </c>
      <c r="C74" s="1"/>
      <c r="D74">
        <v>7</v>
      </c>
      <c r="E74">
        <v>5.7975815802550901E-2</v>
      </c>
      <c r="F74">
        <v>1.1274197793643999E-4</v>
      </c>
      <c r="G74" s="1" t="s">
        <v>216</v>
      </c>
      <c r="H74">
        <v>845</v>
      </c>
      <c r="I74">
        <v>14</v>
      </c>
      <c r="J74">
        <v>13528</v>
      </c>
      <c r="K74">
        <v>8.0047337278106507</v>
      </c>
      <c r="L74">
        <v>0.29489396725209799</v>
      </c>
      <c r="M74">
        <v>5.2800579949607903E-3</v>
      </c>
      <c r="N74">
        <v>0.203549518827462</v>
      </c>
    </row>
    <row r="75" spans="1:14" x14ac:dyDescent="0.3">
      <c r="A75" s="1" t="s">
        <v>62</v>
      </c>
      <c r="B75" s="1" t="s">
        <v>217</v>
      </c>
      <c r="C75" s="1"/>
      <c r="D75">
        <v>32</v>
      </c>
      <c r="E75">
        <v>0.26503230081166101</v>
      </c>
      <c r="F75">
        <v>1.1551038940904599E-4</v>
      </c>
      <c r="G75" s="1" t="s">
        <v>218</v>
      </c>
      <c r="H75">
        <v>845</v>
      </c>
      <c r="I75">
        <v>243</v>
      </c>
      <c r="J75">
        <v>13528</v>
      </c>
      <c r="K75">
        <v>2.1082426279007498</v>
      </c>
      <c r="L75">
        <v>0.30091809760718402</v>
      </c>
      <c r="M75">
        <v>5.3288461729279497E-3</v>
      </c>
      <c r="N75">
        <v>0.208542808511125</v>
      </c>
    </row>
    <row r="76" spans="1:14" x14ac:dyDescent="0.3">
      <c r="A76" s="1" t="s">
        <v>62</v>
      </c>
      <c r="B76" s="1" t="s">
        <v>219</v>
      </c>
      <c r="C76" s="1"/>
      <c r="D76">
        <v>16</v>
      </c>
      <c r="E76">
        <v>0.13251615040583101</v>
      </c>
      <c r="F76">
        <v>1.26045653273472E-4</v>
      </c>
      <c r="G76" s="1" t="s">
        <v>220</v>
      </c>
      <c r="H76">
        <v>845</v>
      </c>
      <c r="I76">
        <v>81</v>
      </c>
      <c r="J76">
        <v>13528</v>
      </c>
      <c r="K76">
        <v>3.1623639418511198</v>
      </c>
      <c r="L76">
        <v>0.323376370428065</v>
      </c>
      <c r="M76">
        <v>5.7282380629161099E-3</v>
      </c>
      <c r="N76">
        <v>0.227542747913767</v>
      </c>
    </row>
    <row r="77" spans="1:14" x14ac:dyDescent="0.3">
      <c r="A77" s="1" t="s">
        <v>62</v>
      </c>
      <c r="B77" s="1" t="s">
        <v>221</v>
      </c>
      <c r="C77" s="1"/>
      <c r="D77">
        <v>16</v>
      </c>
      <c r="E77">
        <v>0.13251615040583101</v>
      </c>
      <c r="F77">
        <v>1.26045653273472E-4</v>
      </c>
      <c r="G77" s="1" t="s">
        <v>222</v>
      </c>
      <c r="H77">
        <v>845</v>
      </c>
      <c r="I77">
        <v>81</v>
      </c>
      <c r="J77">
        <v>13528</v>
      </c>
      <c r="K77">
        <v>3.1623639418511198</v>
      </c>
      <c r="L77">
        <v>0.323376370428065</v>
      </c>
      <c r="M77">
        <v>5.7282380629161099E-3</v>
      </c>
      <c r="N77">
        <v>0.227542747913767</v>
      </c>
    </row>
    <row r="78" spans="1:14" x14ac:dyDescent="0.3">
      <c r="A78" s="1" t="s">
        <v>62</v>
      </c>
      <c r="B78" s="1" t="s">
        <v>223</v>
      </c>
      <c r="C78" s="1"/>
      <c r="D78">
        <v>8</v>
      </c>
      <c r="E78">
        <v>6.6258075202915406E-2</v>
      </c>
      <c r="F78">
        <v>1.3561732312264001E-4</v>
      </c>
      <c r="G78" s="1" t="s">
        <v>224</v>
      </c>
      <c r="H78">
        <v>845</v>
      </c>
      <c r="I78">
        <v>20</v>
      </c>
      <c r="J78">
        <v>13528</v>
      </c>
      <c r="K78">
        <v>6.4037869822485201</v>
      </c>
      <c r="L78">
        <v>0.34315459028928302</v>
      </c>
      <c r="M78">
        <v>6.0728848262100498E-3</v>
      </c>
      <c r="N78">
        <v>0.244801920073934</v>
      </c>
    </row>
    <row r="79" spans="1:14" x14ac:dyDescent="0.3">
      <c r="A79" s="1" t="s">
        <v>62</v>
      </c>
      <c r="B79" s="1" t="s">
        <v>225</v>
      </c>
      <c r="C79" s="1"/>
      <c r="D79">
        <v>8</v>
      </c>
      <c r="E79">
        <v>6.6258075202915406E-2</v>
      </c>
      <c r="F79">
        <v>1.3561732312264001E-4</v>
      </c>
      <c r="G79" s="1" t="s">
        <v>224</v>
      </c>
      <c r="H79">
        <v>845</v>
      </c>
      <c r="I79">
        <v>20</v>
      </c>
      <c r="J79">
        <v>13528</v>
      </c>
      <c r="K79">
        <v>6.4037869822485201</v>
      </c>
      <c r="L79">
        <v>0.34315459028928302</v>
      </c>
      <c r="M79">
        <v>6.0728848262100498E-3</v>
      </c>
      <c r="N79">
        <v>0.244801920073934</v>
      </c>
    </row>
    <row r="80" spans="1:14" x14ac:dyDescent="0.3">
      <c r="A80" s="1" t="s">
        <v>62</v>
      </c>
      <c r="B80" s="1" t="s">
        <v>226</v>
      </c>
      <c r="C80" s="1"/>
      <c r="D80">
        <v>20</v>
      </c>
      <c r="E80">
        <v>0.165645188007288</v>
      </c>
      <c r="F80">
        <v>1.36473410851162E-4</v>
      </c>
      <c r="G80" s="1" t="s">
        <v>227</v>
      </c>
      <c r="H80">
        <v>845</v>
      </c>
      <c r="I80">
        <v>119</v>
      </c>
      <c r="J80">
        <v>13528</v>
      </c>
      <c r="K80">
        <v>2.69066679926408</v>
      </c>
      <c r="L80">
        <v>0.34489513850744102</v>
      </c>
      <c r="M80">
        <v>6.0240672813790504E-3</v>
      </c>
      <c r="N80">
        <v>0.24634543864801001</v>
      </c>
    </row>
    <row r="81" spans="1:14" x14ac:dyDescent="0.3">
      <c r="A81" s="1" t="s">
        <v>62</v>
      </c>
      <c r="B81" s="1" t="s">
        <v>228</v>
      </c>
      <c r="C81" s="1"/>
      <c r="D81">
        <v>29</v>
      </c>
      <c r="E81">
        <v>0.240185522610568</v>
      </c>
      <c r="F81">
        <v>1.7131792648161E-4</v>
      </c>
      <c r="G81" s="1" t="s">
        <v>229</v>
      </c>
      <c r="H81">
        <v>845</v>
      </c>
      <c r="I81">
        <v>215</v>
      </c>
      <c r="J81">
        <v>13528</v>
      </c>
      <c r="K81">
        <v>2.15941654052566</v>
      </c>
      <c r="L81">
        <v>0.41195966525195599</v>
      </c>
      <c r="M81">
        <v>7.4504131964209198E-3</v>
      </c>
      <c r="N81">
        <v>0.30915064705037099</v>
      </c>
    </row>
    <row r="82" spans="1:14" x14ac:dyDescent="0.3">
      <c r="A82" s="1" t="s">
        <v>62</v>
      </c>
      <c r="B82" s="1" t="s">
        <v>230</v>
      </c>
      <c r="C82" s="1"/>
      <c r="D82">
        <v>61</v>
      </c>
      <c r="E82">
        <v>0.50521782342222998</v>
      </c>
      <c r="F82">
        <v>1.98285488971741E-4</v>
      </c>
      <c r="G82" s="1" t="s">
        <v>231</v>
      </c>
      <c r="H82">
        <v>845</v>
      </c>
      <c r="I82">
        <v>602</v>
      </c>
      <c r="J82">
        <v>13528</v>
      </c>
      <c r="K82">
        <v>1.6222217853702601</v>
      </c>
      <c r="L82">
        <v>0.45911449601985299</v>
      </c>
      <c r="M82">
        <v>8.4990611960469292E-3</v>
      </c>
      <c r="N82">
        <v>0.357732462294302</v>
      </c>
    </row>
    <row r="83" spans="1:14" x14ac:dyDescent="0.3">
      <c r="A83" s="1" t="s">
        <v>62</v>
      </c>
      <c r="B83" s="1" t="s">
        <v>232</v>
      </c>
      <c r="C83" s="1"/>
      <c r="D83">
        <v>13</v>
      </c>
      <c r="E83">
        <v>0.107669372204737</v>
      </c>
      <c r="F83">
        <v>1.9950990806767401E-4</v>
      </c>
      <c r="G83" s="1" t="s">
        <v>233</v>
      </c>
      <c r="H83">
        <v>845</v>
      </c>
      <c r="I83">
        <v>58</v>
      </c>
      <c r="J83">
        <v>13528</v>
      </c>
      <c r="K83">
        <v>3.58832891246684</v>
      </c>
      <c r="L83">
        <v>0.46116339024555503</v>
      </c>
      <c r="M83">
        <v>8.4346773568800808E-3</v>
      </c>
      <c r="N83">
        <v>0.359937711144309</v>
      </c>
    </row>
    <row r="84" spans="1:14" x14ac:dyDescent="0.3">
      <c r="A84" s="1" t="s">
        <v>62</v>
      </c>
      <c r="B84" s="1" t="s">
        <v>234</v>
      </c>
      <c r="C84" s="1"/>
      <c r="D84">
        <v>5</v>
      </c>
      <c r="E84">
        <v>4.1411297001822098E-2</v>
      </c>
      <c r="F84">
        <v>2.03895117013495E-4</v>
      </c>
      <c r="G84" s="1" t="s">
        <v>235</v>
      </c>
      <c r="H84">
        <v>845</v>
      </c>
      <c r="I84">
        <v>6</v>
      </c>
      <c r="J84">
        <v>13528</v>
      </c>
      <c r="K84">
        <v>13.3412228796844</v>
      </c>
      <c r="L84">
        <v>0.46843797717964197</v>
      </c>
      <c r="M84">
        <v>8.5033080998719902E-3</v>
      </c>
      <c r="N84">
        <v>0.36783534511775101</v>
      </c>
    </row>
    <row r="85" spans="1:14" x14ac:dyDescent="0.3">
      <c r="A85" s="1" t="s">
        <v>62</v>
      </c>
      <c r="B85" s="1" t="s">
        <v>236</v>
      </c>
      <c r="C85" s="1"/>
      <c r="D85">
        <v>5</v>
      </c>
      <c r="E85">
        <v>4.1411297001822098E-2</v>
      </c>
      <c r="F85">
        <v>2.03895117013495E-4</v>
      </c>
      <c r="G85" s="1" t="s">
        <v>235</v>
      </c>
      <c r="H85">
        <v>845</v>
      </c>
      <c r="I85">
        <v>6</v>
      </c>
      <c r="J85">
        <v>13528</v>
      </c>
      <c r="K85">
        <v>13.3412228796844</v>
      </c>
      <c r="L85">
        <v>0.46843797717964197</v>
      </c>
      <c r="M85">
        <v>8.5033080998719902E-3</v>
      </c>
      <c r="N85">
        <v>0.36783534511775101</v>
      </c>
    </row>
    <row r="86" spans="1:14" x14ac:dyDescent="0.3">
      <c r="A86" s="1" t="s">
        <v>62</v>
      </c>
      <c r="B86" s="1" t="s">
        <v>237</v>
      </c>
      <c r="C86" s="1"/>
      <c r="D86">
        <v>5</v>
      </c>
      <c r="E86">
        <v>4.1411297001822098E-2</v>
      </c>
      <c r="F86">
        <v>2.03895117013495E-4</v>
      </c>
      <c r="G86" s="1" t="s">
        <v>235</v>
      </c>
      <c r="H86">
        <v>845</v>
      </c>
      <c r="I86">
        <v>6</v>
      </c>
      <c r="J86">
        <v>13528</v>
      </c>
      <c r="K86">
        <v>13.3412228796844</v>
      </c>
      <c r="L86">
        <v>0.46843797717964197</v>
      </c>
      <c r="M86">
        <v>8.5033080998719902E-3</v>
      </c>
      <c r="N86">
        <v>0.36783534511775101</v>
      </c>
    </row>
    <row r="87" spans="1:14" x14ac:dyDescent="0.3">
      <c r="A87" s="1" t="s">
        <v>62</v>
      </c>
      <c r="B87" s="1" t="s">
        <v>238</v>
      </c>
      <c r="C87" s="1"/>
      <c r="D87">
        <v>70</v>
      </c>
      <c r="E87">
        <v>0.57975815802550901</v>
      </c>
      <c r="F87">
        <v>2.0713844964887699E-4</v>
      </c>
      <c r="G87" s="1" t="s">
        <v>239</v>
      </c>
      <c r="H87">
        <v>845</v>
      </c>
      <c r="I87">
        <v>719</v>
      </c>
      <c r="J87">
        <v>13528</v>
      </c>
      <c r="K87">
        <v>1.5586407814930301</v>
      </c>
      <c r="L87">
        <v>0.47375508040793401</v>
      </c>
      <c r="M87">
        <v>8.5233161219923099E-3</v>
      </c>
      <c r="N87">
        <v>0.37367611259279099</v>
      </c>
    </row>
    <row r="88" spans="1:14" x14ac:dyDescent="0.3">
      <c r="A88" s="1" t="s">
        <v>62</v>
      </c>
      <c r="B88" s="1" t="s">
        <v>240</v>
      </c>
      <c r="C88" s="1"/>
      <c r="D88">
        <v>26</v>
      </c>
      <c r="E88">
        <v>0.21533874440947501</v>
      </c>
      <c r="F88">
        <v>2.4969724629596399E-4</v>
      </c>
      <c r="G88" s="1" t="s">
        <v>241</v>
      </c>
      <c r="H88">
        <v>845</v>
      </c>
      <c r="I88">
        <v>187</v>
      </c>
      <c r="J88">
        <v>13528</v>
      </c>
      <c r="K88">
        <v>2.22591526120938</v>
      </c>
      <c r="L88">
        <v>0.53879303633597597</v>
      </c>
      <c r="M88">
        <v>1.0131333895129199E-2</v>
      </c>
      <c r="N88">
        <v>0.45028831432890598</v>
      </c>
    </row>
    <row r="89" spans="1:14" x14ac:dyDescent="0.3">
      <c r="A89" s="1" t="s">
        <v>62</v>
      </c>
      <c r="B89" s="1" t="s">
        <v>242</v>
      </c>
      <c r="C89" s="1"/>
      <c r="D89">
        <v>70</v>
      </c>
      <c r="E89">
        <v>0.57975815802550901</v>
      </c>
      <c r="F89">
        <v>2.5202541281370999E-4</v>
      </c>
      <c r="G89" s="1" t="s">
        <v>239</v>
      </c>
      <c r="H89">
        <v>845</v>
      </c>
      <c r="I89">
        <v>724</v>
      </c>
      <c r="J89">
        <v>13528</v>
      </c>
      <c r="K89">
        <v>1.54787668769819</v>
      </c>
      <c r="L89">
        <v>0.54210949254626795</v>
      </c>
      <c r="M89">
        <v>1.0093201276640601E-2</v>
      </c>
      <c r="N89">
        <v>0.454477756437832</v>
      </c>
    </row>
    <row r="90" spans="1:14" x14ac:dyDescent="0.3">
      <c r="A90" s="1" t="s">
        <v>62</v>
      </c>
      <c r="B90" s="1" t="s">
        <v>243</v>
      </c>
      <c r="C90" s="1"/>
      <c r="D90">
        <v>30</v>
      </c>
      <c r="E90">
        <v>0.248467782010933</v>
      </c>
      <c r="F90">
        <v>2.89923924108439E-4</v>
      </c>
      <c r="G90" s="1" t="s">
        <v>244</v>
      </c>
      <c r="H90">
        <v>845</v>
      </c>
      <c r="I90">
        <v>233</v>
      </c>
      <c r="J90">
        <v>13528</v>
      </c>
      <c r="K90">
        <v>2.06130482261218</v>
      </c>
      <c r="L90">
        <v>0.59286258054166197</v>
      </c>
      <c r="M90">
        <v>1.14544629839748E-2</v>
      </c>
      <c r="N90">
        <v>0.52265118701063695</v>
      </c>
    </row>
    <row r="91" spans="1:14" x14ac:dyDescent="0.3">
      <c r="A91" s="1" t="s">
        <v>62</v>
      </c>
      <c r="B91" s="1" t="s">
        <v>245</v>
      </c>
      <c r="C91" s="1"/>
      <c r="D91">
        <v>14</v>
      </c>
      <c r="E91">
        <v>0.115951631605102</v>
      </c>
      <c r="F91">
        <v>2.93498069219893E-4</v>
      </c>
      <c r="G91" s="1" t="s">
        <v>246</v>
      </c>
      <c r="H91">
        <v>845</v>
      </c>
      <c r="I91">
        <v>69</v>
      </c>
      <c r="J91">
        <v>13528</v>
      </c>
      <c r="K91">
        <v>3.2482977446188102</v>
      </c>
      <c r="L91">
        <v>0.59734856557867999</v>
      </c>
      <c r="M91">
        <v>1.1448943844582501E-2</v>
      </c>
      <c r="N91">
        <v>0.52907823267301901</v>
      </c>
    </row>
    <row r="92" spans="1:14" x14ac:dyDescent="0.3">
      <c r="A92" s="1" t="s">
        <v>62</v>
      </c>
      <c r="B92" s="1" t="s">
        <v>247</v>
      </c>
      <c r="C92" s="1"/>
      <c r="D92">
        <v>61</v>
      </c>
      <c r="E92">
        <v>0.50521782342222998</v>
      </c>
      <c r="F92">
        <v>2.9432052396134403E-4</v>
      </c>
      <c r="G92" s="1" t="s">
        <v>231</v>
      </c>
      <c r="H92">
        <v>845</v>
      </c>
      <c r="I92">
        <v>611</v>
      </c>
      <c r="J92">
        <v>13528</v>
      </c>
      <c r="K92">
        <v>1.59832653812259</v>
      </c>
      <c r="L92">
        <v>0.59837383260506705</v>
      </c>
      <c r="M92">
        <v>1.1338152560964199E-2</v>
      </c>
      <c r="N92">
        <v>0.53055711939488104</v>
      </c>
    </row>
    <row r="93" spans="1:14" x14ac:dyDescent="0.3">
      <c r="A93" s="1" t="s">
        <v>62</v>
      </c>
      <c r="B93" s="1" t="s">
        <v>248</v>
      </c>
      <c r="C93" s="1"/>
      <c r="D93">
        <v>12</v>
      </c>
      <c r="E93">
        <v>9.9387112804372998E-2</v>
      </c>
      <c r="F93">
        <v>2.9765471807334098E-4</v>
      </c>
      <c r="G93" s="1" t="s">
        <v>249</v>
      </c>
      <c r="H93">
        <v>845</v>
      </c>
      <c r="I93">
        <v>52</v>
      </c>
      <c r="J93">
        <v>13528</v>
      </c>
      <c r="K93">
        <v>3.6944924897587601</v>
      </c>
      <c r="L93">
        <v>0.60250355235563102</v>
      </c>
      <c r="M93">
        <v>1.13251266400565E-2</v>
      </c>
      <c r="N93">
        <v>0.53655224611869301</v>
      </c>
    </row>
    <row r="94" spans="1:14" x14ac:dyDescent="0.3">
      <c r="A94" s="1" t="s">
        <v>62</v>
      </c>
      <c r="B94" s="1" t="s">
        <v>250</v>
      </c>
      <c r="C94" s="1"/>
      <c r="D94">
        <v>19</v>
      </c>
      <c r="E94">
        <v>0.157362928606924</v>
      </c>
      <c r="F94">
        <v>3.2567949094778503E-4</v>
      </c>
      <c r="G94" s="1" t="s">
        <v>251</v>
      </c>
      <c r="H94">
        <v>845</v>
      </c>
      <c r="I94">
        <v>117</v>
      </c>
      <c r="J94">
        <v>13528</v>
      </c>
      <c r="K94">
        <v>2.5998280483487601</v>
      </c>
      <c r="L94">
        <v>0.63557886985837497</v>
      </c>
      <c r="M94">
        <v>1.22348446009127E-2</v>
      </c>
      <c r="N94">
        <v>0.58692936272479701</v>
      </c>
    </row>
    <row r="95" spans="1:14" x14ac:dyDescent="0.3">
      <c r="A95" s="1" t="s">
        <v>62</v>
      </c>
      <c r="B95" s="1" t="s">
        <v>252</v>
      </c>
      <c r="C95" s="1"/>
      <c r="D95">
        <v>22</v>
      </c>
      <c r="E95">
        <v>0.18220970680801701</v>
      </c>
      <c r="F95">
        <v>3.39050160929196E-4</v>
      </c>
      <c r="G95" s="1" t="s">
        <v>253</v>
      </c>
      <c r="H95">
        <v>845</v>
      </c>
      <c r="I95">
        <v>148</v>
      </c>
      <c r="J95">
        <v>13528</v>
      </c>
      <c r="K95">
        <v>2.3797857028626299</v>
      </c>
      <c r="L95">
        <v>0.65037516933101602</v>
      </c>
      <c r="M95">
        <v>1.2581562806222401E-2</v>
      </c>
      <c r="N95">
        <v>0.61095588232384901</v>
      </c>
    </row>
    <row r="96" spans="1:14" x14ac:dyDescent="0.3">
      <c r="A96" s="1" t="s">
        <v>62</v>
      </c>
      <c r="B96" s="1" t="s">
        <v>254</v>
      </c>
      <c r="C96" s="1"/>
      <c r="D96">
        <v>21</v>
      </c>
      <c r="E96">
        <v>0.17392744740765301</v>
      </c>
      <c r="F96">
        <v>3.5108783702586402E-4</v>
      </c>
      <c r="G96" s="1" t="s">
        <v>255</v>
      </c>
      <c r="H96">
        <v>845</v>
      </c>
      <c r="I96">
        <v>138</v>
      </c>
      <c r="J96">
        <v>13528</v>
      </c>
      <c r="K96">
        <v>2.4362233084641098</v>
      </c>
      <c r="L96">
        <v>0.66318189669912397</v>
      </c>
      <c r="M96">
        <v>1.2871354086520201E-2</v>
      </c>
      <c r="N96">
        <v>0.63258237663459405</v>
      </c>
    </row>
    <row r="97" spans="1:14" x14ac:dyDescent="0.3">
      <c r="A97" s="1" t="s">
        <v>62</v>
      </c>
      <c r="B97" s="1" t="s">
        <v>256</v>
      </c>
      <c r="C97" s="1"/>
      <c r="D97">
        <v>21</v>
      </c>
      <c r="E97">
        <v>0.17392744740765301</v>
      </c>
      <c r="F97">
        <v>3.5108783702586402E-4</v>
      </c>
      <c r="G97" s="1" t="s">
        <v>257</v>
      </c>
      <c r="H97">
        <v>845</v>
      </c>
      <c r="I97">
        <v>138</v>
      </c>
      <c r="J97">
        <v>13528</v>
      </c>
      <c r="K97">
        <v>2.4362233084641098</v>
      </c>
      <c r="L97">
        <v>0.66318189669912397</v>
      </c>
      <c r="M97">
        <v>1.2871354086520201E-2</v>
      </c>
      <c r="N97">
        <v>0.63258237663459405</v>
      </c>
    </row>
    <row r="98" spans="1:14" x14ac:dyDescent="0.3">
      <c r="A98" s="1" t="s">
        <v>62</v>
      </c>
      <c r="B98" s="1" t="s">
        <v>258</v>
      </c>
      <c r="C98" s="1"/>
      <c r="D98">
        <v>8</v>
      </c>
      <c r="E98">
        <v>6.6258075202915406E-2</v>
      </c>
      <c r="F98">
        <v>3.6369467436078398E-4</v>
      </c>
      <c r="G98" s="1" t="s">
        <v>259</v>
      </c>
      <c r="H98">
        <v>845</v>
      </c>
      <c r="I98">
        <v>23</v>
      </c>
      <c r="J98">
        <v>13528</v>
      </c>
      <c r="K98">
        <v>5.5685104193465396</v>
      </c>
      <c r="L98">
        <v>0.67609169219072396</v>
      </c>
      <c r="M98">
        <v>1.31747351126429E-2</v>
      </c>
      <c r="N98">
        <v>0.65522664167039202</v>
      </c>
    </row>
    <row r="99" spans="1:14" x14ac:dyDescent="0.3">
      <c r="A99" s="1" t="s">
        <v>62</v>
      </c>
      <c r="B99" s="1" t="s">
        <v>260</v>
      </c>
      <c r="C99" s="1"/>
      <c r="D99">
        <v>14</v>
      </c>
      <c r="E99">
        <v>0.115951631605102</v>
      </c>
      <c r="F99">
        <v>3.9312906731340901E-4</v>
      </c>
      <c r="G99" s="1" t="s">
        <v>246</v>
      </c>
      <c r="H99">
        <v>845</v>
      </c>
      <c r="I99">
        <v>71</v>
      </c>
      <c r="J99">
        <v>13528</v>
      </c>
      <c r="K99">
        <v>3.1567963996999802</v>
      </c>
      <c r="L99">
        <v>0.70434040943561205</v>
      </c>
      <c r="M99">
        <v>1.40692356549785E-2</v>
      </c>
      <c r="N99">
        <v>0.70807740431569899</v>
      </c>
    </row>
    <row r="100" spans="1:14" x14ac:dyDescent="0.3">
      <c r="A100" s="1" t="s">
        <v>62</v>
      </c>
      <c r="B100" s="1" t="s">
        <v>261</v>
      </c>
      <c r="C100" s="1"/>
      <c r="D100">
        <v>6</v>
      </c>
      <c r="E100">
        <v>4.9693556402186499E-2</v>
      </c>
      <c r="F100">
        <v>5.1145457816077495E-4</v>
      </c>
      <c r="G100" s="1" t="s">
        <v>262</v>
      </c>
      <c r="H100">
        <v>845</v>
      </c>
      <c r="I100">
        <v>12</v>
      </c>
      <c r="J100">
        <v>13528</v>
      </c>
      <c r="K100">
        <v>8.0047337278106507</v>
      </c>
      <c r="L100">
        <v>0.79513482582223205</v>
      </c>
      <c r="M100">
        <v>1.8057989999084999E-2</v>
      </c>
      <c r="N100">
        <v>0.920268248126765</v>
      </c>
    </row>
    <row r="101" spans="1:14" x14ac:dyDescent="0.3">
      <c r="A101" s="1" t="s">
        <v>62</v>
      </c>
      <c r="B101" s="1" t="s">
        <v>263</v>
      </c>
      <c r="C101" s="1"/>
      <c r="D101">
        <v>6</v>
      </c>
      <c r="E101">
        <v>4.9693556402186499E-2</v>
      </c>
      <c r="F101">
        <v>5.1145457816077495E-4</v>
      </c>
      <c r="G101" s="1" t="s">
        <v>264</v>
      </c>
      <c r="H101">
        <v>845</v>
      </c>
      <c r="I101">
        <v>12</v>
      </c>
      <c r="J101">
        <v>13528</v>
      </c>
      <c r="K101">
        <v>8.0047337278106507</v>
      </c>
      <c r="L101">
        <v>0.79513482582223205</v>
      </c>
      <c r="M101">
        <v>1.8057989999084999E-2</v>
      </c>
      <c r="N101">
        <v>0.920268248126765</v>
      </c>
    </row>
    <row r="102" spans="1:14" x14ac:dyDescent="0.3">
      <c r="A102" s="1" t="s">
        <v>62</v>
      </c>
      <c r="B102" s="1" t="s">
        <v>265</v>
      </c>
      <c r="C102" s="1"/>
      <c r="D102">
        <v>6</v>
      </c>
      <c r="E102">
        <v>4.9693556402186499E-2</v>
      </c>
      <c r="F102">
        <v>5.1145457816077495E-4</v>
      </c>
      <c r="G102" s="1" t="s">
        <v>264</v>
      </c>
      <c r="H102">
        <v>845</v>
      </c>
      <c r="I102">
        <v>12</v>
      </c>
      <c r="J102">
        <v>13528</v>
      </c>
      <c r="K102">
        <v>8.0047337278106507</v>
      </c>
      <c r="L102">
        <v>0.79513482582223205</v>
      </c>
      <c r="M102">
        <v>1.8057989999084999E-2</v>
      </c>
      <c r="N102">
        <v>0.920268248126765</v>
      </c>
    </row>
    <row r="103" spans="1:14" x14ac:dyDescent="0.3">
      <c r="A103" s="1" t="s">
        <v>62</v>
      </c>
      <c r="B103" s="1" t="s">
        <v>266</v>
      </c>
      <c r="C103" s="1"/>
      <c r="D103">
        <v>50</v>
      </c>
      <c r="E103">
        <v>0.414112970018221</v>
      </c>
      <c r="F103">
        <v>5.5398489442795302E-4</v>
      </c>
      <c r="G103" s="1" t="s">
        <v>267</v>
      </c>
      <c r="H103">
        <v>845</v>
      </c>
      <c r="I103">
        <v>485</v>
      </c>
      <c r="J103">
        <v>13528</v>
      </c>
      <c r="K103">
        <v>1.65046056243519</v>
      </c>
      <c r="L103">
        <v>0.82044521414438198</v>
      </c>
      <c r="M103">
        <v>1.9325312482712499E-2</v>
      </c>
      <c r="N103">
        <v>0.996432328125196</v>
      </c>
    </row>
    <row r="104" spans="1:14" x14ac:dyDescent="0.3">
      <c r="A104" s="1" t="s">
        <v>62</v>
      </c>
      <c r="B104" s="1" t="s">
        <v>268</v>
      </c>
      <c r="C104" s="1"/>
      <c r="D104">
        <v>7</v>
      </c>
      <c r="E104">
        <v>5.7975815802550901E-2</v>
      </c>
      <c r="F104">
        <v>5.6163638834530005E-4</v>
      </c>
      <c r="G104" s="1" t="s">
        <v>269</v>
      </c>
      <c r="H104">
        <v>845</v>
      </c>
      <c r="I104">
        <v>18</v>
      </c>
      <c r="J104">
        <v>13528</v>
      </c>
      <c r="K104">
        <v>6.2259040105194003</v>
      </c>
      <c r="L104">
        <v>0.82465505270276496</v>
      </c>
      <c r="M104">
        <v>1.9371708606300098E-2</v>
      </c>
      <c r="N104">
        <v>1.0101288938636801</v>
      </c>
    </row>
    <row r="105" spans="1:14" x14ac:dyDescent="0.3">
      <c r="A105" s="1" t="s">
        <v>62</v>
      </c>
      <c r="B105" s="1" t="s">
        <v>270</v>
      </c>
      <c r="C105" s="1"/>
      <c r="D105">
        <v>7</v>
      </c>
      <c r="E105">
        <v>5.7975815802550901E-2</v>
      </c>
      <c r="F105">
        <v>5.6163638834530005E-4</v>
      </c>
      <c r="G105" s="1" t="s">
        <v>269</v>
      </c>
      <c r="H105">
        <v>845</v>
      </c>
      <c r="I105">
        <v>18</v>
      </c>
      <c r="J105">
        <v>13528</v>
      </c>
      <c r="K105">
        <v>6.2259040105194003</v>
      </c>
      <c r="L105">
        <v>0.82465505270276496</v>
      </c>
      <c r="M105">
        <v>1.9371708606300098E-2</v>
      </c>
      <c r="N105">
        <v>1.0101288938636801</v>
      </c>
    </row>
    <row r="106" spans="1:14" x14ac:dyDescent="0.3">
      <c r="A106" s="1" t="s">
        <v>62</v>
      </c>
      <c r="B106" s="1" t="s">
        <v>271</v>
      </c>
      <c r="C106" s="1"/>
      <c r="D106">
        <v>46</v>
      </c>
      <c r="E106">
        <v>0.38098393241676298</v>
      </c>
      <c r="F106">
        <v>5.8574336389285097E-4</v>
      </c>
      <c r="G106" s="1" t="s">
        <v>272</v>
      </c>
      <c r="H106">
        <v>845</v>
      </c>
      <c r="I106">
        <v>436</v>
      </c>
      <c r="J106">
        <v>13528</v>
      </c>
      <c r="K106">
        <v>1.6890722544921599</v>
      </c>
      <c r="L106">
        <v>0.83728425862936195</v>
      </c>
      <c r="M106">
        <v>1.99728520991602E-2</v>
      </c>
      <c r="N106">
        <v>1.05326991101187</v>
      </c>
    </row>
    <row r="107" spans="1:14" x14ac:dyDescent="0.3">
      <c r="A107" s="1" t="s">
        <v>62</v>
      </c>
      <c r="B107" s="1" t="s">
        <v>273</v>
      </c>
      <c r="C107" s="1"/>
      <c r="D107">
        <v>8</v>
      </c>
      <c r="E107">
        <v>6.6258075202915406E-2</v>
      </c>
      <c r="F107">
        <v>6.3907281243936196E-4</v>
      </c>
      <c r="G107" s="1" t="s">
        <v>274</v>
      </c>
      <c r="H107">
        <v>845</v>
      </c>
      <c r="I107">
        <v>25</v>
      </c>
      <c r="J107">
        <v>13528</v>
      </c>
      <c r="K107">
        <v>5.12302958579882</v>
      </c>
      <c r="L107">
        <v>0.86208527961680803</v>
      </c>
      <c r="M107">
        <v>2.1535278781482599E-2</v>
      </c>
      <c r="N107">
        <v>1.14864336740708</v>
      </c>
    </row>
    <row r="108" spans="1:14" x14ac:dyDescent="0.3">
      <c r="A108" s="1" t="s">
        <v>62</v>
      </c>
      <c r="B108" s="1" t="s">
        <v>275</v>
      </c>
      <c r="C108" s="1"/>
      <c r="D108">
        <v>8</v>
      </c>
      <c r="E108">
        <v>6.6258075202915406E-2</v>
      </c>
      <c r="F108">
        <v>6.3907281243936196E-4</v>
      </c>
      <c r="G108" s="1" t="s">
        <v>224</v>
      </c>
      <c r="H108">
        <v>845</v>
      </c>
      <c r="I108">
        <v>25</v>
      </c>
      <c r="J108">
        <v>13528</v>
      </c>
      <c r="K108">
        <v>5.12302958579882</v>
      </c>
      <c r="L108">
        <v>0.86208527961680803</v>
      </c>
      <c r="M108">
        <v>2.1535278781482599E-2</v>
      </c>
      <c r="N108">
        <v>1.14864336740708</v>
      </c>
    </row>
    <row r="109" spans="1:14" x14ac:dyDescent="0.3">
      <c r="A109" s="1" t="s">
        <v>62</v>
      </c>
      <c r="B109" s="1" t="s">
        <v>276</v>
      </c>
      <c r="C109" s="1"/>
      <c r="D109">
        <v>19</v>
      </c>
      <c r="E109">
        <v>0.157362928606924</v>
      </c>
      <c r="F109">
        <v>6.6740311652017405E-4</v>
      </c>
      <c r="G109" s="1" t="s">
        <v>251</v>
      </c>
      <c r="H109">
        <v>845</v>
      </c>
      <c r="I109">
        <v>124</v>
      </c>
      <c r="J109">
        <v>13528</v>
      </c>
      <c r="K109">
        <v>2.4530635617484302</v>
      </c>
      <c r="L109">
        <v>0.87368452789928297</v>
      </c>
      <c r="M109">
        <v>2.2237845455457799E-2</v>
      </c>
      <c r="N109">
        <v>1.19927346240291</v>
      </c>
    </row>
    <row r="110" spans="1:14" x14ac:dyDescent="0.3">
      <c r="A110" s="1" t="s">
        <v>62</v>
      </c>
      <c r="B110" s="1" t="s">
        <v>277</v>
      </c>
      <c r="C110" s="1"/>
      <c r="D110">
        <v>15</v>
      </c>
      <c r="E110">
        <v>0.124233891005466</v>
      </c>
      <c r="F110">
        <v>7.3026605940806097E-4</v>
      </c>
      <c r="G110" s="1" t="s">
        <v>278</v>
      </c>
      <c r="H110">
        <v>845</v>
      </c>
      <c r="I110">
        <v>85</v>
      </c>
      <c r="J110">
        <v>13528</v>
      </c>
      <c r="K110">
        <v>2.8252001392272899</v>
      </c>
      <c r="L110">
        <v>0.89605789849657802</v>
      </c>
      <c r="M110">
        <v>2.4049332323549E-2</v>
      </c>
      <c r="N110">
        <v>1.31153059347097</v>
      </c>
    </row>
    <row r="111" spans="1:14" x14ac:dyDescent="0.3">
      <c r="A111" s="1" t="s">
        <v>62</v>
      </c>
      <c r="B111" s="1" t="s">
        <v>279</v>
      </c>
      <c r="C111" s="1"/>
      <c r="D111">
        <v>34</v>
      </c>
      <c r="E111">
        <v>0.28159681961239003</v>
      </c>
      <c r="F111">
        <v>7.9150673042675704E-4</v>
      </c>
      <c r="G111" s="1" t="s">
        <v>280</v>
      </c>
      <c r="H111">
        <v>845</v>
      </c>
      <c r="I111">
        <v>295</v>
      </c>
      <c r="J111">
        <v>13528</v>
      </c>
      <c r="K111">
        <v>1.8451589609868599</v>
      </c>
      <c r="L111">
        <v>0.91403805712542996</v>
      </c>
      <c r="M111">
        <v>2.5767009195559899E-2</v>
      </c>
      <c r="N111">
        <v>1.4207748892133301</v>
      </c>
    </row>
    <row r="112" spans="1:14" x14ac:dyDescent="0.3">
      <c r="A112" s="1" t="s">
        <v>62</v>
      </c>
      <c r="B112" s="1" t="s">
        <v>281</v>
      </c>
      <c r="C112" s="1"/>
      <c r="D112">
        <v>21</v>
      </c>
      <c r="E112">
        <v>0.17392744740765301</v>
      </c>
      <c r="F112">
        <v>8.0258798822873203E-4</v>
      </c>
      <c r="G112" s="1" t="s">
        <v>255</v>
      </c>
      <c r="H112">
        <v>845</v>
      </c>
      <c r="I112">
        <v>147</v>
      </c>
      <c r="J112">
        <v>13528</v>
      </c>
      <c r="K112">
        <v>2.2870667793744701</v>
      </c>
      <c r="L112">
        <v>0.91694222395380698</v>
      </c>
      <c r="M112">
        <v>2.5851747550047498E-2</v>
      </c>
      <c r="N112">
        <v>1.4405300039098901</v>
      </c>
    </row>
    <row r="113" spans="1:14" x14ac:dyDescent="0.3">
      <c r="A113" s="1" t="s">
        <v>62</v>
      </c>
      <c r="B113" s="1" t="s">
        <v>282</v>
      </c>
      <c r="C113" s="1"/>
      <c r="D113">
        <v>63</v>
      </c>
      <c r="E113">
        <v>0.52178234222295805</v>
      </c>
      <c r="F113">
        <v>9.0718972617816402E-4</v>
      </c>
      <c r="G113" s="1" t="s">
        <v>283</v>
      </c>
      <c r="H113">
        <v>845</v>
      </c>
      <c r="I113">
        <v>665</v>
      </c>
      <c r="J113">
        <v>13528</v>
      </c>
      <c r="K113">
        <v>1.5166863905325401</v>
      </c>
      <c r="L113">
        <v>0.93995475761545799</v>
      </c>
      <c r="M113">
        <v>2.8873469797676101E-2</v>
      </c>
      <c r="N113">
        <v>1.6268245958655401</v>
      </c>
    </row>
    <row r="114" spans="1:14" x14ac:dyDescent="0.3">
      <c r="A114" s="1" t="s">
        <v>62</v>
      </c>
      <c r="B114" s="1" t="s">
        <v>284</v>
      </c>
      <c r="C114" s="1"/>
      <c r="D114">
        <v>18</v>
      </c>
      <c r="E114">
        <v>0.14908066920655999</v>
      </c>
      <c r="F114">
        <v>1.0153158574987E-3</v>
      </c>
      <c r="G114" s="1" t="s">
        <v>285</v>
      </c>
      <c r="H114">
        <v>845</v>
      </c>
      <c r="I114">
        <v>118</v>
      </c>
      <c r="J114">
        <v>13528</v>
      </c>
      <c r="K114">
        <v>2.4421221542473202</v>
      </c>
      <c r="L114">
        <v>0.95706475599396501</v>
      </c>
      <c r="M114">
        <v>3.19332621457393E-2</v>
      </c>
      <c r="N114">
        <v>1.8190464202427601</v>
      </c>
    </row>
    <row r="115" spans="1:14" x14ac:dyDescent="0.3">
      <c r="A115" s="1" t="s">
        <v>62</v>
      </c>
      <c r="B115" s="1" t="s">
        <v>286</v>
      </c>
      <c r="C115" s="1"/>
      <c r="D115">
        <v>11</v>
      </c>
      <c r="E115">
        <v>9.1104853404008604E-2</v>
      </c>
      <c r="F115">
        <v>1.0430047922129399E-3</v>
      </c>
      <c r="G115" s="1" t="s">
        <v>287</v>
      </c>
      <c r="H115">
        <v>845</v>
      </c>
      <c r="I115">
        <v>51</v>
      </c>
      <c r="J115">
        <v>13528</v>
      </c>
      <c r="K115">
        <v>3.4530223923889101</v>
      </c>
      <c r="L115">
        <v>0.960598786418283</v>
      </c>
      <c r="M115">
        <v>3.2461032283235401E-2</v>
      </c>
      <c r="N115">
        <v>1.8682134804017401</v>
      </c>
    </row>
    <row r="116" spans="1:14" x14ac:dyDescent="0.3">
      <c r="A116" s="1" t="s">
        <v>62</v>
      </c>
      <c r="B116" s="1" t="s">
        <v>288</v>
      </c>
      <c r="C116" s="1"/>
      <c r="D116">
        <v>24</v>
      </c>
      <c r="E116">
        <v>0.198774225608746</v>
      </c>
      <c r="F116">
        <v>1.29335416712742E-3</v>
      </c>
      <c r="G116" s="1" t="s">
        <v>289</v>
      </c>
      <c r="H116">
        <v>845</v>
      </c>
      <c r="I116">
        <v>186</v>
      </c>
      <c r="J116">
        <v>13528</v>
      </c>
      <c r="K116">
        <v>2.0657377362092002</v>
      </c>
      <c r="L116">
        <v>0.98187927105348805</v>
      </c>
      <c r="M116">
        <v>3.9702463407457901E-2</v>
      </c>
      <c r="N116">
        <v>2.3117025937043501</v>
      </c>
    </row>
    <row r="117" spans="1:14" x14ac:dyDescent="0.3">
      <c r="A117" s="1" t="s">
        <v>62</v>
      </c>
      <c r="B117" s="1" t="s">
        <v>290</v>
      </c>
      <c r="C117" s="1"/>
      <c r="D117">
        <v>14</v>
      </c>
      <c r="E117">
        <v>0.115951631605102</v>
      </c>
      <c r="F117">
        <v>1.4283799144567701E-3</v>
      </c>
      <c r="G117" s="1" t="s">
        <v>291</v>
      </c>
      <c r="H117">
        <v>845</v>
      </c>
      <c r="I117">
        <v>81</v>
      </c>
      <c r="J117">
        <v>13528</v>
      </c>
      <c r="K117">
        <v>2.7670684491197299</v>
      </c>
      <c r="L117">
        <v>0.98808209950318204</v>
      </c>
      <c r="M117">
        <v>4.3330347342573697E-2</v>
      </c>
      <c r="N117">
        <v>2.55011145122092</v>
      </c>
    </row>
    <row r="118" spans="1:14" x14ac:dyDescent="0.3">
      <c r="A118" s="1" t="s">
        <v>62</v>
      </c>
      <c r="B118" s="1" t="s">
        <v>292</v>
      </c>
      <c r="C118" s="1"/>
      <c r="D118">
        <v>38</v>
      </c>
      <c r="E118">
        <v>0.31472585721384799</v>
      </c>
      <c r="F118">
        <v>1.61584288914285E-3</v>
      </c>
      <c r="G118" s="1" t="s">
        <v>293</v>
      </c>
      <c r="H118">
        <v>845</v>
      </c>
      <c r="I118">
        <v>357</v>
      </c>
      <c r="J118">
        <v>13528</v>
      </c>
      <c r="K118">
        <v>1.7040889728672499</v>
      </c>
      <c r="L118">
        <v>0.99333940954297595</v>
      </c>
      <c r="M118">
        <v>4.8408353176559601E-2</v>
      </c>
      <c r="N118">
        <v>2.8801952135419802</v>
      </c>
    </row>
    <row r="119" spans="1:14" x14ac:dyDescent="0.3">
      <c r="A119" s="1" t="s">
        <v>62</v>
      </c>
      <c r="B119" s="1" t="s">
        <v>294</v>
      </c>
      <c r="C119" s="1"/>
      <c r="D119">
        <v>6</v>
      </c>
      <c r="E119">
        <v>4.9693556402186499E-2</v>
      </c>
      <c r="F119">
        <v>1.6571289785391899E-3</v>
      </c>
      <c r="G119" s="1" t="s">
        <v>295</v>
      </c>
      <c r="H119">
        <v>845</v>
      </c>
      <c r="I119">
        <v>15</v>
      </c>
      <c r="J119">
        <v>13528</v>
      </c>
      <c r="K119">
        <v>6.4037869822485201</v>
      </c>
      <c r="L119">
        <v>0.99414056711029597</v>
      </c>
      <c r="M119">
        <v>4.9140759772150801E-2</v>
      </c>
      <c r="N119">
        <v>2.9527494708862498</v>
      </c>
    </row>
    <row r="120" spans="1:14" x14ac:dyDescent="0.3">
      <c r="A120" s="1" t="s">
        <v>62</v>
      </c>
      <c r="B120" s="1" t="s">
        <v>296</v>
      </c>
      <c r="C120" s="1"/>
      <c r="D120">
        <v>8</v>
      </c>
      <c r="E120">
        <v>6.6258075202915406E-2</v>
      </c>
      <c r="F120">
        <v>1.66758965958811E-3</v>
      </c>
      <c r="G120" s="1" t="s">
        <v>297</v>
      </c>
      <c r="H120">
        <v>845</v>
      </c>
      <c r="I120">
        <v>29</v>
      </c>
      <c r="J120">
        <v>13528</v>
      </c>
      <c r="K120">
        <v>4.4164048153438102</v>
      </c>
      <c r="L120">
        <v>0.99432777650128701</v>
      </c>
      <c r="M120">
        <v>4.8975336406304797E-2</v>
      </c>
      <c r="N120">
        <v>2.97112445437349</v>
      </c>
    </row>
    <row r="121" spans="1:14" x14ac:dyDescent="0.3">
      <c r="A121" s="1" t="s">
        <v>62</v>
      </c>
      <c r="B121" s="1" t="s">
        <v>298</v>
      </c>
      <c r="C121" s="1"/>
      <c r="D121">
        <v>8</v>
      </c>
      <c r="E121">
        <v>6.6258075202915406E-2</v>
      </c>
      <c r="F121">
        <v>1.66758965958811E-3</v>
      </c>
      <c r="G121" s="1" t="s">
        <v>299</v>
      </c>
      <c r="H121">
        <v>845</v>
      </c>
      <c r="I121">
        <v>29</v>
      </c>
      <c r="J121">
        <v>13528</v>
      </c>
      <c r="K121">
        <v>4.4164048153438102</v>
      </c>
      <c r="L121">
        <v>0.99432777650128701</v>
      </c>
      <c r="M121">
        <v>4.8975336406304797E-2</v>
      </c>
      <c r="N121">
        <v>2.97112445437349</v>
      </c>
    </row>
    <row r="122" spans="1:14" x14ac:dyDescent="0.3">
      <c r="A122" s="1" t="s">
        <v>62</v>
      </c>
      <c r="B122" s="1" t="s">
        <v>300</v>
      </c>
      <c r="C122" s="1"/>
      <c r="D122">
        <v>65</v>
      </c>
      <c r="E122">
        <v>0.53834686102368701</v>
      </c>
      <c r="F122">
        <v>1.70340598687465E-3</v>
      </c>
      <c r="G122" s="1" t="s">
        <v>301</v>
      </c>
      <c r="H122">
        <v>845</v>
      </c>
      <c r="I122">
        <v>710</v>
      </c>
      <c r="J122">
        <v>13528</v>
      </c>
      <c r="K122">
        <v>1.46565547128927</v>
      </c>
      <c r="L122">
        <v>0.99492463219245297</v>
      </c>
      <c r="M122">
        <v>4.9532683008525501E-2</v>
      </c>
      <c r="N122">
        <v>3.0340136748412401</v>
      </c>
    </row>
    <row r="123" spans="1:14" x14ac:dyDescent="0.3">
      <c r="A123" s="1" t="s">
        <v>62</v>
      </c>
      <c r="B123" s="1" t="s">
        <v>302</v>
      </c>
      <c r="C123" s="1"/>
      <c r="D123">
        <v>72</v>
      </c>
      <c r="E123">
        <v>0.59632267682623796</v>
      </c>
      <c r="F123">
        <v>1.71025734269688E-3</v>
      </c>
      <c r="G123" s="1" t="s">
        <v>303</v>
      </c>
      <c r="H123">
        <v>845</v>
      </c>
      <c r="I123">
        <v>804</v>
      </c>
      <c r="J123">
        <v>13528</v>
      </c>
      <c r="K123">
        <v>1.4336836527422101</v>
      </c>
      <c r="L123">
        <v>0.99503143859243304</v>
      </c>
      <c r="M123">
        <v>4.9265312001955303E-2</v>
      </c>
      <c r="N123">
        <v>3.0460394543329401</v>
      </c>
    </row>
    <row r="124" spans="1:14" x14ac:dyDescent="0.3">
      <c r="A124" s="1" t="s">
        <v>62</v>
      </c>
      <c r="B124" s="1" t="s">
        <v>304</v>
      </c>
      <c r="C124" s="1"/>
      <c r="D124">
        <v>25</v>
      </c>
      <c r="E124">
        <v>0.20705648500911</v>
      </c>
      <c r="F124">
        <v>1.78175079276202E-3</v>
      </c>
      <c r="G124" s="1" t="s">
        <v>305</v>
      </c>
      <c r="H124">
        <v>845</v>
      </c>
      <c r="I124">
        <v>202</v>
      </c>
      <c r="J124">
        <v>13528</v>
      </c>
      <c r="K124">
        <v>1.9813697346065999</v>
      </c>
      <c r="L124">
        <v>0.99602038682240401</v>
      </c>
      <c r="M124">
        <v>5.0801618003077899E-2</v>
      </c>
      <c r="N124">
        <v>3.1714436477815098</v>
      </c>
    </row>
    <row r="125" spans="1:14" x14ac:dyDescent="0.3">
      <c r="A125" s="1" t="s">
        <v>62</v>
      </c>
      <c r="B125" s="1" t="s">
        <v>306</v>
      </c>
      <c r="C125" s="1"/>
      <c r="D125">
        <v>7</v>
      </c>
      <c r="E125">
        <v>5.7975815802550901E-2</v>
      </c>
      <c r="F125">
        <v>1.82111630390592E-3</v>
      </c>
      <c r="G125" s="1" t="s">
        <v>307</v>
      </c>
      <c r="H125">
        <v>845</v>
      </c>
      <c r="I125">
        <v>22</v>
      </c>
      <c r="J125">
        <v>13528</v>
      </c>
      <c r="K125">
        <v>5.0939214631522303</v>
      </c>
      <c r="L125">
        <v>0.99647820520790498</v>
      </c>
      <c r="M125">
        <v>5.1423063311261001E-2</v>
      </c>
      <c r="N125">
        <v>3.2404279038805002</v>
      </c>
    </row>
    <row r="126" spans="1:14" x14ac:dyDescent="0.3">
      <c r="A126" s="1" t="s">
        <v>62</v>
      </c>
      <c r="B126" s="1" t="s">
        <v>308</v>
      </c>
      <c r="C126" s="1"/>
      <c r="D126">
        <v>24</v>
      </c>
      <c r="E126">
        <v>0.198774225608746</v>
      </c>
      <c r="F126">
        <v>1.9734353582340899E-3</v>
      </c>
      <c r="G126" s="1" t="s">
        <v>309</v>
      </c>
      <c r="H126">
        <v>845</v>
      </c>
      <c r="I126">
        <v>192</v>
      </c>
      <c r="J126">
        <v>13528</v>
      </c>
      <c r="K126">
        <v>2.00118343195266</v>
      </c>
      <c r="L126">
        <v>0.99780531899667502</v>
      </c>
      <c r="M126">
        <v>5.5106049395734803E-2</v>
      </c>
      <c r="N126">
        <v>3.50691520726529</v>
      </c>
    </row>
    <row r="127" spans="1:14" x14ac:dyDescent="0.3">
      <c r="A127" s="1" t="s">
        <v>62</v>
      </c>
      <c r="B127" s="1" t="s">
        <v>310</v>
      </c>
      <c r="C127" s="1"/>
      <c r="D127">
        <v>72</v>
      </c>
      <c r="E127">
        <v>0.59632267682623796</v>
      </c>
      <c r="F127">
        <v>2.1561779026467399E-3</v>
      </c>
      <c r="G127" s="1" t="s">
        <v>303</v>
      </c>
      <c r="H127">
        <v>845</v>
      </c>
      <c r="I127">
        <v>812</v>
      </c>
      <c r="J127">
        <v>13528</v>
      </c>
      <c r="K127">
        <v>1.4195586906462201</v>
      </c>
      <c r="L127">
        <v>0.99875573399545003</v>
      </c>
      <c r="M127">
        <v>5.9523760536938301E-2</v>
      </c>
      <c r="N127">
        <v>3.8257145611688599</v>
      </c>
    </row>
    <row r="128" spans="1:14" x14ac:dyDescent="0.3">
      <c r="A128" s="1" t="s">
        <v>62</v>
      </c>
      <c r="B128" s="1" t="s">
        <v>311</v>
      </c>
      <c r="C128" s="1"/>
      <c r="D128">
        <v>10</v>
      </c>
      <c r="E128">
        <v>8.2822594003644195E-2</v>
      </c>
      <c r="F128">
        <v>2.1867906907612898E-3</v>
      </c>
      <c r="G128" s="1" t="s">
        <v>312</v>
      </c>
      <c r="H128">
        <v>845</v>
      </c>
      <c r="I128">
        <v>47</v>
      </c>
      <c r="J128">
        <v>13528</v>
      </c>
      <c r="K128">
        <v>3.4062696714087899</v>
      </c>
      <c r="L128">
        <v>0.99886858358071196</v>
      </c>
      <c r="M128">
        <v>5.98119004605909E-2</v>
      </c>
      <c r="N128">
        <v>3.8790220076817801</v>
      </c>
    </row>
    <row r="129" spans="1:14" x14ac:dyDescent="0.3">
      <c r="A129" s="1" t="s">
        <v>62</v>
      </c>
      <c r="B129" s="1" t="s">
        <v>313</v>
      </c>
      <c r="C129" s="1"/>
      <c r="D129">
        <v>4</v>
      </c>
      <c r="E129">
        <v>3.3129037601457703E-2</v>
      </c>
      <c r="F129">
        <v>2.2002058228308202E-3</v>
      </c>
      <c r="G129" s="1" t="s">
        <v>314</v>
      </c>
      <c r="H129">
        <v>845</v>
      </c>
      <c r="I129">
        <v>5</v>
      </c>
      <c r="J129">
        <v>13528</v>
      </c>
      <c r="K129">
        <v>12.807573964496999</v>
      </c>
      <c r="L129">
        <v>0.99891475536671304</v>
      </c>
      <c r="M129">
        <v>5.9642393562778E-2</v>
      </c>
      <c r="N129">
        <v>3.9023735930163799</v>
      </c>
    </row>
    <row r="130" spans="1:14" x14ac:dyDescent="0.3">
      <c r="A130" s="1" t="s">
        <v>62</v>
      </c>
      <c r="B130" s="1" t="s">
        <v>315</v>
      </c>
      <c r="C130" s="1"/>
      <c r="D130">
        <v>49</v>
      </c>
      <c r="E130">
        <v>0.40583071061785703</v>
      </c>
      <c r="F130">
        <v>2.2607874531310498E-3</v>
      </c>
      <c r="G130" s="1" t="s">
        <v>316</v>
      </c>
      <c r="H130">
        <v>845</v>
      </c>
      <c r="I130">
        <v>505</v>
      </c>
      <c r="J130">
        <v>13528</v>
      </c>
      <c r="K130">
        <v>1.5533938719315701</v>
      </c>
      <c r="L130">
        <v>0.99910089615310504</v>
      </c>
      <c r="M130">
        <v>6.0705295913033801E-2</v>
      </c>
      <c r="N130">
        <v>4.0077606968067103</v>
      </c>
    </row>
    <row r="131" spans="1:14" x14ac:dyDescent="0.3">
      <c r="A131" s="1" t="s">
        <v>62</v>
      </c>
      <c r="B131" s="1" t="s">
        <v>317</v>
      </c>
      <c r="C131" s="1"/>
      <c r="D131">
        <v>49</v>
      </c>
      <c r="E131">
        <v>0.40583071061785703</v>
      </c>
      <c r="F131">
        <v>2.2607874531310498E-3</v>
      </c>
      <c r="G131" s="1" t="s">
        <v>316</v>
      </c>
      <c r="H131">
        <v>845</v>
      </c>
      <c r="I131">
        <v>505</v>
      </c>
      <c r="J131">
        <v>13528</v>
      </c>
      <c r="K131">
        <v>1.5533938719315701</v>
      </c>
      <c r="L131">
        <v>0.99910089615310504</v>
      </c>
      <c r="M131">
        <v>6.0705295913033801E-2</v>
      </c>
      <c r="N131">
        <v>4.0077606968067103</v>
      </c>
    </row>
    <row r="132" spans="1:14" x14ac:dyDescent="0.3">
      <c r="A132" s="1" t="s">
        <v>62</v>
      </c>
      <c r="B132" s="1" t="s">
        <v>318</v>
      </c>
      <c r="C132" s="1"/>
      <c r="D132">
        <v>7</v>
      </c>
      <c r="E132">
        <v>5.7975815802550901E-2</v>
      </c>
      <c r="F132">
        <v>2.3355004084952501E-3</v>
      </c>
      <c r="G132" s="1" t="s">
        <v>269</v>
      </c>
      <c r="H132">
        <v>845</v>
      </c>
      <c r="I132">
        <v>23</v>
      </c>
      <c r="J132">
        <v>13528</v>
      </c>
      <c r="K132">
        <v>4.8724466169282197</v>
      </c>
      <c r="L132">
        <v>0.99928710812185795</v>
      </c>
      <c r="M132">
        <v>6.2112706838840397E-2</v>
      </c>
      <c r="N132">
        <v>4.1375801421862297</v>
      </c>
    </row>
    <row r="133" spans="1:14" x14ac:dyDescent="0.3">
      <c r="A133" s="1" t="s">
        <v>62</v>
      </c>
      <c r="B133" s="1" t="s">
        <v>319</v>
      </c>
      <c r="C133" s="1"/>
      <c r="D133">
        <v>72</v>
      </c>
      <c r="E133">
        <v>0.59632267682623796</v>
      </c>
      <c r="F133">
        <v>2.3969049881933102E-3</v>
      </c>
      <c r="G133" s="1" t="s">
        <v>303</v>
      </c>
      <c r="H133">
        <v>845</v>
      </c>
      <c r="I133">
        <v>815</v>
      </c>
      <c r="J133">
        <v>13528</v>
      </c>
      <c r="K133">
        <v>1.4143333212328</v>
      </c>
      <c r="L133">
        <v>0.99941090607653205</v>
      </c>
      <c r="M133">
        <v>6.3153830406477804E-2</v>
      </c>
      <c r="N133">
        <v>4.2441510846201096</v>
      </c>
    </row>
    <row r="134" spans="1:14" x14ac:dyDescent="0.3">
      <c r="A134" s="1" t="s">
        <v>62</v>
      </c>
      <c r="B134" s="1" t="s">
        <v>320</v>
      </c>
      <c r="C134" s="1"/>
      <c r="D134">
        <v>28</v>
      </c>
      <c r="E134">
        <v>0.23190326321020399</v>
      </c>
      <c r="F134">
        <v>2.40256470706917E-3</v>
      </c>
      <c r="G134" s="1" t="s">
        <v>321</v>
      </c>
      <c r="H134">
        <v>845</v>
      </c>
      <c r="I134">
        <v>242</v>
      </c>
      <c r="J134">
        <v>13528</v>
      </c>
      <c r="K134">
        <v>1.8523350775098999</v>
      </c>
      <c r="L134">
        <v>0.99942117280811504</v>
      </c>
      <c r="M134">
        <v>6.2765532935479498E-2</v>
      </c>
      <c r="N134">
        <v>4.2539681950536696</v>
      </c>
    </row>
    <row r="135" spans="1:14" x14ac:dyDescent="0.3">
      <c r="A135" s="1" t="s">
        <v>62</v>
      </c>
      <c r="B135" s="1" t="s">
        <v>322</v>
      </c>
      <c r="C135" s="1"/>
      <c r="D135">
        <v>17</v>
      </c>
      <c r="E135">
        <v>0.14079840980619501</v>
      </c>
      <c r="F135">
        <v>2.4447824601250699E-3</v>
      </c>
      <c r="G135" s="1" t="s">
        <v>323</v>
      </c>
      <c r="H135">
        <v>845</v>
      </c>
      <c r="I135">
        <v>117</v>
      </c>
      <c r="J135">
        <v>13528</v>
      </c>
      <c r="K135">
        <v>2.3261619379962601</v>
      </c>
      <c r="L135">
        <v>0.99949231900373103</v>
      </c>
      <c r="M135">
        <v>6.3301291116984307E-2</v>
      </c>
      <c r="N135">
        <v>4.3271673428278099</v>
      </c>
    </row>
    <row r="136" spans="1:14" x14ac:dyDescent="0.3">
      <c r="A136" s="1" t="s">
        <v>62</v>
      </c>
      <c r="B136" s="1" t="s">
        <v>324</v>
      </c>
      <c r="C136" s="1"/>
      <c r="D136">
        <v>8</v>
      </c>
      <c r="E136">
        <v>6.6258075202915406E-2</v>
      </c>
      <c r="F136">
        <v>2.5195623737203901E-3</v>
      </c>
      <c r="G136" s="1" t="s">
        <v>325</v>
      </c>
      <c r="H136">
        <v>845</v>
      </c>
      <c r="I136">
        <v>31</v>
      </c>
      <c r="J136">
        <v>13528</v>
      </c>
      <c r="K136">
        <v>4.1314754724184004</v>
      </c>
      <c r="L136">
        <v>0.999597564964817</v>
      </c>
      <c r="M136">
        <v>6.4636743194495097E-2</v>
      </c>
      <c r="N136">
        <v>4.4566945789941501</v>
      </c>
    </row>
    <row r="137" spans="1:14" x14ac:dyDescent="0.3">
      <c r="A137" s="1" t="s">
        <v>62</v>
      </c>
      <c r="B137" s="1" t="s">
        <v>326</v>
      </c>
      <c r="C137" s="1"/>
      <c r="D137">
        <v>34</v>
      </c>
      <c r="E137">
        <v>0.28159681961239003</v>
      </c>
      <c r="F137">
        <v>2.7491004076129E-3</v>
      </c>
      <c r="G137" s="1" t="s">
        <v>327</v>
      </c>
      <c r="H137">
        <v>845</v>
      </c>
      <c r="I137">
        <v>318</v>
      </c>
      <c r="J137">
        <v>13528</v>
      </c>
      <c r="K137">
        <v>1.71170406758215</v>
      </c>
      <c r="L137">
        <v>0.99980278066996098</v>
      </c>
      <c r="M137">
        <v>6.97465983608382E-2</v>
      </c>
      <c r="N137">
        <v>4.8532464477628698</v>
      </c>
    </row>
    <row r="138" spans="1:14" x14ac:dyDescent="0.3">
      <c r="A138" s="1" t="s">
        <v>62</v>
      </c>
      <c r="B138" s="1" t="s">
        <v>328</v>
      </c>
      <c r="C138" s="1"/>
      <c r="D138">
        <v>6</v>
      </c>
      <c r="E138">
        <v>4.9693556402186499E-2</v>
      </c>
      <c r="F138">
        <v>3.0762797715872198E-3</v>
      </c>
      <c r="G138" s="1" t="s">
        <v>329</v>
      </c>
      <c r="H138">
        <v>845</v>
      </c>
      <c r="I138">
        <v>17</v>
      </c>
      <c r="J138">
        <v>13528</v>
      </c>
      <c r="K138">
        <v>5.6504002784545797</v>
      </c>
      <c r="L138">
        <v>0.99992866224472798</v>
      </c>
      <c r="M138">
        <v>7.7101489909777499E-2</v>
      </c>
      <c r="N138">
        <v>5.4157975377657399</v>
      </c>
    </row>
    <row r="139" spans="1:14" x14ac:dyDescent="0.3">
      <c r="A139" s="1" t="s">
        <v>62</v>
      </c>
      <c r="B139" s="1" t="s">
        <v>330</v>
      </c>
      <c r="C139" s="1"/>
      <c r="D139">
        <v>6</v>
      </c>
      <c r="E139">
        <v>4.9693556402186499E-2</v>
      </c>
      <c r="F139">
        <v>3.0762797715872198E-3</v>
      </c>
      <c r="G139" s="1" t="s">
        <v>331</v>
      </c>
      <c r="H139">
        <v>845</v>
      </c>
      <c r="I139">
        <v>17</v>
      </c>
      <c r="J139">
        <v>13528</v>
      </c>
      <c r="K139">
        <v>5.6504002784545797</v>
      </c>
      <c r="L139">
        <v>0.99992866224472798</v>
      </c>
      <c r="M139">
        <v>7.7101489909777499E-2</v>
      </c>
      <c r="N139">
        <v>5.4157975377657399</v>
      </c>
    </row>
    <row r="140" spans="1:14" x14ac:dyDescent="0.3">
      <c r="A140" s="1" t="s">
        <v>62</v>
      </c>
      <c r="B140" s="1" t="s">
        <v>332</v>
      </c>
      <c r="C140" s="1"/>
      <c r="D140">
        <v>16</v>
      </c>
      <c r="E140">
        <v>0.13251615040583101</v>
      </c>
      <c r="F140">
        <v>3.0959694578852502E-3</v>
      </c>
      <c r="G140" s="1" t="s">
        <v>333</v>
      </c>
      <c r="H140">
        <v>845</v>
      </c>
      <c r="I140">
        <v>109</v>
      </c>
      <c r="J140">
        <v>13528</v>
      </c>
      <c r="K140">
        <v>2.35001357146735</v>
      </c>
      <c r="L140">
        <v>0.999932897689086</v>
      </c>
      <c r="M140">
        <v>7.6955131396492502E-2</v>
      </c>
      <c r="N140">
        <v>5.4495514862563299</v>
      </c>
    </row>
    <row r="141" spans="1:14" x14ac:dyDescent="0.3">
      <c r="A141" s="1" t="s">
        <v>62</v>
      </c>
      <c r="B141" s="1" t="s">
        <v>334</v>
      </c>
      <c r="C141" s="1"/>
      <c r="D141">
        <v>18</v>
      </c>
      <c r="E141">
        <v>0.14908066920655999</v>
      </c>
      <c r="F141">
        <v>3.1925331723702899E-3</v>
      </c>
      <c r="G141" s="1" t="s">
        <v>335</v>
      </c>
      <c r="H141">
        <v>845</v>
      </c>
      <c r="I141">
        <v>131</v>
      </c>
      <c r="J141">
        <v>13528</v>
      </c>
      <c r="K141">
        <v>2.19977415420751</v>
      </c>
      <c r="L141">
        <v>0.99995029907007005</v>
      </c>
      <c r="M141">
        <v>7.8632764021062701E-2</v>
      </c>
      <c r="N141">
        <v>5.6149255827038704</v>
      </c>
    </row>
    <row r="142" spans="1:14" x14ac:dyDescent="0.3">
      <c r="A142" s="1" t="s">
        <v>62</v>
      </c>
      <c r="B142" s="1" t="s">
        <v>336</v>
      </c>
      <c r="C142" s="1"/>
      <c r="D142">
        <v>5</v>
      </c>
      <c r="E142">
        <v>4.1411297001822098E-2</v>
      </c>
      <c r="F142">
        <v>3.4844846853637999E-3</v>
      </c>
      <c r="G142" s="1" t="s">
        <v>337</v>
      </c>
      <c r="H142">
        <v>845</v>
      </c>
      <c r="I142">
        <v>11</v>
      </c>
      <c r="J142">
        <v>13528</v>
      </c>
      <c r="K142">
        <v>7.2770306616460498</v>
      </c>
      <c r="L142">
        <v>0.99997994987799299</v>
      </c>
      <c r="M142">
        <v>8.4848991892136905E-2</v>
      </c>
      <c r="N142">
        <v>6.1132586216284501</v>
      </c>
    </row>
    <row r="143" spans="1:14" x14ac:dyDescent="0.3">
      <c r="A143" s="1" t="s">
        <v>62</v>
      </c>
      <c r="B143" s="1" t="s">
        <v>338</v>
      </c>
      <c r="C143" s="1"/>
      <c r="D143">
        <v>5</v>
      </c>
      <c r="E143">
        <v>4.1411297001822098E-2</v>
      </c>
      <c r="F143">
        <v>3.4844846853637999E-3</v>
      </c>
      <c r="G143" s="1" t="s">
        <v>337</v>
      </c>
      <c r="H143">
        <v>845</v>
      </c>
      <c r="I143">
        <v>11</v>
      </c>
      <c r="J143">
        <v>13528</v>
      </c>
      <c r="K143">
        <v>7.2770306616460498</v>
      </c>
      <c r="L143">
        <v>0.99997994987799299</v>
      </c>
      <c r="M143">
        <v>8.4848991892136905E-2</v>
      </c>
      <c r="N143">
        <v>6.1132586216284501</v>
      </c>
    </row>
    <row r="144" spans="1:14" x14ac:dyDescent="0.3">
      <c r="A144" s="1" t="s">
        <v>62</v>
      </c>
      <c r="B144" s="1" t="s">
        <v>339</v>
      </c>
      <c r="C144" s="1"/>
      <c r="D144">
        <v>15</v>
      </c>
      <c r="E144">
        <v>0.124233891005466</v>
      </c>
      <c r="F144">
        <v>3.57769477477876E-3</v>
      </c>
      <c r="G144" s="1" t="s">
        <v>340</v>
      </c>
      <c r="H144">
        <v>845</v>
      </c>
      <c r="I144">
        <v>100</v>
      </c>
      <c r="J144">
        <v>13528</v>
      </c>
      <c r="K144">
        <v>2.4014201183432</v>
      </c>
      <c r="L144">
        <v>0.99998499544872499</v>
      </c>
      <c r="M144">
        <v>8.6344861868255005E-2</v>
      </c>
      <c r="N144">
        <v>6.2718350888310299</v>
      </c>
    </row>
    <row r="145" spans="1:14" x14ac:dyDescent="0.3">
      <c r="A145" s="1" t="s">
        <v>62</v>
      </c>
      <c r="B145" s="1" t="s">
        <v>341</v>
      </c>
      <c r="C145" s="1"/>
      <c r="D145">
        <v>13</v>
      </c>
      <c r="E145">
        <v>0.107669372204737</v>
      </c>
      <c r="F145">
        <v>3.82961855450241E-3</v>
      </c>
      <c r="G145" s="1" t="s">
        <v>342</v>
      </c>
      <c r="H145">
        <v>845</v>
      </c>
      <c r="I145">
        <v>80</v>
      </c>
      <c r="J145">
        <v>13528</v>
      </c>
      <c r="K145">
        <v>2.60153846153846</v>
      </c>
      <c r="L145">
        <v>0.99999314663660399</v>
      </c>
      <c r="M145">
        <v>9.1439058980452501E-2</v>
      </c>
      <c r="N145">
        <v>6.6991629013309</v>
      </c>
    </row>
    <row r="146" spans="1:14" x14ac:dyDescent="0.3">
      <c r="A146" s="1" t="s">
        <v>62</v>
      </c>
      <c r="B146" s="1" t="s">
        <v>343</v>
      </c>
      <c r="C146" s="1"/>
      <c r="D146">
        <v>20</v>
      </c>
      <c r="E146">
        <v>0.165645188007288</v>
      </c>
      <c r="F146">
        <v>3.8889799866148899E-3</v>
      </c>
      <c r="G146" s="1" t="s">
        <v>344</v>
      </c>
      <c r="H146">
        <v>845</v>
      </c>
      <c r="I146">
        <v>156</v>
      </c>
      <c r="J146">
        <v>13528</v>
      </c>
      <c r="K146">
        <v>2.0524958276437602</v>
      </c>
      <c r="L146">
        <v>0.99999430228197095</v>
      </c>
      <c r="M146">
        <v>9.2084129649311106E-2</v>
      </c>
      <c r="N146">
        <v>6.7995869484699396</v>
      </c>
    </row>
    <row r="147" spans="1:14" x14ac:dyDescent="0.3">
      <c r="A147" s="1" t="s">
        <v>62</v>
      </c>
      <c r="B147" s="1" t="s">
        <v>345</v>
      </c>
      <c r="C147" s="1"/>
      <c r="D147">
        <v>4</v>
      </c>
      <c r="E147">
        <v>3.3129037601457703E-2</v>
      </c>
      <c r="F147">
        <v>4.1965165285326603E-3</v>
      </c>
      <c r="G147" s="1" t="s">
        <v>346</v>
      </c>
      <c r="H147">
        <v>845</v>
      </c>
      <c r="I147">
        <v>6</v>
      </c>
      <c r="J147">
        <v>13528</v>
      </c>
      <c r="K147">
        <v>10.672978303747501</v>
      </c>
      <c r="L147">
        <v>0.99999781166409596</v>
      </c>
      <c r="M147">
        <v>9.8262211510787997E-2</v>
      </c>
      <c r="N147">
        <v>7.3182257542497702</v>
      </c>
    </row>
    <row r="148" spans="1:14" x14ac:dyDescent="0.3">
      <c r="A148" s="1" t="s">
        <v>62</v>
      </c>
      <c r="B148" s="1" t="s">
        <v>347</v>
      </c>
      <c r="C148" s="1"/>
      <c r="D148">
        <v>4</v>
      </c>
      <c r="E148">
        <v>3.3129037601457703E-2</v>
      </c>
      <c r="F148">
        <v>4.1965165285326603E-3</v>
      </c>
      <c r="G148" s="1" t="s">
        <v>348</v>
      </c>
      <c r="H148">
        <v>845</v>
      </c>
      <c r="I148">
        <v>6</v>
      </c>
      <c r="J148">
        <v>13528</v>
      </c>
      <c r="K148">
        <v>10.672978303747501</v>
      </c>
      <c r="L148">
        <v>0.99999781166409596</v>
      </c>
      <c r="M148">
        <v>9.8262211510787997E-2</v>
      </c>
      <c r="N148">
        <v>7.3182257542497702</v>
      </c>
    </row>
    <row r="149" spans="1:14" x14ac:dyDescent="0.3">
      <c r="A149" s="1" t="s">
        <v>62</v>
      </c>
      <c r="B149" s="1" t="s">
        <v>349</v>
      </c>
      <c r="C149" s="1"/>
      <c r="D149">
        <v>19</v>
      </c>
      <c r="E149">
        <v>0.157362928606924</v>
      </c>
      <c r="F149">
        <v>4.2853841575669098E-3</v>
      </c>
      <c r="G149" s="1" t="s">
        <v>350</v>
      </c>
      <c r="H149">
        <v>845</v>
      </c>
      <c r="I149">
        <v>146</v>
      </c>
      <c r="J149">
        <v>13528</v>
      </c>
      <c r="K149">
        <v>2.0834238469644202</v>
      </c>
      <c r="L149">
        <v>0.99999834041482605</v>
      </c>
      <c r="M149">
        <v>9.9490735138561798E-2</v>
      </c>
      <c r="N149">
        <v>7.4675862748963802</v>
      </c>
    </row>
    <row r="150" spans="1:14" x14ac:dyDescent="0.3">
      <c r="A150" s="1" t="s">
        <v>62</v>
      </c>
      <c r="B150" s="1" t="s">
        <v>351</v>
      </c>
      <c r="C150" s="1"/>
      <c r="D150">
        <v>8</v>
      </c>
      <c r="E150">
        <v>6.6258075202915406E-2</v>
      </c>
      <c r="F150">
        <v>4.3795619782086301E-3</v>
      </c>
      <c r="G150" s="1" t="s">
        <v>352</v>
      </c>
      <c r="H150">
        <v>845</v>
      </c>
      <c r="I150">
        <v>34</v>
      </c>
      <c r="J150">
        <v>13528</v>
      </c>
      <c r="K150">
        <v>3.76693351896972</v>
      </c>
      <c r="L150">
        <v>0.99999876206998195</v>
      </c>
      <c r="M150">
        <v>0.100814721003966</v>
      </c>
      <c r="N150">
        <v>7.6256234932282503</v>
      </c>
    </row>
    <row r="151" spans="1:14" x14ac:dyDescent="0.3">
      <c r="A151" s="1" t="s">
        <v>62</v>
      </c>
      <c r="B151" s="1" t="s">
        <v>353</v>
      </c>
      <c r="C151" s="1"/>
      <c r="D151">
        <v>20</v>
      </c>
      <c r="E151">
        <v>0.165645188007288</v>
      </c>
      <c r="F151">
        <v>4.4754856392598503E-3</v>
      </c>
      <c r="G151" s="1" t="s">
        <v>344</v>
      </c>
      <c r="H151">
        <v>845</v>
      </c>
      <c r="I151">
        <v>158</v>
      </c>
      <c r="J151">
        <v>13528</v>
      </c>
      <c r="K151">
        <v>2.0265148678001599</v>
      </c>
      <c r="L151">
        <v>0.99999908162437401</v>
      </c>
      <c r="M151">
        <v>0.10215429776460699</v>
      </c>
      <c r="N151">
        <v>7.7863282242259197</v>
      </c>
    </row>
    <row r="152" spans="1:14" x14ac:dyDescent="0.3">
      <c r="A152" s="1" t="s">
        <v>62</v>
      </c>
      <c r="B152" s="1" t="s">
        <v>354</v>
      </c>
      <c r="C152" s="1"/>
      <c r="D152">
        <v>14</v>
      </c>
      <c r="E152">
        <v>0.115951631605102</v>
      </c>
      <c r="F152">
        <v>4.5251999345713402E-3</v>
      </c>
      <c r="G152" s="1" t="s">
        <v>355</v>
      </c>
      <c r="H152">
        <v>845</v>
      </c>
      <c r="I152">
        <v>92</v>
      </c>
      <c r="J152">
        <v>13528</v>
      </c>
      <c r="K152">
        <v>2.4362233084641098</v>
      </c>
      <c r="L152">
        <v>0.99999921330123898</v>
      </c>
      <c r="M152">
        <v>0.102478872669115</v>
      </c>
      <c r="N152">
        <v>7.8695126177675796</v>
      </c>
    </row>
    <row r="153" spans="1:14" x14ac:dyDescent="0.3">
      <c r="A153" s="1" t="s">
        <v>62</v>
      </c>
      <c r="B153" s="1" t="s">
        <v>356</v>
      </c>
      <c r="C153" s="1"/>
      <c r="D153">
        <v>5</v>
      </c>
      <c r="E153">
        <v>4.1411297001822098E-2</v>
      </c>
      <c r="F153">
        <v>4.9709997389500802E-3</v>
      </c>
      <c r="G153" s="1" t="s">
        <v>357</v>
      </c>
      <c r="H153">
        <v>845</v>
      </c>
      <c r="I153">
        <v>12</v>
      </c>
      <c r="J153">
        <v>13528</v>
      </c>
      <c r="K153">
        <v>6.6706114398422098</v>
      </c>
      <c r="L153">
        <v>0.99999980368493602</v>
      </c>
      <c r="M153">
        <v>0.11120588014068</v>
      </c>
      <c r="N153">
        <v>8.6122853788433904</v>
      </c>
    </row>
    <row r="154" spans="1:14" x14ac:dyDescent="0.3">
      <c r="A154" s="1" t="s">
        <v>62</v>
      </c>
      <c r="B154" s="1" t="s">
        <v>358</v>
      </c>
      <c r="C154" s="1"/>
      <c r="D154">
        <v>6</v>
      </c>
      <c r="E154">
        <v>4.9693556402186499E-2</v>
      </c>
      <c r="F154">
        <v>5.2097309453345798E-3</v>
      </c>
      <c r="G154" s="1" t="s">
        <v>359</v>
      </c>
      <c r="H154">
        <v>845</v>
      </c>
      <c r="I154">
        <v>19</v>
      </c>
      <c r="J154">
        <v>13528</v>
      </c>
      <c r="K154">
        <v>5.0556213017751501</v>
      </c>
      <c r="L154">
        <v>0.99999990667317695</v>
      </c>
      <c r="M154">
        <v>0.11540908779996201</v>
      </c>
      <c r="N154">
        <v>9.0077197415307104</v>
      </c>
    </row>
    <row r="155" spans="1:14" x14ac:dyDescent="0.3">
      <c r="A155" s="1" t="s">
        <v>62</v>
      </c>
      <c r="B155" s="1" t="s">
        <v>360</v>
      </c>
      <c r="C155" s="1"/>
      <c r="D155">
        <v>6</v>
      </c>
      <c r="E155">
        <v>4.9693556402186499E-2</v>
      </c>
      <c r="F155">
        <v>5.2097309453345798E-3</v>
      </c>
      <c r="G155" s="1" t="s">
        <v>359</v>
      </c>
      <c r="H155">
        <v>845</v>
      </c>
      <c r="I155">
        <v>19</v>
      </c>
      <c r="J155">
        <v>13528</v>
      </c>
      <c r="K155">
        <v>5.0556213017751501</v>
      </c>
      <c r="L155">
        <v>0.99999990667317695</v>
      </c>
      <c r="M155">
        <v>0.11540908779996201</v>
      </c>
      <c r="N155">
        <v>9.0077197415307104</v>
      </c>
    </row>
    <row r="156" spans="1:14" x14ac:dyDescent="0.3">
      <c r="A156" s="1" t="s">
        <v>62</v>
      </c>
      <c r="B156" s="1" t="s">
        <v>361</v>
      </c>
      <c r="C156" s="1"/>
      <c r="D156">
        <v>9</v>
      </c>
      <c r="E156">
        <v>7.4540334603279801E-2</v>
      </c>
      <c r="F156">
        <v>5.2951632924130498E-3</v>
      </c>
      <c r="G156" s="1" t="s">
        <v>362</v>
      </c>
      <c r="H156">
        <v>845</v>
      </c>
      <c r="I156">
        <v>44</v>
      </c>
      <c r="J156">
        <v>13528</v>
      </c>
      <c r="K156">
        <v>3.27466379774072</v>
      </c>
      <c r="L156">
        <v>0.99999992848160002</v>
      </c>
      <c r="M156">
        <v>0.11636315168276699</v>
      </c>
      <c r="N156">
        <v>9.14883674561041</v>
      </c>
    </row>
    <row r="157" spans="1:14" x14ac:dyDescent="0.3">
      <c r="A157" s="1" t="s">
        <v>62</v>
      </c>
      <c r="B157" s="1" t="s">
        <v>363</v>
      </c>
      <c r="C157" s="1"/>
      <c r="D157">
        <v>15</v>
      </c>
      <c r="E157">
        <v>0.124233891005466</v>
      </c>
      <c r="F157">
        <v>5.5760512210088504E-3</v>
      </c>
      <c r="G157" s="1" t="s">
        <v>364</v>
      </c>
      <c r="H157">
        <v>845</v>
      </c>
      <c r="I157">
        <v>105</v>
      </c>
      <c r="J157">
        <v>13528</v>
      </c>
      <c r="K157">
        <v>2.2870667793744701</v>
      </c>
      <c r="L157">
        <v>0.99999997019352505</v>
      </c>
      <c r="M157">
        <v>0.121305032731347</v>
      </c>
      <c r="N157">
        <v>9.6113510424384305</v>
      </c>
    </row>
    <row r="158" spans="1:14" x14ac:dyDescent="0.3">
      <c r="A158" s="1" t="s">
        <v>62</v>
      </c>
      <c r="B158" s="1" t="s">
        <v>365</v>
      </c>
      <c r="C158" s="1"/>
      <c r="D158">
        <v>17</v>
      </c>
      <c r="E158">
        <v>0.14079840980619501</v>
      </c>
      <c r="F158">
        <v>5.9997367962197796E-3</v>
      </c>
      <c r="G158" s="1" t="s">
        <v>366</v>
      </c>
      <c r="H158">
        <v>845</v>
      </c>
      <c r="I158">
        <v>128</v>
      </c>
      <c r="J158">
        <v>13528</v>
      </c>
      <c r="K158">
        <v>2.1262573964497</v>
      </c>
      <c r="L158">
        <v>0.99999999204277501</v>
      </c>
      <c r="M158">
        <v>0.12902509577733101</v>
      </c>
      <c r="N158">
        <v>10.304792182857099</v>
      </c>
    </row>
    <row r="159" spans="1:14" x14ac:dyDescent="0.3">
      <c r="A159" s="1" t="s">
        <v>62</v>
      </c>
      <c r="B159" s="1" t="s">
        <v>367</v>
      </c>
      <c r="C159" s="1"/>
      <c r="D159">
        <v>17</v>
      </c>
      <c r="E159">
        <v>0.14079840980619501</v>
      </c>
      <c r="F159">
        <v>5.9997367962197796E-3</v>
      </c>
      <c r="G159" s="1" t="s">
        <v>366</v>
      </c>
      <c r="H159">
        <v>845</v>
      </c>
      <c r="I159">
        <v>128</v>
      </c>
      <c r="J159">
        <v>13528</v>
      </c>
      <c r="K159">
        <v>2.1262573964497</v>
      </c>
      <c r="L159">
        <v>0.99999999204277501</v>
      </c>
      <c r="M159">
        <v>0.12902509577733101</v>
      </c>
      <c r="N159">
        <v>10.304792182857099</v>
      </c>
    </row>
    <row r="160" spans="1:14" x14ac:dyDescent="0.3">
      <c r="A160" s="1" t="s">
        <v>62</v>
      </c>
      <c r="B160" s="1" t="s">
        <v>368</v>
      </c>
      <c r="C160" s="1"/>
      <c r="D160">
        <v>17</v>
      </c>
      <c r="E160">
        <v>0.14079840980619501</v>
      </c>
      <c r="F160">
        <v>5.9997367962197796E-3</v>
      </c>
      <c r="G160" s="1" t="s">
        <v>366</v>
      </c>
      <c r="H160">
        <v>845</v>
      </c>
      <c r="I160">
        <v>128</v>
      </c>
      <c r="J160">
        <v>13528</v>
      </c>
      <c r="K160">
        <v>2.1262573964497</v>
      </c>
      <c r="L160">
        <v>0.99999999204277501</v>
      </c>
      <c r="M160">
        <v>0.12902509577733101</v>
      </c>
      <c r="N160">
        <v>10.304792182857099</v>
      </c>
    </row>
    <row r="161" spans="1:14" x14ac:dyDescent="0.3">
      <c r="A161" s="1" t="s">
        <v>62</v>
      </c>
      <c r="B161" s="1" t="s">
        <v>369</v>
      </c>
      <c r="C161" s="1"/>
      <c r="D161">
        <v>25</v>
      </c>
      <c r="E161">
        <v>0.20705648500911</v>
      </c>
      <c r="F161">
        <v>6.0368095367908797E-3</v>
      </c>
      <c r="G161" s="1" t="s">
        <v>370</v>
      </c>
      <c r="H161">
        <v>845</v>
      </c>
      <c r="I161">
        <v>222</v>
      </c>
      <c r="J161">
        <v>13528</v>
      </c>
      <c r="K161">
        <v>1.8028679567141099</v>
      </c>
      <c r="L161">
        <v>0.99999999291134001</v>
      </c>
      <c r="M161">
        <v>0.12888061675208701</v>
      </c>
      <c r="N161">
        <v>10.365228988489401</v>
      </c>
    </row>
    <row r="162" spans="1:14" x14ac:dyDescent="0.3">
      <c r="A162" s="1" t="s">
        <v>62</v>
      </c>
      <c r="B162" s="1" t="s">
        <v>371</v>
      </c>
      <c r="C162" s="1"/>
      <c r="D162">
        <v>14</v>
      </c>
      <c r="E162">
        <v>0.115951631605102</v>
      </c>
      <c r="F162">
        <v>6.5114506769042204E-3</v>
      </c>
      <c r="G162" s="1" t="s">
        <v>355</v>
      </c>
      <c r="H162">
        <v>845</v>
      </c>
      <c r="I162">
        <v>96</v>
      </c>
      <c r="J162">
        <v>13528</v>
      </c>
      <c r="K162">
        <v>2.3347140039447698</v>
      </c>
      <c r="L162">
        <v>0.99999999838667597</v>
      </c>
      <c r="M162">
        <v>0.13737352211126899</v>
      </c>
      <c r="N162">
        <v>11.135608292173201</v>
      </c>
    </row>
    <row r="163" spans="1:14" x14ac:dyDescent="0.3">
      <c r="A163" s="1" t="s">
        <v>62</v>
      </c>
      <c r="B163" s="1" t="s">
        <v>372</v>
      </c>
      <c r="C163" s="1"/>
      <c r="D163">
        <v>5</v>
      </c>
      <c r="E163">
        <v>4.1411297001822098E-2</v>
      </c>
      <c r="F163">
        <v>6.8298401079691798E-3</v>
      </c>
      <c r="G163" s="1" t="s">
        <v>373</v>
      </c>
      <c r="H163">
        <v>845</v>
      </c>
      <c r="I163">
        <v>13</v>
      </c>
      <c r="J163">
        <v>13528</v>
      </c>
      <c r="K163">
        <v>6.1574874829312698</v>
      </c>
      <c r="L163">
        <v>0.99999999940251005</v>
      </c>
      <c r="M163">
        <v>0.142642771724386</v>
      </c>
      <c r="N163">
        <v>11.6488692749894</v>
      </c>
    </row>
    <row r="164" spans="1:14" x14ac:dyDescent="0.3">
      <c r="A164" s="1" t="s">
        <v>62</v>
      </c>
      <c r="B164" s="1" t="s">
        <v>374</v>
      </c>
      <c r="C164" s="1"/>
      <c r="D164">
        <v>9</v>
      </c>
      <c r="E164">
        <v>7.4540334603279801E-2</v>
      </c>
      <c r="F164">
        <v>6.9860923759276303E-3</v>
      </c>
      <c r="G164" s="1" t="s">
        <v>33</v>
      </c>
      <c r="H164">
        <v>845</v>
      </c>
      <c r="I164">
        <v>46</v>
      </c>
      <c r="J164">
        <v>13528</v>
      </c>
      <c r="K164">
        <v>3.1322871108824302</v>
      </c>
      <c r="L164">
        <v>0.99999999963307995</v>
      </c>
      <c r="M164">
        <v>0.14469853688671799</v>
      </c>
      <c r="N164">
        <v>11.899730753562901</v>
      </c>
    </row>
    <row r="165" spans="1:14" x14ac:dyDescent="0.3">
      <c r="A165" s="1" t="s">
        <v>62</v>
      </c>
      <c r="B165" s="1" t="s">
        <v>375</v>
      </c>
      <c r="C165" s="1"/>
      <c r="D165">
        <v>9</v>
      </c>
      <c r="E165">
        <v>7.4540334603279801E-2</v>
      </c>
      <c r="F165">
        <v>6.9860923759276303E-3</v>
      </c>
      <c r="G165" s="1" t="s">
        <v>33</v>
      </c>
      <c r="H165">
        <v>845</v>
      </c>
      <c r="I165">
        <v>46</v>
      </c>
      <c r="J165">
        <v>13528</v>
      </c>
      <c r="K165">
        <v>3.1322871108824302</v>
      </c>
      <c r="L165">
        <v>0.99999999963307995</v>
      </c>
      <c r="M165">
        <v>0.14469853688671799</v>
      </c>
      <c r="N165">
        <v>11.899730753562901</v>
      </c>
    </row>
    <row r="166" spans="1:14" x14ac:dyDescent="0.3">
      <c r="A166" s="1" t="s">
        <v>62</v>
      </c>
      <c r="B166" s="1" t="s">
        <v>376</v>
      </c>
      <c r="C166" s="1"/>
      <c r="D166">
        <v>9</v>
      </c>
      <c r="E166">
        <v>7.4540334603279801E-2</v>
      </c>
      <c r="F166">
        <v>6.9860923759276303E-3</v>
      </c>
      <c r="G166" s="1" t="s">
        <v>33</v>
      </c>
      <c r="H166">
        <v>845</v>
      </c>
      <c r="I166">
        <v>46</v>
      </c>
      <c r="J166">
        <v>13528</v>
      </c>
      <c r="K166">
        <v>3.1322871108824302</v>
      </c>
      <c r="L166">
        <v>0.99999999963307995</v>
      </c>
      <c r="M166">
        <v>0.14469853688671799</v>
      </c>
      <c r="N166">
        <v>11.899730753562901</v>
      </c>
    </row>
    <row r="167" spans="1:14" x14ac:dyDescent="0.3">
      <c r="A167" s="1" t="s">
        <v>62</v>
      </c>
      <c r="B167" s="1" t="s">
        <v>377</v>
      </c>
      <c r="C167" s="1"/>
      <c r="D167">
        <v>4</v>
      </c>
      <c r="E167">
        <v>3.3129037601457703E-2</v>
      </c>
      <c r="F167">
        <v>7.0047419456310701E-3</v>
      </c>
      <c r="G167" s="1" t="s">
        <v>378</v>
      </c>
      <c r="H167">
        <v>845</v>
      </c>
      <c r="I167">
        <v>7</v>
      </c>
      <c r="J167">
        <v>13528</v>
      </c>
      <c r="K167">
        <v>9.1482671174978893</v>
      </c>
      <c r="L167">
        <v>0.99999999965382602</v>
      </c>
      <c r="M167">
        <v>0.14409901029432001</v>
      </c>
      <c r="N167">
        <v>11.929627465350899</v>
      </c>
    </row>
    <row r="168" spans="1:14" x14ac:dyDescent="0.3">
      <c r="A168" s="1" t="s">
        <v>62</v>
      </c>
      <c r="B168" s="1" t="s">
        <v>379</v>
      </c>
      <c r="C168" s="1"/>
      <c r="D168">
        <v>4</v>
      </c>
      <c r="E168">
        <v>3.3129037601457703E-2</v>
      </c>
      <c r="F168">
        <v>7.0047419456310701E-3</v>
      </c>
      <c r="G168" s="1" t="s">
        <v>378</v>
      </c>
      <c r="H168">
        <v>845</v>
      </c>
      <c r="I168">
        <v>7</v>
      </c>
      <c r="J168">
        <v>13528</v>
      </c>
      <c r="K168">
        <v>9.1482671174978893</v>
      </c>
      <c r="L168">
        <v>0.99999999965382602</v>
      </c>
      <c r="M168">
        <v>0.14409901029432001</v>
      </c>
      <c r="N168">
        <v>11.929627465350899</v>
      </c>
    </row>
    <row r="169" spans="1:14" x14ac:dyDescent="0.3">
      <c r="A169" s="1" t="s">
        <v>62</v>
      </c>
      <c r="B169" s="1" t="s">
        <v>380</v>
      </c>
      <c r="C169" s="1"/>
      <c r="D169">
        <v>14</v>
      </c>
      <c r="E169">
        <v>0.115951631605102</v>
      </c>
      <c r="F169">
        <v>7.1027927130190398E-3</v>
      </c>
      <c r="G169" s="1" t="s">
        <v>381</v>
      </c>
      <c r="H169">
        <v>845</v>
      </c>
      <c r="I169">
        <v>97</v>
      </c>
      <c r="J169">
        <v>13528</v>
      </c>
      <c r="K169">
        <v>2.3106447874092599</v>
      </c>
      <c r="L169">
        <v>0.99999999974508702</v>
      </c>
      <c r="M169">
        <v>0.14501158970581601</v>
      </c>
      <c r="N169">
        <v>12.086652888323</v>
      </c>
    </row>
    <row r="170" spans="1:14" x14ac:dyDescent="0.3">
      <c r="A170" s="1" t="s">
        <v>62</v>
      </c>
      <c r="B170" s="1" t="s">
        <v>382</v>
      </c>
      <c r="C170" s="1"/>
      <c r="D170">
        <v>14</v>
      </c>
      <c r="E170">
        <v>0.115951631605102</v>
      </c>
      <c r="F170">
        <v>7.1027927130190398E-3</v>
      </c>
      <c r="G170" s="1" t="s">
        <v>381</v>
      </c>
      <c r="H170">
        <v>845</v>
      </c>
      <c r="I170">
        <v>97</v>
      </c>
      <c r="J170">
        <v>13528</v>
      </c>
      <c r="K170">
        <v>2.3106447874092599</v>
      </c>
      <c r="L170">
        <v>0.99999999974508702</v>
      </c>
      <c r="M170">
        <v>0.14501158970581601</v>
      </c>
      <c r="N170">
        <v>12.086652888323</v>
      </c>
    </row>
    <row r="171" spans="1:14" x14ac:dyDescent="0.3">
      <c r="A171" s="1" t="s">
        <v>62</v>
      </c>
      <c r="B171" s="1" t="s">
        <v>383</v>
      </c>
      <c r="C171" s="1"/>
      <c r="D171">
        <v>14</v>
      </c>
      <c r="E171">
        <v>0.115951631605102</v>
      </c>
      <c r="F171">
        <v>7.1027927130190398E-3</v>
      </c>
      <c r="G171" s="1" t="s">
        <v>381</v>
      </c>
      <c r="H171">
        <v>845</v>
      </c>
      <c r="I171">
        <v>97</v>
      </c>
      <c r="J171">
        <v>13528</v>
      </c>
      <c r="K171">
        <v>2.3106447874092599</v>
      </c>
      <c r="L171">
        <v>0.99999999974508702</v>
      </c>
      <c r="M171">
        <v>0.14501158970581601</v>
      </c>
      <c r="N171">
        <v>12.086652888323</v>
      </c>
    </row>
    <row r="172" spans="1:14" x14ac:dyDescent="0.3">
      <c r="A172" s="1" t="s">
        <v>62</v>
      </c>
      <c r="B172" s="1" t="s">
        <v>384</v>
      </c>
      <c r="C172" s="1"/>
      <c r="D172">
        <v>8</v>
      </c>
      <c r="E172">
        <v>6.6258075202915406E-2</v>
      </c>
      <c r="F172">
        <v>7.1254860947831703E-3</v>
      </c>
      <c r="G172" s="1" t="s">
        <v>325</v>
      </c>
      <c r="H172">
        <v>845</v>
      </c>
      <c r="I172">
        <v>37</v>
      </c>
      <c r="J172">
        <v>13528</v>
      </c>
      <c r="K172">
        <v>3.4615064768910901</v>
      </c>
      <c r="L172">
        <v>0.99999999976251797</v>
      </c>
      <c r="M172">
        <v>0.144494606967487</v>
      </c>
      <c r="N172">
        <v>12.122957963792301</v>
      </c>
    </row>
    <row r="173" spans="1:14" x14ac:dyDescent="0.3">
      <c r="A173" s="1" t="s">
        <v>62</v>
      </c>
      <c r="B173" s="1" t="s">
        <v>385</v>
      </c>
      <c r="C173" s="1"/>
      <c r="D173">
        <v>21</v>
      </c>
      <c r="E173">
        <v>0.17392744740765301</v>
      </c>
      <c r="F173">
        <v>7.2158553632769903E-3</v>
      </c>
      <c r="G173" s="1" t="s">
        <v>386</v>
      </c>
      <c r="H173">
        <v>845</v>
      </c>
      <c r="I173">
        <v>177</v>
      </c>
      <c r="J173">
        <v>13528</v>
      </c>
      <c r="K173">
        <v>1.8994283421923599</v>
      </c>
      <c r="L173">
        <v>0.99999999982088705</v>
      </c>
      <c r="M173">
        <v>0.14524816158232501</v>
      </c>
      <c r="N173">
        <v>12.267391079541399</v>
      </c>
    </row>
    <row r="174" spans="1:14" x14ac:dyDescent="0.3">
      <c r="A174" s="1" t="s">
        <v>62</v>
      </c>
      <c r="B174" s="1" t="s">
        <v>387</v>
      </c>
      <c r="C174" s="1"/>
      <c r="D174">
        <v>13</v>
      </c>
      <c r="E174">
        <v>0.107669372204737</v>
      </c>
      <c r="F174">
        <v>7.57876269881086E-3</v>
      </c>
      <c r="G174" s="1" t="s">
        <v>388</v>
      </c>
      <c r="H174">
        <v>845</v>
      </c>
      <c r="I174">
        <v>87</v>
      </c>
      <c r="J174">
        <v>13528</v>
      </c>
      <c r="K174">
        <v>2.3922192749778999</v>
      </c>
      <c r="L174">
        <v>0.99999999994231603</v>
      </c>
      <c r="M174">
        <v>0.15102240464580899</v>
      </c>
      <c r="N174">
        <v>12.8451540584746</v>
      </c>
    </row>
    <row r="175" spans="1:14" x14ac:dyDescent="0.3">
      <c r="A175" s="1" t="s">
        <v>62</v>
      </c>
      <c r="B175" s="1" t="s">
        <v>389</v>
      </c>
      <c r="C175" s="1"/>
      <c r="D175">
        <v>29</v>
      </c>
      <c r="E175">
        <v>0.240185522610568</v>
      </c>
      <c r="F175">
        <v>7.8489590717228594E-3</v>
      </c>
      <c r="G175" s="1" t="s">
        <v>390</v>
      </c>
      <c r="H175">
        <v>845</v>
      </c>
      <c r="I175">
        <v>277</v>
      </c>
      <c r="J175">
        <v>13528</v>
      </c>
      <c r="K175">
        <v>1.67608143037191</v>
      </c>
      <c r="L175">
        <v>0.99999999997519295</v>
      </c>
      <c r="M175">
        <v>0.15499522649669201</v>
      </c>
      <c r="N175">
        <v>13.272981201629699</v>
      </c>
    </row>
    <row r="176" spans="1:14" x14ac:dyDescent="0.3">
      <c r="A176" s="1" t="s">
        <v>62</v>
      </c>
      <c r="B176" s="1" t="s">
        <v>391</v>
      </c>
      <c r="C176" s="1"/>
      <c r="D176">
        <v>16</v>
      </c>
      <c r="E176">
        <v>0.13251615040583101</v>
      </c>
      <c r="F176">
        <v>8.8841792661598501E-3</v>
      </c>
      <c r="G176" s="1" t="s">
        <v>392</v>
      </c>
      <c r="H176">
        <v>845</v>
      </c>
      <c r="I176">
        <v>122</v>
      </c>
      <c r="J176">
        <v>13528</v>
      </c>
      <c r="K176">
        <v>2.09960228926181</v>
      </c>
      <c r="L176">
        <v>0.999999999999024</v>
      </c>
      <c r="M176">
        <v>0.172559847737185</v>
      </c>
      <c r="N176">
        <v>14.8938507394552</v>
      </c>
    </row>
    <row r="177" spans="1:14" x14ac:dyDescent="0.3">
      <c r="A177" s="1" t="s">
        <v>62</v>
      </c>
      <c r="B177" s="1" t="s">
        <v>393</v>
      </c>
      <c r="C177" s="1"/>
      <c r="D177">
        <v>24</v>
      </c>
      <c r="E177">
        <v>0.198774225608746</v>
      </c>
      <c r="F177">
        <v>8.9316650640537208E-3</v>
      </c>
      <c r="G177" s="1" t="s">
        <v>394</v>
      </c>
      <c r="H177">
        <v>845</v>
      </c>
      <c r="I177">
        <v>217</v>
      </c>
      <c r="J177">
        <v>13528</v>
      </c>
      <c r="K177">
        <v>1.77063234532217</v>
      </c>
      <c r="L177">
        <v>0.99999999999915801</v>
      </c>
      <c r="M177">
        <v>0.17232938565854899</v>
      </c>
      <c r="N177">
        <v>14.9675095995233</v>
      </c>
    </row>
    <row r="178" spans="1:14" x14ac:dyDescent="0.3">
      <c r="A178" s="1" t="s">
        <v>62</v>
      </c>
      <c r="B178" s="1" t="s">
        <v>395</v>
      </c>
      <c r="C178" s="1"/>
      <c r="D178">
        <v>41</v>
      </c>
      <c r="E178">
        <v>0.33957263541494098</v>
      </c>
      <c r="F178">
        <v>9.0061476789885502E-3</v>
      </c>
      <c r="G178" s="1" t="s">
        <v>396</v>
      </c>
      <c r="H178">
        <v>845</v>
      </c>
      <c r="I178">
        <v>436</v>
      </c>
      <c r="J178">
        <v>13528</v>
      </c>
      <c r="K178">
        <v>1.5054774442212699</v>
      </c>
      <c r="L178">
        <v>0.99999999999933298</v>
      </c>
      <c r="M178">
        <v>0.172574130613839</v>
      </c>
      <c r="N178">
        <v>15.082923988976299</v>
      </c>
    </row>
    <row r="179" spans="1:14" x14ac:dyDescent="0.3">
      <c r="A179" s="1" t="s">
        <v>62</v>
      </c>
      <c r="B179" s="1" t="s">
        <v>397</v>
      </c>
      <c r="C179" s="1"/>
      <c r="D179">
        <v>9</v>
      </c>
      <c r="E179">
        <v>7.4540334603279801E-2</v>
      </c>
      <c r="F179">
        <v>9.0555852127744106E-3</v>
      </c>
      <c r="G179" s="1" t="s">
        <v>398</v>
      </c>
      <c r="H179">
        <v>845</v>
      </c>
      <c r="I179">
        <v>48</v>
      </c>
      <c r="J179">
        <v>13528</v>
      </c>
      <c r="K179">
        <v>3.0017751479289898</v>
      </c>
      <c r="L179">
        <v>0.99999999999942901</v>
      </c>
      <c r="M179">
        <v>0.172380675590871</v>
      </c>
      <c r="N179">
        <v>15.1594480956312</v>
      </c>
    </row>
    <row r="180" spans="1:14" x14ac:dyDescent="0.3">
      <c r="A180" s="1" t="s">
        <v>62</v>
      </c>
      <c r="B180" s="1" t="s">
        <v>399</v>
      </c>
      <c r="C180" s="1"/>
      <c r="D180">
        <v>9</v>
      </c>
      <c r="E180">
        <v>7.4540334603279801E-2</v>
      </c>
      <c r="F180">
        <v>9.0555852127744106E-3</v>
      </c>
      <c r="G180" s="1" t="s">
        <v>400</v>
      </c>
      <c r="H180">
        <v>845</v>
      </c>
      <c r="I180">
        <v>48</v>
      </c>
      <c r="J180">
        <v>13528</v>
      </c>
      <c r="K180">
        <v>3.0017751479289898</v>
      </c>
      <c r="L180">
        <v>0.99999999999942901</v>
      </c>
      <c r="M180">
        <v>0.172380675590871</v>
      </c>
      <c r="N180">
        <v>15.1594480956312</v>
      </c>
    </row>
    <row r="181" spans="1:14" x14ac:dyDescent="0.3">
      <c r="A181" s="1" t="s">
        <v>62</v>
      </c>
      <c r="B181" s="1" t="s">
        <v>401</v>
      </c>
      <c r="C181" s="1"/>
      <c r="D181">
        <v>10</v>
      </c>
      <c r="E181">
        <v>8.2822594003644195E-2</v>
      </c>
      <c r="F181">
        <v>9.2780240146203095E-3</v>
      </c>
      <c r="G181" s="1" t="s">
        <v>312</v>
      </c>
      <c r="H181">
        <v>845</v>
      </c>
      <c r="I181">
        <v>58</v>
      </c>
      <c r="J181">
        <v>13528</v>
      </c>
      <c r="K181">
        <v>2.7602530095898801</v>
      </c>
      <c r="L181">
        <v>0.99999999999971501</v>
      </c>
      <c r="M181">
        <v>0.17517063070113201</v>
      </c>
      <c r="N181">
        <v>15.502954728613499</v>
      </c>
    </row>
    <row r="182" spans="1:14" x14ac:dyDescent="0.3">
      <c r="A182" s="1" t="s">
        <v>62</v>
      </c>
      <c r="B182" s="1" t="s">
        <v>402</v>
      </c>
      <c r="C182" s="1"/>
      <c r="D182">
        <v>8</v>
      </c>
      <c r="E182">
        <v>6.6258075202915406E-2</v>
      </c>
      <c r="F182">
        <v>9.5562126129058698E-3</v>
      </c>
      <c r="G182" s="1" t="s">
        <v>403</v>
      </c>
      <c r="H182">
        <v>845</v>
      </c>
      <c r="I182">
        <v>39</v>
      </c>
      <c r="J182">
        <v>13528</v>
      </c>
      <c r="K182">
        <v>3.2839933242300101</v>
      </c>
      <c r="L182">
        <v>0.99999999999988098</v>
      </c>
      <c r="M182">
        <v>0.17886436330132399</v>
      </c>
      <c r="N182">
        <v>15.9307054635655</v>
      </c>
    </row>
    <row r="183" spans="1:14" x14ac:dyDescent="0.3">
      <c r="A183" s="1" t="s">
        <v>62</v>
      </c>
      <c r="B183" s="1" t="s">
        <v>404</v>
      </c>
      <c r="C183" s="1"/>
      <c r="D183">
        <v>15</v>
      </c>
      <c r="E183">
        <v>0.124233891005466</v>
      </c>
      <c r="F183">
        <v>9.7838151809974006E-3</v>
      </c>
      <c r="G183" s="1" t="s">
        <v>405</v>
      </c>
      <c r="H183">
        <v>845</v>
      </c>
      <c r="I183">
        <v>112</v>
      </c>
      <c r="J183">
        <v>13528</v>
      </c>
      <c r="K183">
        <v>2.1441251056635702</v>
      </c>
      <c r="L183">
        <v>0.99999999999994105</v>
      </c>
      <c r="M183">
        <v>0.181642657516705</v>
      </c>
      <c r="N183">
        <v>16.279151380892099</v>
      </c>
    </row>
    <row r="184" spans="1:14" x14ac:dyDescent="0.3">
      <c r="A184" s="1" t="s">
        <v>62</v>
      </c>
      <c r="B184" s="1" t="s">
        <v>406</v>
      </c>
      <c r="C184" s="1"/>
      <c r="D184">
        <v>6</v>
      </c>
      <c r="E184">
        <v>4.9693556402186499E-2</v>
      </c>
      <c r="F184">
        <v>1.01015355125895E-2</v>
      </c>
      <c r="G184" s="1" t="s">
        <v>407</v>
      </c>
      <c r="H184">
        <v>845</v>
      </c>
      <c r="I184">
        <v>22</v>
      </c>
      <c r="J184">
        <v>13528</v>
      </c>
      <c r="K184">
        <v>4.3662183969876303</v>
      </c>
      <c r="L184">
        <v>0.99999999999997802</v>
      </c>
      <c r="M184">
        <v>0.18587880790929801</v>
      </c>
      <c r="N184">
        <v>16.763281263611201</v>
      </c>
    </row>
    <row r="185" spans="1:14" x14ac:dyDescent="0.3">
      <c r="A185" s="1" t="s">
        <v>62</v>
      </c>
      <c r="B185" s="1" t="s">
        <v>408</v>
      </c>
      <c r="C185" s="1"/>
      <c r="D185">
        <v>11</v>
      </c>
      <c r="E185">
        <v>9.1104853404008604E-2</v>
      </c>
      <c r="F185">
        <v>1.01104312008789E-2</v>
      </c>
      <c r="G185" s="1" t="s">
        <v>409</v>
      </c>
      <c r="H185">
        <v>845</v>
      </c>
      <c r="I185">
        <v>69</v>
      </c>
      <c r="J185">
        <v>13528</v>
      </c>
      <c r="K185">
        <v>2.5522339422005</v>
      </c>
      <c r="L185">
        <v>0.99999999999997902</v>
      </c>
      <c r="M185">
        <v>0.184938341806031</v>
      </c>
      <c r="N185">
        <v>16.776798031907099</v>
      </c>
    </row>
    <row r="186" spans="1:14" x14ac:dyDescent="0.3">
      <c r="A186" s="1" t="s">
        <v>62</v>
      </c>
      <c r="B186" s="1" t="s">
        <v>410</v>
      </c>
      <c r="C186" s="1"/>
      <c r="D186">
        <v>15</v>
      </c>
      <c r="E186">
        <v>0.124233891005466</v>
      </c>
      <c r="F186">
        <v>1.0547739859429001E-2</v>
      </c>
      <c r="G186" s="1" t="s">
        <v>411</v>
      </c>
      <c r="H186">
        <v>845</v>
      </c>
      <c r="I186">
        <v>113</v>
      </c>
      <c r="J186">
        <v>13528</v>
      </c>
      <c r="K186">
        <v>2.1251505472063701</v>
      </c>
      <c r="L186">
        <v>0.999999999999995</v>
      </c>
      <c r="M186">
        <v>0.19104081926748201</v>
      </c>
      <c r="N186">
        <v>17.4387266487667</v>
      </c>
    </row>
    <row r="187" spans="1:14" x14ac:dyDescent="0.3">
      <c r="A187" s="1" t="s">
        <v>62</v>
      </c>
      <c r="B187" s="1" t="s">
        <v>412</v>
      </c>
      <c r="C187" s="1"/>
      <c r="D187">
        <v>7</v>
      </c>
      <c r="E187">
        <v>5.7975815802550901E-2</v>
      </c>
      <c r="F187">
        <v>1.1133231127676E-2</v>
      </c>
      <c r="G187" s="1" t="s">
        <v>413</v>
      </c>
      <c r="H187">
        <v>845</v>
      </c>
      <c r="I187">
        <v>31</v>
      </c>
      <c r="J187">
        <v>13528</v>
      </c>
      <c r="K187">
        <v>3.6150410383660998</v>
      </c>
      <c r="L187">
        <v>0.999999999999999</v>
      </c>
      <c r="M187">
        <v>0.199409964462644</v>
      </c>
      <c r="N187">
        <v>18.317166614578301</v>
      </c>
    </row>
    <row r="188" spans="1:14" x14ac:dyDescent="0.3">
      <c r="A188" s="1" t="s">
        <v>62</v>
      </c>
      <c r="B188" s="1" t="s">
        <v>414</v>
      </c>
      <c r="C188" s="1"/>
      <c r="D188">
        <v>7</v>
      </c>
      <c r="E188">
        <v>5.7975815802550901E-2</v>
      </c>
      <c r="F188">
        <v>1.1133231127676E-2</v>
      </c>
      <c r="G188" s="1" t="s">
        <v>415</v>
      </c>
      <c r="H188">
        <v>845</v>
      </c>
      <c r="I188">
        <v>31</v>
      </c>
      <c r="J188">
        <v>13528</v>
      </c>
      <c r="K188">
        <v>3.6150410383660998</v>
      </c>
      <c r="L188">
        <v>0.999999999999999</v>
      </c>
      <c r="M188">
        <v>0.199409964462644</v>
      </c>
      <c r="N188">
        <v>18.317166614578301</v>
      </c>
    </row>
    <row r="189" spans="1:14" x14ac:dyDescent="0.3">
      <c r="A189" s="1" t="s">
        <v>62</v>
      </c>
      <c r="B189" s="1" t="s">
        <v>416</v>
      </c>
      <c r="C189" s="1"/>
      <c r="D189">
        <v>3</v>
      </c>
      <c r="E189">
        <v>2.4846778201093302E-2</v>
      </c>
      <c r="F189">
        <v>1.11801637224807E-2</v>
      </c>
      <c r="G189" s="1" t="s">
        <v>417</v>
      </c>
      <c r="H189">
        <v>845</v>
      </c>
      <c r="I189">
        <v>3</v>
      </c>
      <c r="J189">
        <v>13528</v>
      </c>
      <c r="K189">
        <v>16.009467455621301</v>
      </c>
      <c r="L189">
        <v>0.999999999999999</v>
      </c>
      <c r="M189">
        <v>0.19902578703475199</v>
      </c>
      <c r="N189">
        <v>18.387198201713002</v>
      </c>
    </row>
    <row r="190" spans="1:14" x14ac:dyDescent="0.3">
      <c r="A190" s="1" t="s">
        <v>62</v>
      </c>
      <c r="B190" s="1" t="s">
        <v>418</v>
      </c>
      <c r="C190" s="1"/>
      <c r="D190">
        <v>3</v>
      </c>
      <c r="E190">
        <v>2.4846778201093302E-2</v>
      </c>
      <c r="F190">
        <v>1.11801637224807E-2</v>
      </c>
      <c r="G190" s="1" t="s">
        <v>419</v>
      </c>
      <c r="H190">
        <v>845</v>
      </c>
      <c r="I190">
        <v>3</v>
      </c>
      <c r="J190">
        <v>13528</v>
      </c>
      <c r="K190">
        <v>16.009467455621301</v>
      </c>
      <c r="L190">
        <v>0.999999999999999</v>
      </c>
      <c r="M190">
        <v>0.19902578703475199</v>
      </c>
      <c r="N190">
        <v>18.387198201713002</v>
      </c>
    </row>
    <row r="191" spans="1:14" x14ac:dyDescent="0.3">
      <c r="A191" s="1" t="s">
        <v>62</v>
      </c>
      <c r="B191" s="1" t="s">
        <v>420</v>
      </c>
      <c r="C191" s="1"/>
      <c r="D191">
        <v>10</v>
      </c>
      <c r="E191">
        <v>8.2822594003644195E-2</v>
      </c>
      <c r="F191">
        <v>1.15335458589672E-2</v>
      </c>
      <c r="G191" s="1" t="s">
        <v>421</v>
      </c>
      <c r="H191">
        <v>845</v>
      </c>
      <c r="I191">
        <v>60</v>
      </c>
      <c r="J191">
        <v>13528</v>
      </c>
      <c r="K191">
        <v>2.66824457593688</v>
      </c>
      <c r="L191">
        <v>1</v>
      </c>
      <c r="M191">
        <v>0.20350367149033499</v>
      </c>
      <c r="N191">
        <v>18.912687305241601</v>
      </c>
    </row>
    <row r="192" spans="1:14" x14ac:dyDescent="0.3">
      <c r="A192" s="1" t="s">
        <v>62</v>
      </c>
      <c r="B192" s="1" t="s">
        <v>422</v>
      </c>
      <c r="C192" s="1"/>
      <c r="D192">
        <v>5</v>
      </c>
      <c r="E192">
        <v>4.1411297001822098E-2</v>
      </c>
      <c r="F192">
        <v>1.1801234829798E-2</v>
      </c>
      <c r="G192" s="1" t="s">
        <v>423</v>
      </c>
      <c r="H192">
        <v>845</v>
      </c>
      <c r="I192">
        <v>15</v>
      </c>
      <c r="J192">
        <v>13528</v>
      </c>
      <c r="K192">
        <v>5.3364891518737698</v>
      </c>
      <c r="L192">
        <v>1</v>
      </c>
      <c r="M192">
        <v>0.20656268266219199</v>
      </c>
      <c r="N192">
        <v>19.308618884866299</v>
      </c>
    </row>
    <row r="193" spans="1:14" x14ac:dyDescent="0.3">
      <c r="A193" s="1" t="s">
        <v>62</v>
      </c>
      <c r="B193" s="1" t="s">
        <v>424</v>
      </c>
      <c r="C193" s="1"/>
      <c r="D193">
        <v>5</v>
      </c>
      <c r="E193">
        <v>4.1411297001822098E-2</v>
      </c>
      <c r="F193">
        <v>1.1801234829798E-2</v>
      </c>
      <c r="G193" s="1" t="s">
        <v>423</v>
      </c>
      <c r="H193">
        <v>845</v>
      </c>
      <c r="I193">
        <v>15</v>
      </c>
      <c r="J193">
        <v>13528</v>
      </c>
      <c r="K193">
        <v>5.3364891518737698</v>
      </c>
      <c r="L193">
        <v>1</v>
      </c>
      <c r="M193">
        <v>0.20656268266219199</v>
      </c>
      <c r="N193">
        <v>19.308618884866299</v>
      </c>
    </row>
    <row r="194" spans="1:14" x14ac:dyDescent="0.3">
      <c r="A194" s="1" t="s">
        <v>62</v>
      </c>
      <c r="B194" s="1" t="s">
        <v>425</v>
      </c>
      <c r="C194" s="1"/>
      <c r="D194">
        <v>6</v>
      </c>
      <c r="E194">
        <v>4.9693556402186499E-2</v>
      </c>
      <c r="F194">
        <v>1.22587674860253E-2</v>
      </c>
      <c r="G194" s="1" t="s">
        <v>426</v>
      </c>
      <c r="H194">
        <v>845</v>
      </c>
      <c r="I194">
        <v>23</v>
      </c>
      <c r="J194">
        <v>13528</v>
      </c>
      <c r="K194">
        <v>4.1763828145099096</v>
      </c>
      <c r="L194">
        <v>1</v>
      </c>
      <c r="M194">
        <v>0.21250979738943099</v>
      </c>
      <c r="N194">
        <v>19.981118057723599</v>
      </c>
    </row>
    <row r="195" spans="1:14" x14ac:dyDescent="0.3">
      <c r="A195" s="1" t="s">
        <v>62</v>
      </c>
      <c r="B195" s="1" t="s">
        <v>427</v>
      </c>
      <c r="C195" s="1"/>
      <c r="D195">
        <v>6</v>
      </c>
      <c r="E195">
        <v>4.9693556402186499E-2</v>
      </c>
      <c r="F195">
        <v>1.22587674860253E-2</v>
      </c>
      <c r="G195" s="1" t="s">
        <v>426</v>
      </c>
      <c r="H195">
        <v>845</v>
      </c>
      <c r="I195">
        <v>23</v>
      </c>
      <c r="J195">
        <v>13528</v>
      </c>
      <c r="K195">
        <v>4.1763828145099096</v>
      </c>
      <c r="L195">
        <v>1</v>
      </c>
      <c r="M195">
        <v>0.21250979738943099</v>
      </c>
      <c r="N195">
        <v>19.981118057723599</v>
      </c>
    </row>
    <row r="196" spans="1:14" x14ac:dyDescent="0.3">
      <c r="A196" s="1" t="s">
        <v>62</v>
      </c>
      <c r="B196" s="1" t="s">
        <v>428</v>
      </c>
      <c r="C196" s="1"/>
      <c r="D196">
        <v>62</v>
      </c>
      <c r="E196">
        <v>0.51350008282259396</v>
      </c>
      <c r="F196">
        <v>1.27256717885547E-2</v>
      </c>
      <c r="G196" s="1" t="s">
        <v>429</v>
      </c>
      <c r="H196">
        <v>845</v>
      </c>
      <c r="I196">
        <v>734</v>
      </c>
      <c r="J196">
        <v>13528</v>
      </c>
      <c r="K196">
        <v>1.35229834093804</v>
      </c>
      <c r="L196">
        <v>1</v>
      </c>
      <c r="M196">
        <v>0.21848531978427499</v>
      </c>
      <c r="N196">
        <v>20.661931395864901</v>
      </c>
    </row>
    <row r="197" spans="1:14" x14ac:dyDescent="0.3">
      <c r="A197" s="1" t="s">
        <v>62</v>
      </c>
      <c r="B197" s="1" t="s">
        <v>430</v>
      </c>
      <c r="C197" s="1"/>
      <c r="D197">
        <v>40</v>
      </c>
      <c r="E197">
        <v>0.331290376014577</v>
      </c>
      <c r="F197">
        <v>1.29965682872706E-2</v>
      </c>
      <c r="G197" s="1" t="s">
        <v>431</v>
      </c>
      <c r="H197">
        <v>845</v>
      </c>
      <c r="I197">
        <v>433</v>
      </c>
      <c r="J197">
        <v>13528</v>
      </c>
      <c r="K197">
        <v>1.47893463793268</v>
      </c>
      <c r="L197">
        <v>1</v>
      </c>
      <c r="M197">
        <v>0.22139332771234199</v>
      </c>
      <c r="N197">
        <v>21.054425028032199</v>
      </c>
    </row>
    <row r="198" spans="1:14" x14ac:dyDescent="0.3">
      <c r="A198" s="1" t="s">
        <v>62</v>
      </c>
      <c r="B198" s="1" t="s">
        <v>432</v>
      </c>
      <c r="C198" s="1"/>
      <c r="D198">
        <v>19</v>
      </c>
      <c r="E198">
        <v>0.157362928606924</v>
      </c>
      <c r="F198">
        <v>1.30692523475286E-2</v>
      </c>
      <c r="G198" s="1" t="s">
        <v>433</v>
      </c>
      <c r="H198">
        <v>845</v>
      </c>
      <c r="I198">
        <v>163</v>
      </c>
      <c r="J198">
        <v>13528</v>
      </c>
      <c r="K198">
        <v>1.8661342432932799</v>
      </c>
      <c r="L198">
        <v>1</v>
      </c>
      <c r="M198">
        <v>0.221288103754508</v>
      </c>
      <c r="N198">
        <v>21.159422214287499</v>
      </c>
    </row>
    <row r="199" spans="1:14" x14ac:dyDescent="0.3">
      <c r="A199" s="1" t="s">
        <v>62</v>
      </c>
      <c r="B199" s="1" t="s">
        <v>434</v>
      </c>
      <c r="C199" s="1"/>
      <c r="D199">
        <v>40</v>
      </c>
      <c r="E199">
        <v>0.331290376014577</v>
      </c>
      <c r="F199">
        <v>1.3876492613367999E-2</v>
      </c>
      <c r="G199" s="1" t="s">
        <v>431</v>
      </c>
      <c r="H199">
        <v>845</v>
      </c>
      <c r="I199">
        <v>435</v>
      </c>
      <c r="J199">
        <v>13528</v>
      </c>
      <c r="K199">
        <v>1.4721349384479401</v>
      </c>
      <c r="L199">
        <v>1</v>
      </c>
      <c r="M199">
        <v>0.232065827322646</v>
      </c>
      <c r="N199">
        <v>22.316703191270999</v>
      </c>
    </row>
    <row r="200" spans="1:14" x14ac:dyDescent="0.3">
      <c r="A200" s="1" t="s">
        <v>62</v>
      </c>
      <c r="B200" s="1" t="s">
        <v>435</v>
      </c>
      <c r="C200" s="1"/>
      <c r="D200">
        <v>10</v>
      </c>
      <c r="E200">
        <v>8.2822594003644195E-2</v>
      </c>
      <c r="F200">
        <v>1.41755012487105E-2</v>
      </c>
      <c r="G200" s="1" t="s">
        <v>436</v>
      </c>
      <c r="H200">
        <v>845</v>
      </c>
      <c r="I200">
        <v>62</v>
      </c>
      <c r="J200">
        <v>13528</v>
      </c>
      <c r="K200">
        <v>2.5821721702614999</v>
      </c>
      <c r="L200">
        <v>1</v>
      </c>
      <c r="M200">
        <v>0.235204473759836</v>
      </c>
      <c r="N200">
        <v>22.741282387347699</v>
      </c>
    </row>
    <row r="201" spans="1:14" x14ac:dyDescent="0.3">
      <c r="A201" s="1" t="s">
        <v>62</v>
      </c>
      <c r="B201" s="1" t="s">
        <v>437</v>
      </c>
      <c r="C201" s="1"/>
      <c r="D201">
        <v>65</v>
      </c>
      <c r="E201">
        <v>0.53834686102368701</v>
      </c>
      <c r="F201">
        <v>1.42271236755933E-2</v>
      </c>
      <c r="G201" s="1" t="s">
        <v>438</v>
      </c>
      <c r="H201">
        <v>845</v>
      </c>
      <c r="I201">
        <v>781</v>
      </c>
      <c r="J201">
        <v>13528</v>
      </c>
      <c r="K201">
        <v>1.3324140648084299</v>
      </c>
      <c r="L201">
        <v>1</v>
      </c>
      <c r="M201">
        <v>0.23471658026327399</v>
      </c>
      <c r="N201">
        <v>22.814361711301199</v>
      </c>
    </row>
    <row r="202" spans="1:14" x14ac:dyDescent="0.3">
      <c r="A202" s="1" t="s">
        <v>62</v>
      </c>
      <c r="B202" s="1" t="s">
        <v>439</v>
      </c>
      <c r="C202" s="1"/>
      <c r="D202">
        <v>5</v>
      </c>
      <c r="E202">
        <v>4.1411297001822098E-2</v>
      </c>
      <c r="F202">
        <v>1.49724095862361E-2</v>
      </c>
      <c r="G202" s="1" t="s">
        <v>440</v>
      </c>
      <c r="H202">
        <v>845</v>
      </c>
      <c r="I202">
        <v>16</v>
      </c>
      <c r="J202">
        <v>13528</v>
      </c>
      <c r="K202">
        <v>5.0029585798816596</v>
      </c>
      <c r="L202">
        <v>1</v>
      </c>
      <c r="M202">
        <v>0.24417263012266599</v>
      </c>
      <c r="N202">
        <v>23.862176336665399</v>
      </c>
    </row>
    <row r="203" spans="1:14" x14ac:dyDescent="0.3">
      <c r="A203" s="1" t="s">
        <v>62</v>
      </c>
      <c r="B203" s="1" t="s">
        <v>441</v>
      </c>
      <c r="C203" s="1"/>
      <c r="D203">
        <v>5</v>
      </c>
      <c r="E203">
        <v>4.1411297001822098E-2</v>
      </c>
      <c r="F203">
        <v>1.49724095862361E-2</v>
      </c>
      <c r="G203" s="1" t="s">
        <v>373</v>
      </c>
      <c r="H203">
        <v>845</v>
      </c>
      <c r="I203">
        <v>16</v>
      </c>
      <c r="J203">
        <v>13528</v>
      </c>
      <c r="K203">
        <v>5.0029585798816596</v>
      </c>
      <c r="L203">
        <v>1</v>
      </c>
      <c r="M203">
        <v>0.24417263012266599</v>
      </c>
      <c r="N203">
        <v>23.862176336665399</v>
      </c>
    </row>
    <row r="204" spans="1:14" x14ac:dyDescent="0.3">
      <c r="A204" s="1" t="s">
        <v>62</v>
      </c>
      <c r="B204" s="1" t="s">
        <v>442</v>
      </c>
      <c r="C204" s="1"/>
      <c r="D204">
        <v>48</v>
      </c>
      <c r="E204">
        <v>0.39754845121749199</v>
      </c>
      <c r="F204">
        <v>1.5519278350301299E-2</v>
      </c>
      <c r="G204" s="1" t="s">
        <v>443</v>
      </c>
      <c r="H204">
        <v>845</v>
      </c>
      <c r="I204">
        <v>547</v>
      </c>
      <c r="J204">
        <v>13528</v>
      </c>
      <c r="K204">
        <v>1.40485272005452</v>
      </c>
      <c r="L204">
        <v>1</v>
      </c>
      <c r="M204">
        <v>0.25062811207497998</v>
      </c>
      <c r="N204">
        <v>24.622468718248399</v>
      </c>
    </row>
    <row r="205" spans="1:14" x14ac:dyDescent="0.3">
      <c r="A205" s="1" t="s">
        <v>62</v>
      </c>
      <c r="B205" s="1" t="s">
        <v>444</v>
      </c>
      <c r="C205" s="1"/>
      <c r="D205">
        <v>14</v>
      </c>
      <c r="E205">
        <v>0.115951631605102</v>
      </c>
      <c r="F205">
        <v>1.56434673184653E-2</v>
      </c>
      <c r="G205" s="1" t="s">
        <v>445</v>
      </c>
      <c r="H205">
        <v>845</v>
      </c>
      <c r="I205">
        <v>107</v>
      </c>
      <c r="J205">
        <v>13528</v>
      </c>
      <c r="K205">
        <v>2.0946966764364299</v>
      </c>
      <c r="L205">
        <v>1</v>
      </c>
      <c r="M205">
        <v>0.25108217937084099</v>
      </c>
      <c r="N205">
        <v>24.794122139123601</v>
      </c>
    </row>
    <row r="206" spans="1:14" x14ac:dyDescent="0.3">
      <c r="A206" s="1" t="s">
        <v>62</v>
      </c>
      <c r="B206" s="1" t="s">
        <v>446</v>
      </c>
      <c r="C206" s="1"/>
      <c r="D206">
        <v>12</v>
      </c>
      <c r="E206">
        <v>9.9387112804372998E-2</v>
      </c>
      <c r="F206">
        <v>1.6267274803624901E-2</v>
      </c>
      <c r="G206" s="1" t="s">
        <v>447</v>
      </c>
      <c r="H206">
        <v>845</v>
      </c>
      <c r="I206">
        <v>85</v>
      </c>
      <c r="J206">
        <v>13528</v>
      </c>
      <c r="K206">
        <v>2.2601601113818299</v>
      </c>
      <c r="L206">
        <v>1</v>
      </c>
      <c r="M206">
        <v>0.258426725887896</v>
      </c>
      <c r="N206">
        <v>25.650774503326701</v>
      </c>
    </row>
    <row r="207" spans="1:14" x14ac:dyDescent="0.3">
      <c r="A207" s="1" t="s">
        <v>62</v>
      </c>
      <c r="B207" s="1" t="s">
        <v>448</v>
      </c>
      <c r="C207" s="1"/>
      <c r="D207">
        <v>16</v>
      </c>
      <c r="E207">
        <v>0.13251615040583101</v>
      </c>
      <c r="F207">
        <v>1.6456734800735499E-2</v>
      </c>
      <c r="G207" s="1" t="s">
        <v>449</v>
      </c>
      <c r="H207">
        <v>845</v>
      </c>
      <c r="I207">
        <v>131</v>
      </c>
      <c r="J207">
        <v>13528</v>
      </c>
      <c r="K207">
        <v>1.9553548037400099</v>
      </c>
      <c r="L207">
        <v>1</v>
      </c>
      <c r="M207">
        <v>0.25971759413575402</v>
      </c>
      <c r="N207">
        <v>25.909122661159401</v>
      </c>
    </row>
    <row r="208" spans="1:14" x14ac:dyDescent="0.3">
      <c r="A208" s="1" t="s">
        <v>62</v>
      </c>
      <c r="B208" s="1" t="s">
        <v>450</v>
      </c>
      <c r="C208" s="1"/>
      <c r="D208">
        <v>70</v>
      </c>
      <c r="E208">
        <v>0.57975815802550901</v>
      </c>
      <c r="F208">
        <v>1.6594704566799501E-2</v>
      </c>
      <c r="G208" s="1" t="s">
        <v>451</v>
      </c>
      <c r="H208">
        <v>845</v>
      </c>
      <c r="I208">
        <v>857</v>
      </c>
      <c r="J208">
        <v>13528</v>
      </c>
      <c r="K208">
        <v>1.30765778517327</v>
      </c>
      <c r="L208">
        <v>1</v>
      </c>
      <c r="M208">
        <v>0.26029422750686598</v>
      </c>
      <c r="N208">
        <v>26.096724709096701</v>
      </c>
    </row>
    <row r="209" spans="1:14" x14ac:dyDescent="0.3">
      <c r="A209" s="1" t="s">
        <v>62</v>
      </c>
      <c r="B209" s="1" t="s">
        <v>452</v>
      </c>
      <c r="C209" s="1"/>
      <c r="D209">
        <v>20</v>
      </c>
      <c r="E209">
        <v>0.165645188007288</v>
      </c>
      <c r="F209">
        <v>1.7121940966080301E-2</v>
      </c>
      <c r="G209" s="1" t="s">
        <v>453</v>
      </c>
      <c r="H209">
        <v>845</v>
      </c>
      <c r="I209">
        <v>180</v>
      </c>
      <c r="J209">
        <v>13528</v>
      </c>
      <c r="K209">
        <v>1.7788297172912599</v>
      </c>
      <c r="L209">
        <v>1</v>
      </c>
      <c r="M209">
        <v>0.26608824072533999</v>
      </c>
      <c r="N209">
        <v>26.809499799918399</v>
      </c>
    </row>
    <row r="210" spans="1:14" x14ac:dyDescent="0.3">
      <c r="A210" s="1" t="s">
        <v>62</v>
      </c>
      <c r="B210" s="1" t="s">
        <v>454</v>
      </c>
      <c r="C210" s="1"/>
      <c r="D210">
        <v>7</v>
      </c>
      <c r="E210">
        <v>5.7975815802550901E-2</v>
      </c>
      <c r="F210">
        <v>1.73607943254507E-2</v>
      </c>
      <c r="G210" s="1" t="s">
        <v>455</v>
      </c>
      <c r="H210">
        <v>845</v>
      </c>
      <c r="I210">
        <v>34</v>
      </c>
      <c r="J210">
        <v>13528</v>
      </c>
      <c r="K210">
        <v>3.2960668290984998</v>
      </c>
      <c r="L210">
        <v>1</v>
      </c>
      <c r="M210">
        <v>0.267957862375997</v>
      </c>
      <c r="N210">
        <v>27.130265641246499</v>
      </c>
    </row>
    <row r="211" spans="1:14" x14ac:dyDescent="0.3">
      <c r="A211" s="1" t="s">
        <v>62</v>
      </c>
      <c r="B211" s="1" t="s">
        <v>456</v>
      </c>
      <c r="C211" s="1"/>
      <c r="D211">
        <v>7</v>
      </c>
      <c r="E211">
        <v>5.7975815802550901E-2</v>
      </c>
      <c r="F211">
        <v>1.73607943254507E-2</v>
      </c>
      <c r="G211" s="1" t="s">
        <v>455</v>
      </c>
      <c r="H211">
        <v>845</v>
      </c>
      <c r="I211">
        <v>34</v>
      </c>
      <c r="J211">
        <v>13528</v>
      </c>
      <c r="K211">
        <v>3.2960668290984998</v>
      </c>
      <c r="L211">
        <v>1</v>
      </c>
      <c r="M211">
        <v>0.267957862375997</v>
      </c>
      <c r="N211">
        <v>27.130265641246499</v>
      </c>
    </row>
    <row r="212" spans="1:14" x14ac:dyDescent="0.3">
      <c r="A212" s="1" t="s">
        <v>62</v>
      </c>
      <c r="B212" s="1" t="s">
        <v>457</v>
      </c>
      <c r="C212" s="1"/>
      <c r="D212">
        <v>6</v>
      </c>
      <c r="E212">
        <v>4.9693556402186499E-2</v>
      </c>
      <c r="F212">
        <v>1.7464306546290099E-2</v>
      </c>
      <c r="G212" s="1" t="s">
        <v>458</v>
      </c>
      <c r="H212">
        <v>845</v>
      </c>
      <c r="I212">
        <v>25</v>
      </c>
      <c r="J212">
        <v>13528</v>
      </c>
      <c r="K212">
        <v>3.8422721893491101</v>
      </c>
      <c r="L212">
        <v>1</v>
      </c>
      <c r="M212">
        <v>0.26801873157320399</v>
      </c>
      <c r="N212">
        <v>27.268863520453799</v>
      </c>
    </row>
    <row r="213" spans="1:14" x14ac:dyDescent="0.3">
      <c r="A213" s="1" t="s">
        <v>62</v>
      </c>
      <c r="B213" s="1" t="s">
        <v>459</v>
      </c>
      <c r="C213" s="1"/>
      <c r="D213">
        <v>39</v>
      </c>
      <c r="E213">
        <v>0.32300811661421203</v>
      </c>
      <c r="F213">
        <v>1.8517514296303501E-2</v>
      </c>
      <c r="G213" s="1" t="s">
        <v>460</v>
      </c>
      <c r="H213">
        <v>845</v>
      </c>
      <c r="I213">
        <v>430</v>
      </c>
      <c r="J213">
        <v>13528</v>
      </c>
      <c r="K213">
        <v>1.4520214669051901</v>
      </c>
      <c r="L213">
        <v>1</v>
      </c>
      <c r="M213">
        <v>0.28043773167687902</v>
      </c>
      <c r="N213">
        <v>28.664972455606001</v>
      </c>
    </row>
    <row r="214" spans="1:14" x14ac:dyDescent="0.3">
      <c r="A214" s="1" t="s">
        <v>62</v>
      </c>
      <c r="B214" s="1" t="s">
        <v>461</v>
      </c>
      <c r="C214" s="1"/>
      <c r="D214">
        <v>7</v>
      </c>
      <c r="E214">
        <v>5.7975815802550901E-2</v>
      </c>
      <c r="F214">
        <v>1.9879775582874001E-2</v>
      </c>
      <c r="G214" s="1" t="s">
        <v>462</v>
      </c>
      <c r="H214">
        <v>845</v>
      </c>
      <c r="I214">
        <v>35</v>
      </c>
      <c r="J214">
        <v>13528</v>
      </c>
      <c r="K214">
        <v>3.20189349112426</v>
      </c>
      <c r="L214">
        <v>1</v>
      </c>
      <c r="M214">
        <v>0.296417975924337</v>
      </c>
      <c r="N214">
        <v>30.4332298789273</v>
      </c>
    </row>
    <row r="215" spans="1:14" x14ac:dyDescent="0.3">
      <c r="A215" s="1" t="s">
        <v>62</v>
      </c>
      <c r="B215" s="1" t="s">
        <v>463</v>
      </c>
      <c r="C215" s="1"/>
      <c r="D215">
        <v>60</v>
      </c>
      <c r="E215">
        <v>0.49693556402186501</v>
      </c>
      <c r="F215">
        <v>2.0171792235636601E-2</v>
      </c>
      <c r="G215" s="1" t="s">
        <v>464</v>
      </c>
      <c r="H215">
        <v>845</v>
      </c>
      <c r="I215">
        <v>725</v>
      </c>
      <c r="J215">
        <v>13528</v>
      </c>
      <c r="K215">
        <v>1.3249214446031401</v>
      </c>
      <c r="L215">
        <v>1</v>
      </c>
      <c r="M215">
        <v>0.29867482975860399</v>
      </c>
      <c r="N215">
        <v>30.806848315564</v>
      </c>
    </row>
    <row r="216" spans="1:14" x14ac:dyDescent="0.3">
      <c r="A216" s="1" t="s">
        <v>62</v>
      </c>
      <c r="B216" s="1" t="s">
        <v>465</v>
      </c>
      <c r="C216" s="1"/>
      <c r="D216">
        <v>8</v>
      </c>
      <c r="E216">
        <v>6.6258075202915406E-2</v>
      </c>
      <c r="F216">
        <v>2.04304194902876E-2</v>
      </c>
      <c r="G216" s="1" t="s">
        <v>403</v>
      </c>
      <c r="H216">
        <v>845</v>
      </c>
      <c r="I216">
        <v>45</v>
      </c>
      <c r="J216">
        <v>13528</v>
      </c>
      <c r="K216">
        <v>2.8461275476660099</v>
      </c>
      <c r="L216">
        <v>1</v>
      </c>
      <c r="M216">
        <v>0.30048774108459703</v>
      </c>
      <c r="N216">
        <v>31.1361633628674</v>
      </c>
    </row>
    <row r="217" spans="1:14" x14ac:dyDescent="0.3">
      <c r="A217" s="1" t="s">
        <v>62</v>
      </c>
      <c r="B217" s="1" t="s">
        <v>466</v>
      </c>
      <c r="C217" s="1"/>
      <c r="D217">
        <v>6</v>
      </c>
      <c r="E217">
        <v>4.9693556402186499E-2</v>
      </c>
      <c r="F217">
        <v>2.05418297617883E-2</v>
      </c>
      <c r="G217" s="1" t="s">
        <v>426</v>
      </c>
      <c r="H217">
        <v>845</v>
      </c>
      <c r="I217">
        <v>26</v>
      </c>
      <c r="J217">
        <v>13528</v>
      </c>
      <c r="K217">
        <v>3.6944924897587601</v>
      </c>
      <c r="L217">
        <v>1</v>
      </c>
      <c r="M217">
        <v>0.30046873527290402</v>
      </c>
      <c r="N217">
        <v>31.2775674334335</v>
      </c>
    </row>
    <row r="218" spans="1:14" x14ac:dyDescent="0.3">
      <c r="A218" s="1" t="s">
        <v>62</v>
      </c>
      <c r="B218" s="1" t="s">
        <v>467</v>
      </c>
      <c r="C218" s="1"/>
      <c r="D218">
        <v>12</v>
      </c>
      <c r="E218">
        <v>9.9387112804372998E-2</v>
      </c>
      <c r="F218">
        <v>2.0638404547177601E-2</v>
      </c>
      <c r="G218" s="1" t="s">
        <v>468</v>
      </c>
      <c r="H218">
        <v>845</v>
      </c>
      <c r="I218">
        <v>88</v>
      </c>
      <c r="J218">
        <v>13528</v>
      </c>
      <c r="K218">
        <v>2.1831091984938098</v>
      </c>
      <c r="L218">
        <v>1</v>
      </c>
      <c r="M218">
        <v>0.30026863429772999</v>
      </c>
      <c r="N218">
        <v>31.399920039875099</v>
      </c>
    </row>
    <row r="219" spans="1:14" x14ac:dyDescent="0.3">
      <c r="A219" s="1" t="s">
        <v>62</v>
      </c>
      <c r="B219" s="1" t="s">
        <v>469</v>
      </c>
      <c r="C219" s="1"/>
      <c r="D219">
        <v>3</v>
      </c>
      <c r="E219">
        <v>2.4846778201093302E-2</v>
      </c>
      <c r="F219">
        <v>2.1437338607735602E-2</v>
      </c>
      <c r="G219" s="1" t="s">
        <v>470</v>
      </c>
      <c r="H219">
        <v>845</v>
      </c>
      <c r="I219">
        <v>4</v>
      </c>
      <c r="J219">
        <v>13528</v>
      </c>
      <c r="K219">
        <v>12.007100591716</v>
      </c>
      <c r="L219">
        <v>1</v>
      </c>
      <c r="M219">
        <v>0.30856981448008303</v>
      </c>
      <c r="N219">
        <v>32.404242927116698</v>
      </c>
    </row>
    <row r="220" spans="1:14" x14ac:dyDescent="0.3">
      <c r="A220" s="1" t="s">
        <v>62</v>
      </c>
      <c r="B220" s="1" t="s">
        <v>471</v>
      </c>
      <c r="C220" s="1"/>
      <c r="D220">
        <v>9</v>
      </c>
      <c r="E220">
        <v>7.4540334603279801E-2</v>
      </c>
      <c r="F220">
        <v>2.2054719689372601E-2</v>
      </c>
      <c r="G220" s="1" t="s">
        <v>472</v>
      </c>
      <c r="H220">
        <v>845</v>
      </c>
      <c r="I220">
        <v>56</v>
      </c>
      <c r="J220">
        <v>13528</v>
      </c>
      <c r="K220">
        <v>2.5729501267962802</v>
      </c>
      <c r="L220">
        <v>1</v>
      </c>
      <c r="M220">
        <v>0.314539320200518</v>
      </c>
      <c r="N220">
        <v>33.1708083282629</v>
      </c>
    </row>
    <row r="221" spans="1:14" x14ac:dyDescent="0.3">
      <c r="A221" s="1" t="s">
        <v>62</v>
      </c>
      <c r="B221" s="1" t="s">
        <v>473</v>
      </c>
      <c r="C221" s="1"/>
      <c r="D221">
        <v>7</v>
      </c>
      <c r="E221">
        <v>5.7975815802550901E-2</v>
      </c>
      <c r="F221">
        <v>2.2636068409690801E-2</v>
      </c>
      <c r="G221" s="1" t="s">
        <v>474</v>
      </c>
      <c r="H221">
        <v>845</v>
      </c>
      <c r="I221">
        <v>36</v>
      </c>
      <c r="J221">
        <v>13528</v>
      </c>
      <c r="K221">
        <v>3.1129520052597002</v>
      </c>
      <c r="L221">
        <v>1</v>
      </c>
      <c r="M221">
        <v>0.31997567755234202</v>
      </c>
      <c r="N221">
        <v>33.885121083437099</v>
      </c>
    </row>
    <row r="222" spans="1:14" x14ac:dyDescent="0.3">
      <c r="A222" s="1" t="s">
        <v>62</v>
      </c>
      <c r="B222" s="1" t="s">
        <v>475</v>
      </c>
      <c r="C222" s="1"/>
      <c r="D222">
        <v>5</v>
      </c>
      <c r="E222">
        <v>4.1411297001822098E-2</v>
      </c>
      <c r="F222">
        <v>2.28011306268345E-2</v>
      </c>
      <c r="G222" s="1" t="s">
        <v>476</v>
      </c>
      <c r="H222">
        <v>845</v>
      </c>
      <c r="I222">
        <v>18</v>
      </c>
      <c r="J222">
        <v>13528</v>
      </c>
      <c r="K222">
        <v>4.4470742932281402</v>
      </c>
      <c r="L222">
        <v>1</v>
      </c>
      <c r="M222">
        <v>0.32048198744328399</v>
      </c>
      <c r="N222">
        <v>34.086617320057897</v>
      </c>
    </row>
    <row r="223" spans="1:14" x14ac:dyDescent="0.3">
      <c r="A223" s="1" t="s">
        <v>62</v>
      </c>
      <c r="B223" s="1" t="s">
        <v>477</v>
      </c>
      <c r="C223" s="1"/>
      <c r="D223">
        <v>5</v>
      </c>
      <c r="E223">
        <v>4.1411297001822098E-2</v>
      </c>
      <c r="F223">
        <v>2.28011306268345E-2</v>
      </c>
      <c r="G223" s="1" t="s">
        <v>476</v>
      </c>
      <c r="H223">
        <v>845</v>
      </c>
      <c r="I223">
        <v>18</v>
      </c>
      <c r="J223">
        <v>13528</v>
      </c>
      <c r="K223">
        <v>4.4470742932281402</v>
      </c>
      <c r="L223">
        <v>1</v>
      </c>
      <c r="M223">
        <v>0.32048198744328399</v>
      </c>
      <c r="N223">
        <v>34.086617320057897</v>
      </c>
    </row>
    <row r="224" spans="1:14" x14ac:dyDescent="0.3">
      <c r="A224" s="1" t="s">
        <v>62</v>
      </c>
      <c r="B224" s="1" t="s">
        <v>478</v>
      </c>
      <c r="C224" s="1"/>
      <c r="D224">
        <v>5</v>
      </c>
      <c r="E224">
        <v>4.1411297001822098E-2</v>
      </c>
      <c r="F224">
        <v>2.28011306268345E-2</v>
      </c>
      <c r="G224" s="1" t="s">
        <v>479</v>
      </c>
      <c r="H224">
        <v>845</v>
      </c>
      <c r="I224">
        <v>18</v>
      </c>
      <c r="J224">
        <v>13528</v>
      </c>
      <c r="K224">
        <v>4.4470742932281402</v>
      </c>
      <c r="L224">
        <v>1</v>
      </c>
      <c r="M224">
        <v>0.32048198744328399</v>
      </c>
      <c r="N224">
        <v>34.086617320057897</v>
      </c>
    </row>
    <row r="225" spans="1:14" x14ac:dyDescent="0.3">
      <c r="A225" s="1" t="s">
        <v>62</v>
      </c>
      <c r="B225" s="1" t="s">
        <v>480</v>
      </c>
      <c r="C225" s="1"/>
      <c r="D225">
        <v>5</v>
      </c>
      <c r="E225">
        <v>4.1411297001822098E-2</v>
      </c>
      <c r="F225">
        <v>2.28011306268345E-2</v>
      </c>
      <c r="G225" s="1" t="s">
        <v>357</v>
      </c>
      <c r="H225">
        <v>845</v>
      </c>
      <c r="I225">
        <v>18</v>
      </c>
      <c r="J225">
        <v>13528</v>
      </c>
      <c r="K225">
        <v>4.4470742932281402</v>
      </c>
      <c r="L225">
        <v>1</v>
      </c>
      <c r="M225">
        <v>0.32048198744328399</v>
      </c>
      <c r="N225">
        <v>34.086617320057897</v>
      </c>
    </row>
    <row r="226" spans="1:14" x14ac:dyDescent="0.3">
      <c r="A226" s="1" t="s">
        <v>62</v>
      </c>
      <c r="B226" s="1" t="s">
        <v>481</v>
      </c>
      <c r="C226" s="1"/>
      <c r="D226">
        <v>22</v>
      </c>
      <c r="E226">
        <v>0.18220970680801701</v>
      </c>
      <c r="F226">
        <v>2.3023938574900999E-2</v>
      </c>
      <c r="G226" s="1" t="s">
        <v>482</v>
      </c>
      <c r="H226">
        <v>845</v>
      </c>
      <c r="I226">
        <v>211</v>
      </c>
      <c r="J226">
        <v>13528</v>
      </c>
      <c r="K226">
        <v>1.66923357357189</v>
      </c>
      <c r="L226">
        <v>1</v>
      </c>
      <c r="M226">
        <v>0.32165114694796998</v>
      </c>
      <c r="N226">
        <v>34.357685546376999</v>
      </c>
    </row>
    <row r="227" spans="1:14" x14ac:dyDescent="0.3">
      <c r="A227" s="1" t="s">
        <v>62</v>
      </c>
      <c r="B227" s="1" t="s">
        <v>483</v>
      </c>
      <c r="C227" s="1"/>
      <c r="D227">
        <v>21</v>
      </c>
      <c r="E227">
        <v>0.17392744740765301</v>
      </c>
      <c r="F227">
        <v>2.37815547504736E-2</v>
      </c>
      <c r="G227" s="1" t="s">
        <v>484</v>
      </c>
      <c r="H227">
        <v>845</v>
      </c>
      <c r="I227">
        <v>199</v>
      </c>
      <c r="J227">
        <v>13528</v>
      </c>
      <c r="K227">
        <v>1.6894412892866699</v>
      </c>
      <c r="L227">
        <v>1</v>
      </c>
      <c r="M227">
        <v>0.32892505514030101</v>
      </c>
      <c r="N227">
        <v>35.271544577527997</v>
      </c>
    </row>
    <row r="228" spans="1:14" x14ac:dyDescent="0.3">
      <c r="A228" s="1" t="s">
        <v>62</v>
      </c>
      <c r="B228" s="1" t="s">
        <v>485</v>
      </c>
      <c r="C228" s="1"/>
      <c r="D228">
        <v>9</v>
      </c>
      <c r="E228">
        <v>7.4540334603279801E-2</v>
      </c>
      <c r="F228">
        <v>2.43030185716408E-2</v>
      </c>
      <c r="G228" s="1" t="s">
        <v>486</v>
      </c>
      <c r="H228">
        <v>845</v>
      </c>
      <c r="I228">
        <v>57</v>
      </c>
      <c r="J228">
        <v>13528</v>
      </c>
      <c r="K228">
        <v>2.5278106508875702</v>
      </c>
      <c r="L228">
        <v>1</v>
      </c>
      <c r="M228">
        <v>0.333396838803664</v>
      </c>
      <c r="N228">
        <v>35.893552165790702</v>
      </c>
    </row>
    <row r="229" spans="1:14" x14ac:dyDescent="0.3">
      <c r="A229" s="1" t="s">
        <v>62</v>
      </c>
      <c r="B229" s="1" t="s">
        <v>487</v>
      </c>
      <c r="C229" s="1"/>
      <c r="D229">
        <v>18</v>
      </c>
      <c r="E229">
        <v>0.14908066920655999</v>
      </c>
      <c r="F229">
        <v>2.4458828630305299E-2</v>
      </c>
      <c r="G229" s="1" t="s">
        <v>488</v>
      </c>
      <c r="H229">
        <v>845</v>
      </c>
      <c r="I229">
        <v>162</v>
      </c>
      <c r="J229">
        <v>13528</v>
      </c>
      <c r="K229">
        <v>1.7788297172912599</v>
      </c>
      <c r="L229">
        <v>1</v>
      </c>
      <c r="M229">
        <v>0.33371194294965001</v>
      </c>
      <c r="N229">
        <v>36.078305668055101</v>
      </c>
    </row>
    <row r="230" spans="1:14" x14ac:dyDescent="0.3">
      <c r="A230" s="1" t="s">
        <v>62</v>
      </c>
      <c r="B230" s="1" t="s">
        <v>489</v>
      </c>
      <c r="C230" s="1"/>
      <c r="D230">
        <v>11</v>
      </c>
      <c r="E230">
        <v>9.1104853404008604E-2</v>
      </c>
      <c r="F230">
        <v>2.4593295571453799E-2</v>
      </c>
      <c r="G230" s="1" t="s">
        <v>490</v>
      </c>
      <c r="H230">
        <v>845</v>
      </c>
      <c r="I230">
        <v>79</v>
      </c>
      <c r="J230">
        <v>13528</v>
      </c>
      <c r="K230">
        <v>2.2291663545801801</v>
      </c>
      <c r="L230">
        <v>1</v>
      </c>
      <c r="M230">
        <v>0.33378613232412302</v>
      </c>
      <c r="N230">
        <v>36.237346859967303</v>
      </c>
    </row>
    <row r="231" spans="1:14" x14ac:dyDescent="0.3">
      <c r="A231" s="1" t="s">
        <v>62</v>
      </c>
      <c r="B231" s="1" t="s">
        <v>491</v>
      </c>
      <c r="C231" s="1"/>
      <c r="D231">
        <v>13</v>
      </c>
      <c r="E231">
        <v>0.107669372204737</v>
      </c>
      <c r="F231">
        <v>2.4792341242579698E-2</v>
      </c>
      <c r="G231" s="1" t="s">
        <v>492</v>
      </c>
      <c r="H231">
        <v>845</v>
      </c>
      <c r="I231">
        <v>102</v>
      </c>
      <c r="J231">
        <v>13528</v>
      </c>
      <c r="K231">
        <v>2.0404223227752598</v>
      </c>
      <c r="L231">
        <v>1</v>
      </c>
      <c r="M231">
        <v>0.33457505925033898</v>
      </c>
      <c r="N231">
        <v>36.472082690471602</v>
      </c>
    </row>
    <row r="232" spans="1:14" x14ac:dyDescent="0.3">
      <c r="A232" s="1" t="s">
        <v>62</v>
      </c>
      <c r="B232" s="1" t="s">
        <v>493</v>
      </c>
      <c r="C232" s="1"/>
      <c r="D232">
        <v>14</v>
      </c>
      <c r="E232">
        <v>0.115951631605102</v>
      </c>
      <c r="F232">
        <v>2.5199369328467301E-2</v>
      </c>
      <c r="G232" s="1" t="s">
        <v>494</v>
      </c>
      <c r="H232">
        <v>845</v>
      </c>
      <c r="I232">
        <v>114</v>
      </c>
      <c r="J232">
        <v>13528</v>
      </c>
      <c r="K232">
        <v>1.9660749506903401</v>
      </c>
      <c r="L232">
        <v>1</v>
      </c>
      <c r="M232">
        <v>0.33763998328709999</v>
      </c>
      <c r="N232">
        <v>36.949554423544797</v>
      </c>
    </row>
    <row r="233" spans="1:14" x14ac:dyDescent="0.3">
      <c r="A233" s="1" t="s">
        <v>62</v>
      </c>
      <c r="B233" s="1" t="s">
        <v>495</v>
      </c>
      <c r="C233" s="1"/>
      <c r="D233">
        <v>12</v>
      </c>
      <c r="E233">
        <v>9.9387112804372998E-2</v>
      </c>
      <c r="F233">
        <v>2.58186939831851E-2</v>
      </c>
      <c r="G233" s="1" t="s">
        <v>496</v>
      </c>
      <c r="H233">
        <v>845</v>
      </c>
      <c r="I233">
        <v>91</v>
      </c>
      <c r="J233">
        <v>13528</v>
      </c>
      <c r="K233">
        <v>2.1111385655764399</v>
      </c>
      <c r="L233">
        <v>1</v>
      </c>
      <c r="M233">
        <v>0.342963963163889</v>
      </c>
      <c r="N233">
        <v>37.669565923862898</v>
      </c>
    </row>
    <row r="234" spans="1:14" x14ac:dyDescent="0.3">
      <c r="A234" s="1" t="s">
        <v>62</v>
      </c>
      <c r="B234" s="1" t="s">
        <v>497</v>
      </c>
      <c r="C234" s="1"/>
      <c r="D234">
        <v>10</v>
      </c>
      <c r="E234">
        <v>8.2822594003644195E-2</v>
      </c>
      <c r="F234">
        <v>2.6970648537183301E-2</v>
      </c>
      <c r="G234" s="1" t="s">
        <v>498</v>
      </c>
      <c r="H234">
        <v>845</v>
      </c>
      <c r="I234">
        <v>69</v>
      </c>
      <c r="J234">
        <v>13528</v>
      </c>
      <c r="K234">
        <v>2.3202126747277201</v>
      </c>
      <c r="L234">
        <v>1</v>
      </c>
      <c r="M234">
        <v>0.35386824130588601</v>
      </c>
      <c r="N234">
        <v>38.988187242572202</v>
      </c>
    </row>
    <row r="235" spans="1:14" x14ac:dyDescent="0.3">
      <c r="A235" s="1" t="s">
        <v>62</v>
      </c>
      <c r="B235" s="1" t="s">
        <v>499</v>
      </c>
      <c r="C235" s="1"/>
      <c r="D235">
        <v>5</v>
      </c>
      <c r="E235">
        <v>4.1411297001822098E-2</v>
      </c>
      <c r="F235">
        <v>2.7492170541203401E-2</v>
      </c>
      <c r="G235" s="1" t="s">
        <v>500</v>
      </c>
      <c r="H235">
        <v>845</v>
      </c>
      <c r="I235">
        <v>19</v>
      </c>
      <c r="J235">
        <v>13528</v>
      </c>
      <c r="K235">
        <v>4.2130177514792901</v>
      </c>
      <c r="L235">
        <v>1</v>
      </c>
      <c r="M235">
        <v>0.357913524762139</v>
      </c>
      <c r="N235">
        <v>39.576457899622604</v>
      </c>
    </row>
    <row r="236" spans="1:14" x14ac:dyDescent="0.3">
      <c r="A236" s="1" t="s">
        <v>62</v>
      </c>
      <c r="B236" s="1" t="s">
        <v>501</v>
      </c>
      <c r="C236" s="1"/>
      <c r="D236">
        <v>5</v>
      </c>
      <c r="E236">
        <v>4.1411297001822098E-2</v>
      </c>
      <c r="F236">
        <v>2.7492170541203401E-2</v>
      </c>
      <c r="G236" s="1" t="s">
        <v>502</v>
      </c>
      <c r="H236">
        <v>845</v>
      </c>
      <c r="I236">
        <v>19</v>
      </c>
      <c r="J236">
        <v>13528</v>
      </c>
      <c r="K236">
        <v>4.2130177514792901</v>
      </c>
      <c r="L236">
        <v>1</v>
      </c>
      <c r="M236">
        <v>0.357913524762139</v>
      </c>
      <c r="N236">
        <v>39.576457899622604</v>
      </c>
    </row>
    <row r="237" spans="1:14" x14ac:dyDescent="0.3">
      <c r="A237" s="1" t="s">
        <v>62</v>
      </c>
      <c r="B237" s="1" t="s">
        <v>503</v>
      </c>
      <c r="C237" s="1"/>
      <c r="D237">
        <v>6</v>
      </c>
      <c r="E237">
        <v>4.9693556402186499E-2</v>
      </c>
      <c r="F237">
        <v>2.7708355917226E-2</v>
      </c>
      <c r="G237" s="1" t="s">
        <v>504</v>
      </c>
      <c r="H237">
        <v>845</v>
      </c>
      <c r="I237">
        <v>28</v>
      </c>
      <c r="J237">
        <v>13528</v>
      </c>
      <c r="K237">
        <v>3.4306001690617101</v>
      </c>
      <c r="L237">
        <v>1</v>
      </c>
      <c r="M237">
        <v>0.35871871374437803</v>
      </c>
      <c r="N237">
        <v>39.8187380498442</v>
      </c>
    </row>
    <row r="238" spans="1:14" x14ac:dyDescent="0.3">
      <c r="A238" s="1" t="s">
        <v>62</v>
      </c>
      <c r="B238" s="1" t="s">
        <v>505</v>
      </c>
      <c r="C238" s="1"/>
      <c r="D238">
        <v>31</v>
      </c>
      <c r="E238">
        <v>0.25675004141129698</v>
      </c>
      <c r="F238">
        <v>2.77232184987432E-2</v>
      </c>
      <c r="G238" s="1" t="s">
        <v>506</v>
      </c>
      <c r="H238">
        <v>845</v>
      </c>
      <c r="I238">
        <v>334</v>
      </c>
      <c r="J238">
        <v>13528</v>
      </c>
      <c r="K238">
        <v>1.48590865606066</v>
      </c>
      <c r="L238">
        <v>1</v>
      </c>
      <c r="M238">
        <v>0.35742535967925998</v>
      </c>
      <c r="N238">
        <v>39.835360867664399</v>
      </c>
    </row>
    <row r="239" spans="1:14" x14ac:dyDescent="0.3">
      <c r="A239" s="1" t="s">
        <v>62</v>
      </c>
      <c r="B239" s="1" t="s">
        <v>507</v>
      </c>
      <c r="C239" s="1"/>
      <c r="D239">
        <v>13</v>
      </c>
      <c r="E239">
        <v>0.107669372204737</v>
      </c>
      <c r="F239">
        <v>2.8359768779732199E-2</v>
      </c>
      <c r="G239" s="1" t="s">
        <v>508</v>
      </c>
      <c r="H239">
        <v>845</v>
      </c>
      <c r="I239">
        <v>104</v>
      </c>
      <c r="J239">
        <v>13528</v>
      </c>
      <c r="K239">
        <v>2.00118343195266</v>
      </c>
      <c r="L239">
        <v>1</v>
      </c>
      <c r="M239">
        <v>0.36255610420352902</v>
      </c>
      <c r="N239">
        <v>40.5432432932068</v>
      </c>
    </row>
    <row r="240" spans="1:14" x14ac:dyDescent="0.3">
      <c r="A240" s="1" t="s">
        <v>62</v>
      </c>
      <c r="B240" s="1" t="s">
        <v>509</v>
      </c>
      <c r="C240" s="1"/>
      <c r="D240">
        <v>9</v>
      </c>
      <c r="E240">
        <v>7.4540334603279801E-2</v>
      </c>
      <c r="F240">
        <v>2.9271297436261699E-2</v>
      </c>
      <c r="G240" s="1" t="s">
        <v>510</v>
      </c>
      <c r="H240">
        <v>845</v>
      </c>
      <c r="I240">
        <v>59</v>
      </c>
      <c r="J240">
        <v>13528</v>
      </c>
      <c r="K240">
        <v>2.4421221542473202</v>
      </c>
      <c r="L240">
        <v>1</v>
      </c>
      <c r="M240">
        <v>0.37038234638843098</v>
      </c>
      <c r="N240">
        <v>41.543229886257897</v>
      </c>
    </row>
    <row r="241" spans="1:14" x14ac:dyDescent="0.3">
      <c r="A241" s="1" t="s">
        <v>62</v>
      </c>
      <c r="B241" s="1" t="s">
        <v>511</v>
      </c>
      <c r="C241" s="1"/>
      <c r="D241">
        <v>11</v>
      </c>
      <c r="E241">
        <v>9.1104853404008604E-2</v>
      </c>
      <c r="F241">
        <v>3.0947444576924402E-2</v>
      </c>
      <c r="G241" s="1" t="s">
        <v>490</v>
      </c>
      <c r="H241">
        <v>845</v>
      </c>
      <c r="I241">
        <v>82</v>
      </c>
      <c r="J241">
        <v>13528</v>
      </c>
      <c r="K241">
        <v>2.1476114879492001</v>
      </c>
      <c r="L241">
        <v>1</v>
      </c>
      <c r="M241">
        <v>0.38559902530474399</v>
      </c>
      <c r="N241">
        <v>43.340703230263699</v>
      </c>
    </row>
    <row r="242" spans="1:14" x14ac:dyDescent="0.3">
      <c r="A242" s="1" t="s">
        <v>62</v>
      </c>
      <c r="B242" s="1" t="s">
        <v>512</v>
      </c>
      <c r="C242" s="1"/>
      <c r="D242">
        <v>16</v>
      </c>
      <c r="E242">
        <v>0.13251615040583101</v>
      </c>
      <c r="F242">
        <v>3.15172716852649E-2</v>
      </c>
      <c r="G242" s="1" t="s">
        <v>513</v>
      </c>
      <c r="H242">
        <v>845</v>
      </c>
      <c r="I242">
        <v>142</v>
      </c>
      <c r="J242">
        <v>13528</v>
      </c>
      <c r="K242">
        <v>1.8038836569714101</v>
      </c>
      <c r="L242">
        <v>1</v>
      </c>
      <c r="M242">
        <v>0.38966840633726502</v>
      </c>
      <c r="N242">
        <v>43.939791489195997</v>
      </c>
    </row>
    <row r="243" spans="1:14" x14ac:dyDescent="0.3">
      <c r="A243" s="1" t="s">
        <v>62</v>
      </c>
      <c r="B243" s="1" t="s">
        <v>514</v>
      </c>
      <c r="C243" s="1"/>
      <c r="D243">
        <v>10</v>
      </c>
      <c r="E243">
        <v>8.2822594003644195E-2</v>
      </c>
      <c r="F243">
        <v>3.1774753621363797E-2</v>
      </c>
      <c r="G243" s="1" t="s">
        <v>515</v>
      </c>
      <c r="H243">
        <v>845</v>
      </c>
      <c r="I243">
        <v>71</v>
      </c>
      <c r="J243">
        <v>13528</v>
      </c>
      <c r="K243">
        <v>2.25485457121427</v>
      </c>
      <c r="L243">
        <v>1</v>
      </c>
      <c r="M243">
        <v>0.39066545415779202</v>
      </c>
      <c r="N243">
        <v>44.208527973205001</v>
      </c>
    </row>
    <row r="244" spans="1:14" x14ac:dyDescent="0.3">
      <c r="A244" s="1" t="s">
        <v>62</v>
      </c>
      <c r="B244" s="1" t="s">
        <v>516</v>
      </c>
      <c r="C244" s="1"/>
      <c r="D244">
        <v>9</v>
      </c>
      <c r="E244">
        <v>7.4540334603279801E-2</v>
      </c>
      <c r="F244">
        <v>3.2000182294668299E-2</v>
      </c>
      <c r="G244" s="1" t="s">
        <v>517</v>
      </c>
      <c r="H244">
        <v>845</v>
      </c>
      <c r="I244">
        <v>60</v>
      </c>
      <c r="J244">
        <v>13528</v>
      </c>
      <c r="K244">
        <v>2.4014201183431898</v>
      </c>
      <c r="L244">
        <v>1</v>
      </c>
      <c r="M244">
        <v>0.39134412697735199</v>
      </c>
      <c r="N244">
        <v>44.442810556604002</v>
      </c>
    </row>
    <row r="245" spans="1:14" x14ac:dyDescent="0.3">
      <c r="A245" s="1" t="s">
        <v>62</v>
      </c>
      <c r="B245" s="1" t="s">
        <v>518</v>
      </c>
      <c r="C245" s="1"/>
      <c r="D245">
        <v>7</v>
      </c>
      <c r="E245">
        <v>5.7975815802550901E-2</v>
      </c>
      <c r="F245">
        <v>3.2409517724231701E-2</v>
      </c>
      <c r="G245" s="1" t="s">
        <v>519</v>
      </c>
      <c r="H245">
        <v>845</v>
      </c>
      <c r="I245">
        <v>39</v>
      </c>
      <c r="J245">
        <v>13528</v>
      </c>
      <c r="K245">
        <v>2.8734941587012601</v>
      </c>
      <c r="L245">
        <v>1</v>
      </c>
      <c r="M245">
        <v>0.393768659134629</v>
      </c>
      <c r="N245">
        <v>44.8658489295522</v>
      </c>
    </row>
    <row r="246" spans="1:14" x14ac:dyDescent="0.3">
      <c r="A246" s="1" t="s">
        <v>62</v>
      </c>
      <c r="B246" s="1" t="s">
        <v>520</v>
      </c>
      <c r="C246" s="1"/>
      <c r="D246">
        <v>5</v>
      </c>
      <c r="E246">
        <v>4.1411297001822098E-2</v>
      </c>
      <c r="F246">
        <v>3.27163956369209E-2</v>
      </c>
      <c r="G246" s="1" t="s">
        <v>521</v>
      </c>
      <c r="H246">
        <v>845</v>
      </c>
      <c r="I246">
        <v>20</v>
      </c>
      <c r="J246">
        <v>13528</v>
      </c>
      <c r="K246">
        <v>4.0023668639053298</v>
      </c>
      <c r="L246">
        <v>1</v>
      </c>
      <c r="M246">
        <v>0.395193935015964</v>
      </c>
      <c r="N246">
        <v>45.181002138999503</v>
      </c>
    </row>
    <row r="247" spans="1:14" x14ac:dyDescent="0.3">
      <c r="A247" s="1" t="s">
        <v>62</v>
      </c>
      <c r="B247" s="1" t="s">
        <v>522</v>
      </c>
      <c r="C247" s="1"/>
      <c r="D247">
        <v>11</v>
      </c>
      <c r="E247">
        <v>9.1104853404008604E-2</v>
      </c>
      <c r="F247">
        <v>3.3301193667386902E-2</v>
      </c>
      <c r="G247" s="1" t="s">
        <v>523</v>
      </c>
      <c r="H247">
        <v>845</v>
      </c>
      <c r="I247">
        <v>83</v>
      </c>
      <c r="J247">
        <v>13528</v>
      </c>
      <c r="K247">
        <v>2.1217366507449902</v>
      </c>
      <c r="L247">
        <v>1</v>
      </c>
      <c r="M247">
        <v>0.39920665030049901</v>
      </c>
      <c r="N247">
        <v>45.7768642044201</v>
      </c>
    </row>
    <row r="248" spans="1:14" x14ac:dyDescent="0.3">
      <c r="A248" s="1" t="s">
        <v>62</v>
      </c>
      <c r="B248" s="1" t="s">
        <v>524</v>
      </c>
      <c r="C248" s="1"/>
      <c r="D248">
        <v>15</v>
      </c>
      <c r="E248">
        <v>0.124233891005466</v>
      </c>
      <c r="F248">
        <v>3.3876694244267098E-2</v>
      </c>
      <c r="G248" s="1" t="s">
        <v>525</v>
      </c>
      <c r="H248">
        <v>845</v>
      </c>
      <c r="I248">
        <v>131</v>
      </c>
      <c r="J248">
        <v>13528</v>
      </c>
      <c r="K248">
        <v>1.8331451285062601</v>
      </c>
      <c r="L248">
        <v>1</v>
      </c>
      <c r="M248">
        <v>0.40307163066580398</v>
      </c>
      <c r="N248">
        <v>46.357275739269198</v>
      </c>
    </row>
    <row r="249" spans="1:14" x14ac:dyDescent="0.3">
      <c r="A249" s="1" t="s">
        <v>62</v>
      </c>
      <c r="B249" s="1" t="s">
        <v>526</v>
      </c>
      <c r="C249" s="1"/>
      <c r="D249">
        <v>3</v>
      </c>
      <c r="E249">
        <v>2.4846778201093302E-2</v>
      </c>
      <c r="F249">
        <v>3.4262093796768499E-2</v>
      </c>
      <c r="G249" s="1" t="s">
        <v>527</v>
      </c>
      <c r="H249">
        <v>845</v>
      </c>
      <c r="I249">
        <v>5</v>
      </c>
      <c r="J249">
        <v>13528</v>
      </c>
      <c r="K249">
        <v>9.6056804733727805</v>
      </c>
      <c r="L249">
        <v>1</v>
      </c>
      <c r="M249">
        <v>0.405135839544017</v>
      </c>
      <c r="N249">
        <v>46.742677440917802</v>
      </c>
    </row>
    <row r="250" spans="1:14" x14ac:dyDescent="0.3">
      <c r="A250" s="1" t="s">
        <v>62</v>
      </c>
      <c r="B250" s="1" t="s">
        <v>528</v>
      </c>
      <c r="C250" s="1"/>
      <c r="D250">
        <v>3</v>
      </c>
      <c r="E250">
        <v>2.4846778201093302E-2</v>
      </c>
      <c r="F250">
        <v>3.4262093796768499E-2</v>
      </c>
      <c r="G250" s="1" t="s">
        <v>529</v>
      </c>
      <c r="H250">
        <v>845</v>
      </c>
      <c r="I250">
        <v>5</v>
      </c>
      <c r="J250">
        <v>13528</v>
      </c>
      <c r="K250">
        <v>9.6056804733727805</v>
      </c>
      <c r="L250">
        <v>1</v>
      </c>
      <c r="M250">
        <v>0.405135839544017</v>
      </c>
      <c r="N250">
        <v>46.742677440917802</v>
      </c>
    </row>
    <row r="251" spans="1:14" x14ac:dyDescent="0.3">
      <c r="A251" s="1" t="s">
        <v>62</v>
      </c>
      <c r="B251" s="1" t="s">
        <v>530</v>
      </c>
      <c r="C251" s="1"/>
      <c r="D251">
        <v>3</v>
      </c>
      <c r="E251">
        <v>2.4846778201093302E-2</v>
      </c>
      <c r="F251">
        <v>3.4262093796768499E-2</v>
      </c>
      <c r="G251" s="1" t="s">
        <v>531</v>
      </c>
      <c r="H251">
        <v>845</v>
      </c>
      <c r="I251">
        <v>5</v>
      </c>
      <c r="J251">
        <v>13528</v>
      </c>
      <c r="K251">
        <v>9.6056804733727805</v>
      </c>
      <c r="L251">
        <v>1</v>
      </c>
      <c r="M251">
        <v>0.405135839544017</v>
      </c>
      <c r="N251">
        <v>46.742677440917802</v>
      </c>
    </row>
    <row r="252" spans="1:14" x14ac:dyDescent="0.3">
      <c r="A252" s="1" t="s">
        <v>62</v>
      </c>
      <c r="B252" s="1" t="s">
        <v>532</v>
      </c>
      <c r="C252" s="1"/>
      <c r="D252">
        <v>8</v>
      </c>
      <c r="E252">
        <v>6.6258075202915406E-2</v>
      </c>
      <c r="F252">
        <v>3.4450172133847497E-2</v>
      </c>
      <c r="G252" s="1" t="s">
        <v>533</v>
      </c>
      <c r="H252">
        <v>845</v>
      </c>
      <c r="I252">
        <v>50</v>
      </c>
      <c r="J252">
        <v>13528</v>
      </c>
      <c r="K252">
        <v>2.56151479289941</v>
      </c>
      <c r="L252">
        <v>1</v>
      </c>
      <c r="M252">
        <v>0.40537535833273303</v>
      </c>
      <c r="N252">
        <v>46.9298056855705</v>
      </c>
    </row>
    <row r="253" spans="1:14" x14ac:dyDescent="0.3">
      <c r="A253" s="1" t="s">
        <v>62</v>
      </c>
      <c r="B253" s="1" t="s">
        <v>534</v>
      </c>
      <c r="C253" s="1"/>
      <c r="D253">
        <v>32</v>
      </c>
      <c r="E253">
        <v>0.26503230081166101</v>
      </c>
      <c r="F253">
        <v>3.45683601242016E-2</v>
      </c>
      <c r="G253" s="1" t="s">
        <v>535</v>
      </c>
      <c r="H253">
        <v>845</v>
      </c>
      <c r="I253">
        <v>354</v>
      </c>
      <c r="J253">
        <v>13528</v>
      </c>
      <c r="K253">
        <v>1.4471834988132299</v>
      </c>
      <c r="L253">
        <v>1</v>
      </c>
      <c r="M253">
        <v>0.40497748070893302</v>
      </c>
      <c r="N253">
        <v>47.047078663466003</v>
      </c>
    </row>
    <row r="254" spans="1:14" x14ac:dyDescent="0.3">
      <c r="A254" s="1" t="s">
        <v>62</v>
      </c>
      <c r="B254" s="1" t="s">
        <v>536</v>
      </c>
      <c r="C254" s="1"/>
      <c r="D254">
        <v>17</v>
      </c>
      <c r="E254">
        <v>0.14079840980619501</v>
      </c>
      <c r="F254">
        <v>3.7827286760508401E-2</v>
      </c>
      <c r="G254" s="1" t="s">
        <v>366</v>
      </c>
      <c r="H254">
        <v>845</v>
      </c>
      <c r="I254">
        <v>158</v>
      </c>
      <c r="J254">
        <v>13528</v>
      </c>
      <c r="K254">
        <v>1.72253763763014</v>
      </c>
      <c r="L254">
        <v>1</v>
      </c>
      <c r="M254">
        <v>0.43241104975235301</v>
      </c>
      <c r="N254">
        <v>50.185980562432903</v>
      </c>
    </row>
    <row r="255" spans="1:14" x14ac:dyDescent="0.3">
      <c r="A255" s="1" t="s">
        <v>62</v>
      </c>
      <c r="B255" s="1" t="s">
        <v>537</v>
      </c>
      <c r="C255" s="1"/>
      <c r="D255">
        <v>19</v>
      </c>
      <c r="E255">
        <v>0.157362928606924</v>
      </c>
      <c r="F255">
        <v>3.8778374856236801E-2</v>
      </c>
      <c r="G255" s="1" t="s">
        <v>538</v>
      </c>
      <c r="H255">
        <v>845</v>
      </c>
      <c r="I255">
        <v>184</v>
      </c>
      <c r="J255">
        <v>13528</v>
      </c>
      <c r="K255">
        <v>1.6531515307435001</v>
      </c>
      <c r="L255">
        <v>1</v>
      </c>
      <c r="M255">
        <v>0.43906091862454899</v>
      </c>
      <c r="N255">
        <v>51.068371776964902</v>
      </c>
    </row>
    <row r="256" spans="1:14" x14ac:dyDescent="0.3">
      <c r="A256" s="1" t="s">
        <v>62</v>
      </c>
      <c r="B256" s="1" t="s">
        <v>539</v>
      </c>
      <c r="C256" s="1"/>
      <c r="D256">
        <v>15</v>
      </c>
      <c r="E256">
        <v>0.124233891005466</v>
      </c>
      <c r="F256">
        <v>3.9929982801353098E-2</v>
      </c>
      <c r="G256" s="1" t="s">
        <v>540</v>
      </c>
      <c r="H256">
        <v>845</v>
      </c>
      <c r="I256">
        <v>134</v>
      </c>
      <c r="J256">
        <v>13528</v>
      </c>
      <c r="K256">
        <v>1.7921045659277599</v>
      </c>
      <c r="L256">
        <v>1</v>
      </c>
      <c r="M256">
        <v>0.44726144458813699</v>
      </c>
      <c r="N256">
        <v>52.117038674136502</v>
      </c>
    </row>
    <row r="257" spans="1:14" x14ac:dyDescent="0.3">
      <c r="A257" s="1" t="s">
        <v>62</v>
      </c>
      <c r="B257" s="1" t="s">
        <v>541</v>
      </c>
      <c r="C257" s="1"/>
      <c r="D257">
        <v>32</v>
      </c>
      <c r="E257">
        <v>0.26503230081166101</v>
      </c>
      <c r="F257">
        <v>4.0468274821087398E-2</v>
      </c>
      <c r="G257" s="1" t="s">
        <v>535</v>
      </c>
      <c r="H257">
        <v>845</v>
      </c>
      <c r="I257">
        <v>359</v>
      </c>
      <c r="J257">
        <v>13528</v>
      </c>
      <c r="K257">
        <v>1.4270277397768301</v>
      </c>
      <c r="L257">
        <v>1</v>
      </c>
      <c r="M257">
        <v>0.45021137863629201</v>
      </c>
      <c r="N257">
        <v>52.5998985664353</v>
      </c>
    </row>
    <row r="258" spans="1:14" x14ac:dyDescent="0.3">
      <c r="A258" s="1" t="s">
        <v>62</v>
      </c>
      <c r="B258" s="1" t="s">
        <v>542</v>
      </c>
      <c r="C258" s="1"/>
      <c r="D258">
        <v>14</v>
      </c>
      <c r="E258">
        <v>0.115951631605102</v>
      </c>
      <c r="F258">
        <v>4.0733249097675603E-2</v>
      </c>
      <c r="G258" s="1" t="s">
        <v>543</v>
      </c>
      <c r="H258">
        <v>845</v>
      </c>
      <c r="I258">
        <v>122</v>
      </c>
      <c r="J258">
        <v>13528</v>
      </c>
      <c r="K258">
        <v>1.83715200310408</v>
      </c>
      <c r="L258">
        <v>1</v>
      </c>
      <c r="M258">
        <v>0.45086992299902301</v>
      </c>
      <c r="N258">
        <v>52.835893438362604</v>
      </c>
    </row>
    <row r="259" spans="1:14" x14ac:dyDescent="0.3">
      <c r="A259" s="1" t="s">
        <v>62</v>
      </c>
      <c r="B259" s="1" t="s">
        <v>544</v>
      </c>
      <c r="C259" s="1"/>
      <c r="D259">
        <v>11</v>
      </c>
      <c r="E259">
        <v>9.1104853404008604E-2</v>
      </c>
      <c r="F259">
        <v>4.1107717178428801E-2</v>
      </c>
      <c r="G259" s="1" t="s">
        <v>490</v>
      </c>
      <c r="H259">
        <v>845</v>
      </c>
      <c r="I259">
        <v>86</v>
      </c>
      <c r="J259">
        <v>13528</v>
      </c>
      <c r="K259">
        <v>2.0477225815329598</v>
      </c>
      <c r="L259">
        <v>1</v>
      </c>
      <c r="M259">
        <v>0.45241996441464999</v>
      </c>
      <c r="N259">
        <v>53.167515051520802</v>
      </c>
    </row>
    <row r="260" spans="1:14" x14ac:dyDescent="0.3">
      <c r="A260" s="1" t="s">
        <v>62</v>
      </c>
      <c r="B260" s="1" t="s">
        <v>545</v>
      </c>
      <c r="C260" s="1"/>
      <c r="D260">
        <v>6</v>
      </c>
      <c r="E260">
        <v>4.9693556402186499E-2</v>
      </c>
      <c r="F260">
        <v>4.1125098576796498E-2</v>
      </c>
      <c r="G260" s="1" t="s">
        <v>426</v>
      </c>
      <c r="H260">
        <v>845</v>
      </c>
      <c r="I260">
        <v>31</v>
      </c>
      <c r="J260">
        <v>13528</v>
      </c>
      <c r="K260">
        <v>3.0986066043138001</v>
      </c>
      <c r="L260">
        <v>1</v>
      </c>
      <c r="M260">
        <v>0.45104026547638099</v>
      </c>
      <c r="N260">
        <v>53.182854057670902</v>
      </c>
    </row>
    <row r="261" spans="1:14" x14ac:dyDescent="0.3">
      <c r="A261" s="1" t="s">
        <v>62</v>
      </c>
      <c r="B261" s="1" t="s">
        <v>546</v>
      </c>
      <c r="C261" s="1"/>
      <c r="D261">
        <v>9</v>
      </c>
      <c r="E261">
        <v>7.4540334603279801E-2</v>
      </c>
      <c r="F261">
        <v>4.1213516108955801E-2</v>
      </c>
      <c r="G261" s="1" t="s">
        <v>547</v>
      </c>
      <c r="H261">
        <v>845</v>
      </c>
      <c r="I261">
        <v>63</v>
      </c>
      <c r="J261">
        <v>13528</v>
      </c>
      <c r="K261">
        <v>2.2870667793744701</v>
      </c>
      <c r="L261">
        <v>1</v>
      </c>
      <c r="M261">
        <v>0.450249095017969</v>
      </c>
      <c r="N261">
        <v>53.260808685314402</v>
      </c>
    </row>
    <row r="262" spans="1:14" x14ac:dyDescent="0.3">
      <c r="A262" s="1" t="s">
        <v>62</v>
      </c>
      <c r="B262" s="1" t="s">
        <v>548</v>
      </c>
      <c r="C262" s="1"/>
      <c r="D262">
        <v>12</v>
      </c>
      <c r="E262">
        <v>9.9387112804372998E-2</v>
      </c>
      <c r="F262">
        <v>4.1448520484367299E-2</v>
      </c>
      <c r="G262" s="1" t="s">
        <v>549</v>
      </c>
      <c r="H262">
        <v>845</v>
      </c>
      <c r="I262">
        <v>98</v>
      </c>
      <c r="J262">
        <v>13528</v>
      </c>
      <c r="K262">
        <v>1.96034295374955</v>
      </c>
      <c r="L262">
        <v>1</v>
      </c>
      <c r="M262">
        <v>0.45065407146720998</v>
      </c>
      <c r="N262">
        <v>53.467408141231701</v>
      </c>
    </row>
    <row r="263" spans="1:14" x14ac:dyDescent="0.3">
      <c r="A263" s="1" t="s">
        <v>62</v>
      </c>
      <c r="B263" s="1" t="s">
        <v>550</v>
      </c>
      <c r="C263" s="1"/>
      <c r="D263">
        <v>32</v>
      </c>
      <c r="E263">
        <v>0.26503230081166101</v>
      </c>
      <c r="F263">
        <v>4.1834700222829403E-2</v>
      </c>
      <c r="G263" s="1" t="s">
        <v>535</v>
      </c>
      <c r="H263">
        <v>845</v>
      </c>
      <c r="I263">
        <v>360</v>
      </c>
      <c r="J263">
        <v>13528</v>
      </c>
      <c r="K263">
        <v>1.4230637738330001</v>
      </c>
      <c r="L263">
        <v>1</v>
      </c>
      <c r="M263">
        <v>0.45227410868922202</v>
      </c>
      <c r="N263">
        <v>53.805037928123298</v>
      </c>
    </row>
    <row r="264" spans="1:14" x14ac:dyDescent="0.3">
      <c r="A264" s="1" t="s">
        <v>62</v>
      </c>
      <c r="B264" s="1" t="s">
        <v>551</v>
      </c>
      <c r="C264" s="1"/>
      <c r="D264">
        <v>15</v>
      </c>
      <c r="E264">
        <v>0.124233891005466</v>
      </c>
      <c r="F264">
        <v>4.2108662282259901E-2</v>
      </c>
      <c r="G264" s="1" t="s">
        <v>552</v>
      </c>
      <c r="H264">
        <v>845</v>
      </c>
      <c r="I264">
        <v>135</v>
      </c>
      <c r="J264">
        <v>13528</v>
      </c>
      <c r="K264">
        <v>1.7788297172912599</v>
      </c>
      <c r="L264">
        <v>1</v>
      </c>
      <c r="M264">
        <v>0.45297807498000098</v>
      </c>
      <c r="N264">
        <v>54.043153230267301</v>
      </c>
    </row>
    <row r="265" spans="1:14" x14ac:dyDescent="0.3">
      <c r="A265" s="1" t="s">
        <v>62</v>
      </c>
      <c r="B265" s="1" t="s">
        <v>553</v>
      </c>
      <c r="C265" s="1"/>
      <c r="D265">
        <v>12</v>
      </c>
      <c r="E265">
        <v>9.9387112804372998E-2</v>
      </c>
      <c r="F265">
        <v>4.4120381459448597E-2</v>
      </c>
      <c r="G265" s="1" t="s">
        <v>549</v>
      </c>
      <c r="H265">
        <v>845</v>
      </c>
      <c r="I265">
        <v>99</v>
      </c>
      <c r="J265">
        <v>13528</v>
      </c>
      <c r="K265">
        <v>1.94054150977228</v>
      </c>
      <c r="L265">
        <v>1</v>
      </c>
      <c r="M265">
        <v>0.46735324313877902</v>
      </c>
      <c r="N265">
        <v>55.756463532666203</v>
      </c>
    </row>
    <row r="266" spans="1:14" x14ac:dyDescent="0.3">
      <c r="A266" s="1" t="s">
        <v>62</v>
      </c>
      <c r="B266" s="1" t="s">
        <v>554</v>
      </c>
      <c r="C266" s="1"/>
      <c r="D266">
        <v>12</v>
      </c>
      <c r="E266">
        <v>9.9387112804372998E-2</v>
      </c>
      <c r="F266">
        <v>4.4120381459448597E-2</v>
      </c>
      <c r="G266" s="1" t="s">
        <v>549</v>
      </c>
      <c r="H266">
        <v>845</v>
      </c>
      <c r="I266">
        <v>99</v>
      </c>
      <c r="J266">
        <v>13528</v>
      </c>
      <c r="K266">
        <v>1.94054150977228</v>
      </c>
      <c r="L266">
        <v>1</v>
      </c>
      <c r="M266">
        <v>0.46735324313877902</v>
      </c>
      <c r="N266">
        <v>55.756463532666203</v>
      </c>
    </row>
    <row r="267" spans="1:14" x14ac:dyDescent="0.3">
      <c r="A267" s="1" t="s">
        <v>62</v>
      </c>
      <c r="B267" s="1" t="s">
        <v>555</v>
      </c>
      <c r="C267" s="1"/>
      <c r="D267">
        <v>7</v>
      </c>
      <c r="E267">
        <v>5.7975815802550901E-2</v>
      </c>
      <c r="F267">
        <v>4.4576429075241002E-2</v>
      </c>
      <c r="G267" s="1" t="s">
        <v>556</v>
      </c>
      <c r="H267">
        <v>845</v>
      </c>
      <c r="I267">
        <v>42</v>
      </c>
      <c r="J267">
        <v>13528</v>
      </c>
      <c r="K267">
        <v>2.66824457593688</v>
      </c>
      <c r="L267">
        <v>1</v>
      </c>
      <c r="M267">
        <v>0.46937722104130902</v>
      </c>
      <c r="N267">
        <v>56.136382886254502</v>
      </c>
    </row>
    <row r="268" spans="1:14" x14ac:dyDescent="0.3">
      <c r="A268" s="1" t="s">
        <v>62</v>
      </c>
      <c r="B268" s="1" t="s">
        <v>557</v>
      </c>
      <c r="C268" s="1"/>
      <c r="D268">
        <v>9</v>
      </c>
      <c r="E268">
        <v>7.4540334603279801E-2</v>
      </c>
      <c r="F268">
        <v>4.4638365044385502E-2</v>
      </c>
      <c r="G268" s="1" t="s">
        <v>558</v>
      </c>
      <c r="H268">
        <v>845</v>
      </c>
      <c r="I268">
        <v>64</v>
      </c>
      <c r="J268">
        <v>13528</v>
      </c>
      <c r="K268">
        <v>2.2513313609467498</v>
      </c>
      <c r="L268">
        <v>1</v>
      </c>
      <c r="M268">
        <v>0.468350984629749</v>
      </c>
      <c r="N268">
        <v>56.187741519142399</v>
      </c>
    </row>
    <row r="269" spans="1:14" x14ac:dyDescent="0.3">
      <c r="A269" s="1" t="s">
        <v>62</v>
      </c>
      <c r="B269" s="1" t="s">
        <v>559</v>
      </c>
      <c r="C269" s="1"/>
      <c r="D269">
        <v>8</v>
      </c>
      <c r="E269">
        <v>6.6258075202915406E-2</v>
      </c>
      <c r="F269">
        <v>4.5349520663238801E-2</v>
      </c>
      <c r="G269" s="1" t="s">
        <v>560</v>
      </c>
      <c r="H269">
        <v>845</v>
      </c>
      <c r="I269">
        <v>53</v>
      </c>
      <c r="J269">
        <v>13528</v>
      </c>
      <c r="K269">
        <v>2.41652338952774</v>
      </c>
      <c r="L269">
        <v>1</v>
      </c>
      <c r="M269">
        <v>0.47229630736258499</v>
      </c>
      <c r="N269">
        <v>56.773390710315702</v>
      </c>
    </row>
    <row r="270" spans="1:14" x14ac:dyDescent="0.3">
      <c r="A270" s="1" t="s">
        <v>62</v>
      </c>
      <c r="B270" s="1" t="s">
        <v>561</v>
      </c>
      <c r="C270" s="1"/>
      <c r="D270">
        <v>10</v>
      </c>
      <c r="E270">
        <v>8.2822594003644195E-2</v>
      </c>
      <c r="F270">
        <v>4.6304033490947999E-2</v>
      </c>
      <c r="G270" s="1" t="s">
        <v>562</v>
      </c>
      <c r="H270">
        <v>845</v>
      </c>
      <c r="I270">
        <v>76</v>
      </c>
      <c r="J270">
        <v>13528</v>
      </c>
      <c r="K270">
        <v>2.1065088757396402</v>
      </c>
      <c r="L270">
        <v>1</v>
      </c>
      <c r="M270">
        <v>0.47801122928541401</v>
      </c>
      <c r="N270">
        <v>57.547831722146803</v>
      </c>
    </row>
    <row r="271" spans="1:14" x14ac:dyDescent="0.3">
      <c r="A271" s="1" t="s">
        <v>62</v>
      </c>
      <c r="B271" s="1" t="s">
        <v>563</v>
      </c>
      <c r="C271" s="1"/>
      <c r="D271">
        <v>10</v>
      </c>
      <c r="E271">
        <v>8.2822594003644195E-2</v>
      </c>
      <c r="F271">
        <v>4.6304033490947999E-2</v>
      </c>
      <c r="G271" s="1" t="s">
        <v>498</v>
      </c>
      <c r="H271">
        <v>845</v>
      </c>
      <c r="I271">
        <v>76</v>
      </c>
      <c r="J271">
        <v>13528</v>
      </c>
      <c r="K271">
        <v>2.1065088757396402</v>
      </c>
      <c r="L271">
        <v>1</v>
      </c>
      <c r="M271">
        <v>0.47801122928541401</v>
      </c>
      <c r="N271">
        <v>57.547831722146803</v>
      </c>
    </row>
    <row r="272" spans="1:14" x14ac:dyDescent="0.3">
      <c r="A272" s="1" t="s">
        <v>62</v>
      </c>
      <c r="B272" s="1" t="s">
        <v>564</v>
      </c>
      <c r="C272" s="1"/>
      <c r="D272">
        <v>6</v>
      </c>
      <c r="E272">
        <v>4.9693556402186499E-2</v>
      </c>
      <c r="F272">
        <v>4.6333897490931003E-2</v>
      </c>
      <c r="G272" s="1" t="s">
        <v>565</v>
      </c>
      <c r="H272">
        <v>845</v>
      </c>
      <c r="I272">
        <v>32</v>
      </c>
      <c r="J272">
        <v>13528</v>
      </c>
      <c r="K272">
        <v>3.0017751479289898</v>
      </c>
      <c r="L272">
        <v>1</v>
      </c>
      <c r="M272">
        <v>0.47673789859543098</v>
      </c>
      <c r="N272">
        <v>57.571849020484301</v>
      </c>
    </row>
    <row r="273" spans="1:14" x14ac:dyDescent="0.3">
      <c r="A273" s="1" t="s">
        <v>62</v>
      </c>
      <c r="B273" s="1" t="s">
        <v>566</v>
      </c>
      <c r="C273" s="1"/>
      <c r="D273">
        <v>9</v>
      </c>
      <c r="E273">
        <v>7.4540334603279801E-2</v>
      </c>
      <c r="F273">
        <v>4.82450400379099E-2</v>
      </c>
      <c r="G273" s="1" t="s">
        <v>567</v>
      </c>
      <c r="H273">
        <v>845</v>
      </c>
      <c r="I273">
        <v>65</v>
      </c>
      <c r="J273">
        <v>13528</v>
      </c>
      <c r="K273">
        <v>2.2166954938552599</v>
      </c>
      <c r="L273">
        <v>1</v>
      </c>
      <c r="M273">
        <v>0.48936384467684002</v>
      </c>
      <c r="N273">
        <v>59.082417449646798</v>
      </c>
    </row>
    <row r="274" spans="1:14" x14ac:dyDescent="0.3">
      <c r="A274" s="1" t="s">
        <v>62</v>
      </c>
      <c r="B274" s="1" t="s">
        <v>568</v>
      </c>
      <c r="C274" s="1"/>
      <c r="D274">
        <v>3</v>
      </c>
      <c r="E274">
        <v>2.4846778201093302E-2</v>
      </c>
      <c r="F274">
        <v>4.9294882430963603E-2</v>
      </c>
      <c r="G274" s="1" t="s">
        <v>417</v>
      </c>
      <c r="H274">
        <v>845</v>
      </c>
      <c r="I274">
        <v>6</v>
      </c>
      <c r="J274">
        <v>13528</v>
      </c>
      <c r="K274">
        <v>8.0047337278106507</v>
      </c>
      <c r="L274">
        <v>1</v>
      </c>
      <c r="M274">
        <v>0.49545523455128399</v>
      </c>
      <c r="N274">
        <v>59.890446573167601</v>
      </c>
    </row>
    <row r="275" spans="1:14" x14ac:dyDescent="0.3">
      <c r="A275" s="1" t="s">
        <v>62</v>
      </c>
      <c r="B275" s="1" t="s">
        <v>569</v>
      </c>
      <c r="C275" s="1"/>
      <c r="D275">
        <v>3</v>
      </c>
      <c r="E275">
        <v>2.4846778201093302E-2</v>
      </c>
      <c r="F275">
        <v>4.9294882430963603E-2</v>
      </c>
      <c r="G275" s="1" t="s">
        <v>570</v>
      </c>
      <c r="H275">
        <v>845</v>
      </c>
      <c r="I275">
        <v>6</v>
      </c>
      <c r="J275">
        <v>13528</v>
      </c>
      <c r="K275">
        <v>8.0047337278106507</v>
      </c>
      <c r="L275">
        <v>1</v>
      </c>
      <c r="M275">
        <v>0.49545523455128399</v>
      </c>
      <c r="N275">
        <v>59.890446573167601</v>
      </c>
    </row>
    <row r="276" spans="1:14" x14ac:dyDescent="0.3">
      <c r="A276" s="1" t="s">
        <v>62</v>
      </c>
      <c r="B276" s="1" t="s">
        <v>571</v>
      </c>
      <c r="C276" s="1"/>
      <c r="D276">
        <v>3</v>
      </c>
      <c r="E276">
        <v>2.4846778201093302E-2</v>
      </c>
      <c r="F276">
        <v>4.9294882430963603E-2</v>
      </c>
      <c r="G276" s="1" t="s">
        <v>529</v>
      </c>
      <c r="H276">
        <v>845</v>
      </c>
      <c r="I276">
        <v>6</v>
      </c>
      <c r="J276">
        <v>13528</v>
      </c>
      <c r="K276">
        <v>8.0047337278106507</v>
      </c>
      <c r="L276">
        <v>1</v>
      </c>
      <c r="M276">
        <v>0.49545523455128399</v>
      </c>
      <c r="N276">
        <v>59.890446573167601</v>
      </c>
    </row>
    <row r="277" spans="1:14" x14ac:dyDescent="0.3">
      <c r="A277" s="1" t="s">
        <v>62</v>
      </c>
      <c r="B277" s="1" t="s">
        <v>572</v>
      </c>
      <c r="C277" s="1"/>
      <c r="D277">
        <v>43</v>
      </c>
      <c r="E277">
        <v>0.35613715421566999</v>
      </c>
      <c r="F277">
        <v>5.0358049566879802E-2</v>
      </c>
      <c r="G277" s="1" t="s">
        <v>573</v>
      </c>
      <c r="H277">
        <v>845</v>
      </c>
      <c r="I277">
        <v>520</v>
      </c>
      <c r="J277">
        <v>13528</v>
      </c>
      <c r="K277">
        <v>1.32385980883022</v>
      </c>
      <c r="L277">
        <v>1</v>
      </c>
      <c r="M277">
        <v>0.50152437440873199</v>
      </c>
      <c r="N277">
        <v>60.693353661912099</v>
      </c>
    </row>
    <row r="278" spans="1:14" x14ac:dyDescent="0.3">
      <c r="A278" s="1" t="s">
        <v>62</v>
      </c>
      <c r="B278" s="1" t="s">
        <v>574</v>
      </c>
      <c r="C278" s="1"/>
      <c r="D278">
        <v>6</v>
      </c>
      <c r="E278">
        <v>4.9693556402186499E-2</v>
      </c>
      <c r="F278">
        <v>5.1916738359928501E-2</v>
      </c>
      <c r="G278" s="1" t="s">
        <v>575</v>
      </c>
      <c r="H278">
        <v>845</v>
      </c>
      <c r="I278">
        <v>33</v>
      </c>
      <c r="J278">
        <v>13528</v>
      </c>
      <c r="K278">
        <v>2.91081226465842</v>
      </c>
      <c r="L278">
        <v>1</v>
      </c>
      <c r="M278">
        <v>0.51091765352345897</v>
      </c>
      <c r="N278">
        <v>61.843079014347403</v>
      </c>
    </row>
    <row r="279" spans="1:14" x14ac:dyDescent="0.3">
      <c r="A279" s="1" t="s">
        <v>62</v>
      </c>
      <c r="B279" s="1" t="s">
        <v>576</v>
      </c>
      <c r="C279" s="1"/>
      <c r="D279">
        <v>9</v>
      </c>
      <c r="E279">
        <v>7.4540334603279801E-2</v>
      </c>
      <c r="F279">
        <v>5.2036013170524399E-2</v>
      </c>
      <c r="G279" s="1" t="s">
        <v>577</v>
      </c>
      <c r="H279">
        <v>845</v>
      </c>
      <c r="I279">
        <v>66</v>
      </c>
      <c r="J279">
        <v>13528</v>
      </c>
      <c r="K279">
        <v>2.1831091984938098</v>
      </c>
      <c r="L279">
        <v>1</v>
      </c>
      <c r="M279">
        <v>0.51023134770936096</v>
      </c>
      <c r="N279">
        <v>61.9297375989402</v>
      </c>
    </row>
    <row r="280" spans="1:14" x14ac:dyDescent="0.3">
      <c r="A280" s="1" t="s">
        <v>62</v>
      </c>
      <c r="B280" s="1" t="s">
        <v>578</v>
      </c>
      <c r="C280" s="1"/>
      <c r="D280">
        <v>4</v>
      </c>
      <c r="E280">
        <v>3.3129037601457703E-2</v>
      </c>
      <c r="F280">
        <v>5.2564216503320903E-2</v>
      </c>
      <c r="G280" s="1" t="s">
        <v>579</v>
      </c>
      <c r="H280">
        <v>845</v>
      </c>
      <c r="I280">
        <v>14</v>
      </c>
      <c r="J280">
        <v>13528</v>
      </c>
      <c r="K280">
        <v>4.5741335587489402</v>
      </c>
      <c r="L280">
        <v>1</v>
      </c>
      <c r="M280">
        <v>0.51235693110714797</v>
      </c>
      <c r="N280">
        <v>62.311271522968902</v>
      </c>
    </row>
    <row r="281" spans="1:14" x14ac:dyDescent="0.3">
      <c r="A281" s="1" t="s">
        <v>62</v>
      </c>
      <c r="B281" s="1" t="s">
        <v>580</v>
      </c>
      <c r="C281" s="1"/>
      <c r="D281">
        <v>4</v>
      </c>
      <c r="E281">
        <v>3.3129037601457703E-2</v>
      </c>
      <c r="F281">
        <v>5.2564216503320903E-2</v>
      </c>
      <c r="G281" s="1" t="s">
        <v>581</v>
      </c>
      <c r="H281">
        <v>845</v>
      </c>
      <c r="I281">
        <v>14</v>
      </c>
      <c r="J281">
        <v>13528</v>
      </c>
      <c r="K281">
        <v>4.5741335587489402</v>
      </c>
      <c r="L281">
        <v>1</v>
      </c>
      <c r="M281">
        <v>0.51235693110714797</v>
      </c>
      <c r="N281">
        <v>62.311271522968902</v>
      </c>
    </row>
    <row r="282" spans="1:14" x14ac:dyDescent="0.3">
      <c r="A282" s="1" t="s">
        <v>62</v>
      </c>
      <c r="B282" s="1" t="s">
        <v>582</v>
      </c>
      <c r="C282" s="1"/>
      <c r="D282">
        <v>28</v>
      </c>
      <c r="E282">
        <v>0.23190326321020399</v>
      </c>
      <c r="F282">
        <v>5.3368389069142201E-2</v>
      </c>
      <c r="G282" s="1" t="s">
        <v>583</v>
      </c>
      <c r="H282">
        <v>845</v>
      </c>
      <c r="I282">
        <v>313</v>
      </c>
      <c r="J282">
        <v>13528</v>
      </c>
      <c r="K282">
        <v>1.4321568330907199</v>
      </c>
      <c r="L282">
        <v>1</v>
      </c>
      <c r="M282">
        <v>0.51632797065578395</v>
      </c>
      <c r="N282">
        <v>62.885215690215198</v>
      </c>
    </row>
    <row r="283" spans="1:14" x14ac:dyDescent="0.3">
      <c r="A283" s="1" t="s">
        <v>62</v>
      </c>
      <c r="B283" s="1" t="s">
        <v>584</v>
      </c>
      <c r="C283" s="1"/>
      <c r="D283">
        <v>51</v>
      </c>
      <c r="E283">
        <v>0.42239522941858498</v>
      </c>
      <c r="F283">
        <v>5.5595490018090298E-2</v>
      </c>
      <c r="G283" s="1" t="s">
        <v>585</v>
      </c>
      <c r="H283">
        <v>845</v>
      </c>
      <c r="I283">
        <v>639</v>
      </c>
      <c r="J283">
        <v>13528</v>
      </c>
      <c r="K283">
        <v>1.27775092368809</v>
      </c>
      <c r="L283">
        <v>1</v>
      </c>
      <c r="M283">
        <v>0.52966919698321901</v>
      </c>
      <c r="N283">
        <v>64.431926182544501</v>
      </c>
    </row>
    <row r="284" spans="1:14" x14ac:dyDescent="0.3">
      <c r="A284" s="1" t="s">
        <v>62</v>
      </c>
      <c r="B284" s="1" t="s">
        <v>586</v>
      </c>
      <c r="C284" s="1"/>
      <c r="D284">
        <v>15</v>
      </c>
      <c r="E284">
        <v>0.124233891005466</v>
      </c>
      <c r="F284">
        <v>5.6961665698097498E-2</v>
      </c>
      <c r="G284" s="1" t="s">
        <v>540</v>
      </c>
      <c r="H284">
        <v>845</v>
      </c>
      <c r="I284">
        <v>141</v>
      </c>
      <c r="J284">
        <v>13528</v>
      </c>
      <c r="K284">
        <v>1.7031348357043901</v>
      </c>
      <c r="L284">
        <v>1</v>
      </c>
      <c r="M284">
        <v>0.53704818554538003</v>
      </c>
      <c r="N284">
        <v>65.350379186631102</v>
      </c>
    </row>
    <row r="285" spans="1:14" x14ac:dyDescent="0.3">
      <c r="A285" s="1" t="s">
        <v>62</v>
      </c>
      <c r="B285" s="1" t="s">
        <v>587</v>
      </c>
      <c r="C285" s="1"/>
      <c r="D285">
        <v>16</v>
      </c>
      <c r="E285">
        <v>0.13251615040583101</v>
      </c>
      <c r="F285">
        <v>6.0070243957662403E-2</v>
      </c>
      <c r="G285" s="1" t="s">
        <v>588</v>
      </c>
      <c r="H285">
        <v>845</v>
      </c>
      <c r="I285">
        <v>155</v>
      </c>
      <c r="J285">
        <v>13528</v>
      </c>
      <c r="K285">
        <v>1.65259018896736</v>
      </c>
      <c r="L285">
        <v>1</v>
      </c>
      <c r="M285">
        <v>0.55516720860477198</v>
      </c>
      <c r="N285">
        <v>67.357425668692201</v>
      </c>
    </row>
    <row r="286" spans="1:14" x14ac:dyDescent="0.3">
      <c r="A286" s="1" t="s">
        <v>62</v>
      </c>
      <c r="B286" s="1" t="s">
        <v>589</v>
      </c>
      <c r="C286" s="1"/>
      <c r="D286">
        <v>16</v>
      </c>
      <c r="E286">
        <v>0.13251615040583101</v>
      </c>
      <c r="F286">
        <v>6.0070243957662403E-2</v>
      </c>
      <c r="G286" s="1" t="s">
        <v>588</v>
      </c>
      <c r="H286">
        <v>845</v>
      </c>
      <c r="I286">
        <v>155</v>
      </c>
      <c r="J286">
        <v>13528</v>
      </c>
      <c r="K286">
        <v>1.65259018896736</v>
      </c>
      <c r="L286">
        <v>1</v>
      </c>
      <c r="M286">
        <v>0.55516720860477198</v>
      </c>
      <c r="N286">
        <v>67.357425668692201</v>
      </c>
    </row>
    <row r="287" spans="1:14" x14ac:dyDescent="0.3">
      <c r="A287" s="1" t="s">
        <v>62</v>
      </c>
      <c r="B287" s="1" t="s">
        <v>590</v>
      </c>
      <c r="C287" s="1"/>
      <c r="D287">
        <v>13</v>
      </c>
      <c r="E287">
        <v>0.107669372204737</v>
      </c>
      <c r="F287">
        <v>6.0953282937510699E-2</v>
      </c>
      <c r="G287" s="1" t="s">
        <v>591</v>
      </c>
      <c r="H287">
        <v>845</v>
      </c>
      <c r="I287">
        <v>117</v>
      </c>
      <c r="J287">
        <v>13528</v>
      </c>
      <c r="K287">
        <v>1.7788297172912599</v>
      </c>
      <c r="L287">
        <v>1</v>
      </c>
      <c r="M287">
        <v>0.55908001397162599</v>
      </c>
      <c r="N287">
        <v>67.907209605863699</v>
      </c>
    </row>
    <row r="288" spans="1:14" x14ac:dyDescent="0.3">
      <c r="A288" s="1" t="s">
        <v>62</v>
      </c>
      <c r="B288" s="1" t="s">
        <v>592</v>
      </c>
      <c r="C288" s="1"/>
      <c r="D288">
        <v>47</v>
      </c>
      <c r="E288">
        <v>0.38926619181712802</v>
      </c>
      <c r="F288">
        <v>6.17747801952949E-2</v>
      </c>
      <c r="G288" s="1" t="s">
        <v>593</v>
      </c>
      <c r="H288">
        <v>845</v>
      </c>
      <c r="I288">
        <v>586</v>
      </c>
      <c r="J288">
        <v>13528</v>
      </c>
      <c r="K288">
        <v>1.28403578568976</v>
      </c>
      <c r="L288">
        <v>1</v>
      </c>
      <c r="M288">
        <v>0.56255919245776498</v>
      </c>
      <c r="N288">
        <v>68.410813139305205</v>
      </c>
    </row>
    <row r="289" spans="1:14" x14ac:dyDescent="0.3">
      <c r="A289" s="1" t="s">
        <v>62</v>
      </c>
      <c r="B289" s="1" t="s">
        <v>594</v>
      </c>
      <c r="C289" s="1"/>
      <c r="D289">
        <v>4</v>
      </c>
      <c r="E289">
        <v>3.3129037601457703E-2</v>
      </c>
      <c r="F289">
        <v>6.2754961921062793E-2</v>
      </c>
      <c r="G289" s="1" t="s">
        <v>595</v>
      </c>
      <c r="H289">
        <v>845</v>
      </c>
      <c r="I289">
        <v>15</v>
      </c>
      <c r="J289">
        <v>13528</v>
      </c>
      <c r="K289">
        <v>4.2691913214990098</v>
      </c>
      <c r="L289">
        <v>1</v>
      </c>
      <c r="M289">
        <v>0.56693429000915596</v>
      </c>
      <c r="N289">
        <v>69.001927898056294</v>
      </c>
    </row>
    <row r="290" spans="1:14" x14ac:dyDescent="0.3">
      <c r="A290" s="1" t="s">
        <v>62</v>
      </c>
      <c r="B290" s="1" t="s">
        <v>596</v>
      </c>
      <c r="C290" s="1"/>
      <c r="D290">
        <v>4</v>
      </c>
      <c r="E290">
        <v>3.3129037601457703E-2</v>
      </c>
      <c r="F290">
        <v>6.2754961921062793E-2</v>
      </c>
      <c r="G290" s="1" t="s">
        <v>597</v>
      </c>
      <c r="H290">
        <v>845</v>
      </c>
      <c r="I290">
        <v>15</v>
      </c>
      <c r="J290">
        <v>13528</v>
      </c>
      <c r="K290">
        <v>4.2691913214990098</v>
      </c>
      <c r="L290">
        <v>1</v>
      </c>
      <c r="M290">
        <v>0.56693429000915596</v>
      </c>
      <c r="N290">
        <v>69.001927898056294</v>
      </c>
    </row>
    <row r="291" spans="1:14" x14ac:dyDescent="0.3">
      <c r="A291" s="1" t="s">
        <v>62</v>
      </c>
      <c r="B291" s="1" t="s">
        <v>598</v>
      </c>
      <c r="C291" s="1"/>
      <c r="D291">
        <v>79</v>
      </c>
      <c r="E291">
        <v>0.65429849262878903</v>
      </c>
      <c r="F291">
        <v>6.2862189509746799E-2</v>
      </c>
      <c r="G291" s="1" t="s">
        <v>599</v>
      </c>
      <c r="H291">
        <v>845</v>
      </c>
      <c r="I291">
        <v>1054</v>
      </c>
      <c r="J291">
        <v>13528</v>
      </c>
      <c r="K291">
        <v>1.19995059676858</v>
      </c>
      <c r="L291">
        <v>1</v>
      </c>
      <c r="M291">
        <v>0.56606675606364198</v>
      </c>
      <c r="N291">
        <v>69.065955366775597</v>
      </c>
    </row>
    <row r="292" spans="1:14" x14ac:dyDescent="0.3">
      <c r="A292" s="1" t="s">
        <v>62</v>
      </c>
      <c r="B292" s="1" t="s">
        <v>600</v>
      </c>
      <c r="C292" s="1"/>
      <c r="D292">
        <v>13</v>
      </c>
      <c r="E292">
        <v>0.107669372204737</v>
      </c>
      <c r="F292">
        <v>6.4197475445974206E-2</v>
      </c>
      <c r="G292" s="1" t="s">
        <v>591</v>
      </c>
      <c r="H292">
        <v>845</v>
      </c>
      <c r="I292">
        <v>118</v>
      </c>
      <c r="J292">
        <v>13528</v>
      </c>
      <c r="K292">
        <v>1.7637548891786199</v>
      </c>
      <c r="L292">
        <v>1</v>
      </c>
      <c r="M292">
        <v>0.57244576087717403</v>
      </c>
      <c r="N292">
        <v>69.852885133937093</v>
      </c>
    </row>
    <row r="293" spans="1:14" x14ac:dyDescent="0.3">
      <c r="A293" s="1" t="s">
        <v>62</v>
      </c>
      <c r="B293" s="1" t="s">
        <v>601</v>
      </c>
      <c r="C293" s="1"/>
      <c r="D293">
        <v>6</v>
      </c>
      <c r="E293">
        <v>4.9693556402186499E-2</v>
      </c>
      <c r="F293">
        <v>6.4207140438683905E-2</v>
      </c>
      <c r="G293" s="1" t="s">
        <v>426</v>
      </c>
      <c r="H293">
        <v>845</v>
      </c>
      <c r="I293">
        <v>35</v>
      </c>
      <c r="J293">
        <v>13528</v>
      </c>
      <c r="K293">
        <v>2.7444801352493702</v>
      </c>
      <c r="L293">
        <v>1</v>
      </c>
      <c r="M293">
        <v>0.57100466621351897</v>
      </c>
      <c r="N293">
        <v>69.858511488697602</v>
      </c>
    </row>
    <row r="294" spans="1:14" x14ac:dyDescent="0.3">
      <c r="A294" s="1" t="s">
        <v>62</v>
      </c>
      <c r="B294" s="1" t="s">
        <v>602</v>
      </c>
      <c r="C294" s="1"/>
      <c r="D294">
        <v>9</v>
      </c>
      <c r="E294">
        <v>7.4540334603279801E-2</v>
      </c>
      <c r="F294">
        <v>6.4534191812871594E-2</v>
      </c>
      <c r="G294" s="1" t="s">
        <v>603</v>
      </c>
      <c r="H294">
        <v>845</v>
      </c>
      <c r="I294">
        <v>69</v>
      </c>
      <c r="J294">
        <v>13528</v>
      </c>
      <c r="K294">
        <v>2.0881914072549499</v>
      </c>
      <c r="L294">
        <v>1</v>
      </c>
      <c r="M294">
        <v>0.57142106999980702</v>
      </c>
      <c r="N294">
        <v>70.048316714630403</v>
      </c>
    </row>
    <row r="295" spans="1:14" x14ac:dyDescent="0.3">
      <c r="A295" s="1" t="s">
        <v>62</v>
      </c>
      <c r="B295" s="1" t="s">
        <v>604</v>
      </c>
      <c r="C295" s="1"/>
      <c r="D295">
        <v>31</v>
      </c>
      <c r="E295">
        <v>0.25675004141129698</v>
      </c>
      <c r="F295">
        <v>6.4607736185295403E-2</v>
      </c>
      <c r="G295" s="1" t="s">
        <v>605</v>
      </c>
      <c r="H295">
        <v>845</v>
      </c>
      <c r="I295">
        <v>361</v>
      </c>
      <c r="J295">
        <v>13528</v>
      </c>
      <c r="K295">
        <v>1.37477421364061</v>
      </c>
      <c r="L295">
        <v>1</v>
      </c>
      <c r="M295">
        <v>0.57036383034840699</v>
      </c>
      <c r="N295">
        <v>70.090842629752402</v>
      </c>
    </row>
    <row r="296" spans="1:14" x14ac:dyDescent="0.3">
      <c r="A296" s="1" t="s">
        <v>62</v>
      </c>
      <c r="B296" s="1" t="s">
        <v>606</v>
      </c>
      <c r="C296" s="1"/>
      <c r="D296">
        <v>7</v>
      </c>
      <c r="E296">
        <v>5.7975815802550901E-2</v>
      </c>
      <c r="F296">
        <v>6.4717572344312399E-2</v>
      </c>
      <c r="G296" s="1" t="s">
        <v>607</v>
      </c>
      <c r="H296">
        <v>845</v>
      </c>
      <c r="I296">
        <v>46</v>
      </c>
      <c r="J296">
        <v>13528</v>
      </c>
      <c r="K296">
        <v>2.4362233084641098</v>
      </c>
      <c r="L296">
        <v>1</v>
      </c>
      <c r="M296">
        <v>0.56952311792137</v>
      </c>
      <c r="N296">
        <v>70.154247530127506</v>
      </c>
    </row>
    <row r="297" spans="1:14" x14ac:dyDescent="0.3">
      <c r="A297" s="1" t="s">
        <v>62</v>
      </c>
      <c r="B297" s="1" t="s">
        <v>608</v>
      </c>
      <c r="C297" s="1"/>
      <c r="D297">
        <v>26</v>
      </c>
      <c r="E297">
        <v>0.21533874440947501</v>
      </c>
      <c r="F297">
        <v>6.57139321528038E-2</v>
      </c>
      <c r="G297" s="1" t="s">
        <v>609</v>
      </c>
      <c r="H297">
        <v>845</v>
      </c>
      <c r="I297">
        <v>292</v>
      </c>
      <c r="J297">
        <v>13528</v>
      </c>
      <c r="K297">
        <v>1.42550052687039</v>
      </c>
      <c r="L297">
        <v>1</v>
      </c>
      <c r="M297">
        <v>0.57378965240912305</v>
      </c>
      <c r="N297">
        <v>70.723642573251198</v>
      </c>
    </row>
    <row r="298" spans="1:14" x14ac:dyDescent="0.3">
      <c r="A298" s="1" t="s">
        <v>62</v>
      </c>
      <c r="B298" s="1" t="s">
        <v>610</v>
      </c>
      <c r="C298" s="1"/>
      <c r="D298">
        <v>3</v>
      </c>
      <c r="E298">
        <v>2.4846778201093302E-2</v>
      </c>
      <c r="F298">
        <v>6.6210938625684806E-2</v>
      </c>
      <c r="G298" s="1" t="s">
        <v>611</v>
      </c>
      <c r="H298">
        <v>845</v>
      </c>
      <c r="I298">
        <v>7</v>
      </c>
      <c r="J298">
        <v>13528</v>
      </c>
      <c r="K298">
        <v>6.8612003381234103</v>
      </c>
      <c r="L298">
        <v>1</v>
      </c>
      <c r="M298">
        <v>0.57515575262441898</v>
      </c>
      <c r="N298">
        <v>71.003818383577595</v>
      </c>
    </row>
    <row r="299" spans="1:14" x14ac:dyDescent="0.3">
      <c r="A299" s="1" t="s">
        <v>62</v>
      </c>
      <c r="B299" s="1" t="s">
        <v>612</v>
      </c>
      <c r="C299" s="1"/>
      <c r="D299">
        <v>3</v>
      </c>
      <c r="E299">
        <v>2.4846778201093302E-2</v>
      </c>
      <c r="F299">
        <v>6.6210938625684806E-2</v>
      </c>
      <c r="G299" s="1" t="s">
        <v>611</v>
      </c>
      <c r="H299">
        <v>845</v>
      </c>
      <c r="I299">
        <v>7</v>
      </c>
      <c r="J299">
        <v>13528</v>
      </c>
      <c r="K299">
        <v>6.8612003381234103</v>
      </c>
      <c r="L299">
        <v>1</v>
      </c>
      <c r="M299">
        <v>0.57515575262441898</v>
      </c>
      <c r="N299">
        <v>71.003818383577595</v>
      </c>
    </row>
    <row r="300" spans="1:14" x14ac:dyDescent="0.3">
      <c r="A300" s="1" t="s">
        <v>62</v>
      </c>
      <c r="B300" s="1" t="s">
        <v>613</v>
      </c>
      <c r="C300" s="1"/>
      <c r="D300">
        <v>3</v>
      </c>
      <c r="E300">
        <v>2.4846778201093302E-2</v>
      </c>
      <c r="F300">
        <v>6.6210938625684806E-2</v>
      </c>
      <c r="G300" s="1" t="s">
        <v>417</v>
      </c>
      <c r="H300">
        <v>845</v>
      </c>
      <c r="I300">
        <v>7</v>
      </c>
      <c r="J300">
        <v>13528</v>
      </c>
      <c r="K300">
        <v>6.8612003381234103</v>
      </c>
      <c r="L300">
        <v>1</v>
      </c>
      <c r="M300">
        <v>0.57515575262441898</v>
      </c>
      <c r="N300">
        <v>71.003818383577595</v>
      </c>
    </row>
    <row r="301" spans="1:14" x14ac:dyDescent="0.3">
      <c r="A301" s="1" t="s">
        <v>62</v>
      </c>
      <c r="B301" s="1" t="s">
        <v>614</v>
      </c>
      <c r="C301" s="1"/>
      <c r="D301">
        <v>3</v>
      </c>
      <c r="E301">
        <v>2.4846778201093302E-2</v>
      </c>
      <c r="F301">
        <v>6.6210938625684806E-2</v>
      </c>
      <c r="G301" s="1" t="s">
        <v>615</v>
      </c>
      <c r="H301">
        <v>845</v>
      </c>
      <c r="I301">
        <v>7</v>
      </c>
      <c r="J301">
        <v>13528</v>
      </c>
      <c r="K301">
        <v>6.8612003381234103</v>
      </c>
      <c r="L301">
        <v>1</v>
      </c>
      <c r="M301">
        <v>0.57515575262441898</v>
      </c>
      <c r="N301">
        <v>71.003818383577595</v>
      </c>
    </row>
    <row r="302" spans="1:14" x14ac:dyDescent="0.3">
      <c r="A302" s="1" t="s">
        <v>62</v>
      </c>
      <c r="B302" s="1" t="s">
        <v>616</v>
      </c>
      <c r="C302" s="1"/>
      <c r="D302">
        <v>3</v>
      </c>
      <c r="E302">
        <v>2.4846778201093302E-2</v>
      </c>
      <c r="F302">
        <v>6.6210938625684806E-2</v>
      </c>
      <c r="G302" s="1" t="s">
        <v>617</v>
      </c>
      <c r="H302">
        <v>845</v>
      </c>
      <c r="I302">
        <v>7</v>
      </c>
      <c r="J302">
        <v>13528</v>
      </c>
      <c r="K302">
        <v>6.8612003381234103</v>
      </c>
      <c r="L302">
        <v>1</v>
      </c>
      <c r="M302">
        <v>0.57515575262441898</v>
      </c>
      <c r="N302">
        <v>71.003818383577595</v>
      </c>
    </row>
    <row r="303" spans="1:14" x14ac:dyDescent="0.3">
      <c r="A303" s="1" t="s">
        <v>62</v>
      </c>
      <c r="B303" s="1" t="s">
        <v>618</v>
      </c>
      <c r="C303" s="1"/>
      <c r="D303">
        <v>3</v>
      </c>
      <c r="E303">
        <v>2.4846778201093302E-2</v>
      </c>
      <c r="F303">
        <v>6.6210938625684806E-2</v>
      </c>
      <c r="G303" s="1" t="s">
        <v>619</v>
      </c>
      <c r="H303">
        <v>845</v>
      </c>
      <c r="I303">
        <v>7</v>
      </c>
      <c r="J303">
        <v>13528</v>
      </c>
      <c r="K303">
        <v>6.8612003381234103</v>
      </c>
      <c r="L303">
        <v>1</v>
      </c>
      <c r="M303">
        <v>0.57515575262441898</v>
      </c>
      <c r="N303">
        <v>71.003818383577595</v>
      </c>
    </row>
    <row r="304" spans="1:14" x14ac:dyDescent="0.3">
      <c r="A304" s="1" t="s">
        <v>62</v>
      </c>
      <c r="B304" s="1" t="s">
        <v>620</v>
      </c>
      <c r="C304" s="1"/>
      <c r="D304">
        <v>5</v>
      </c>
      <c r="E304">
        <v>4.1411297001822098E-2</v>
      </c>
      <c r="F304">
        <v>6.69354922420103E-2</v>
      </c>
      <c r="G304" s="1" t="s">
        <v>621</v>
      </c>
      <c r="H304">
        <v>845</v>
      </c>
      <c r="I304">
        <v>25</v>
      </c>
      <c r="J304">
        <v>13528</v>
      </c>
      <c r="K304">
        <v>3.20189349112426</v>
      </c>
      <c r="L304">
        <v>1</v>
      </c>
      <c r="M304">
        <v>0.57779130916907295</v>
      </c>
      <c r="N304">
        <v>71.407734209021498</v>
      </c>
    </row>
    <row r="305" spans="1:14" x14ac:dyDescent="0.3">
      <c r="A305" s="1" t="s">
        <v>62</v>
      </c>
      <c r="B305" s="1" t="s">
        <v>622</v>
      </c>
      <c r="C305" s="1"/>
      <c r="D305">
        <v>10</v>
      </c>
      <c r="E305">
        <v>8.2822594003644195E-2</v>
      </c>
      <c r="F305">
        <v>6.8849852086998301E-2</v>
      </c>
      <c r="G305" s="1" t="s">
        <v>623</v>
      </c>
      <c r="H305">
        <v>845</v>
      </c>
      <c r="I305">
        <v>82</v>
      </c>
      <c r="J305">
        <v>13528</v>
      </c>
      <c r="K305">
        <v>1.9523740799538201</v>
      </c>
      <c r="L305">
        <v>1</v>
      </c>
      <c r="M305">
        <v>0.586982544427191</v>
      </c>
      <c r="N305">
        <v>72.449509407886893</v>
      </c>
    </row>
    <row r="306" spans="1:14" x14ac:dyDescent="0.3">
      <c r="A306" s="1" t="s">
        <v>62</v>
      </c>
      <c r="B306" s="1" t="s">
        <v>624</v>
      </c>
      <c r="C306" s="1"/>
      <c r="D306">
        <v>12</v>
      </c>
      <c r="E306">
        <v>9.9387112804372998E-2</v>
      </c>
      <c r="F306">
        <v>6.9796045351767699E-2</v>
      </c>
      <c r="G306" s="1" t="s">
        <v>625</v>
      </c>
      <c r="H306">
        <v>845</v>
      </c>
      <c r="I306">
        <v>107</v>
      </c>
      <c r="J306">
        <v>13528</v>
      </c>
      <c r="K306">
        <v>1.79545429408837</v>
      </c>
      <c r="L306">
        <v>1</v>
      </c>
      <c r="M306">
        <v>0.59069509378428997</v>
      </c>
      <c r="N306">
        <v>72.951076436707297</v>
      </c>
    </row>
    <row r="307" spans="1:14" x14ac:dyDescent="0.3">
      <c r="A307" s="1" t="s">
        <v>62</v>
      </c>
      <c r="B307" s="1" t="s">
        <v>626</v>
      </c>
      <c r="C307" s="1"/>
      <c r="D307">
        <v>4</v>
      </c>
      <c r="E307">
        <v>3.3129037601457703E-2</v>
      </c>
      <c r="F307">
        <v>7.3781704768726905E-2</v>
      </c>
      <c r="G307" s="1" t="s">
        <v>627</v>
      </c>
      <c r="H307">
        <v>845</v>
      </c>
      <c r="I307">
        <v>16</v>
      </c>
      <c r="J307">
        <v>13528</v>
      </c>
      <c r="K307">
        <v>4.0023668639053298</v>
      </c>
      <c r="L307">
        <v>1</v>
      </c>
      <c r="M307">
        <v>0.61036898234731995</v>
      </c>
      <c r="N307">
        <v>74.970674445154103</v>
      </c>
    </row>
    <row r="308" spans="1:14" x14ac:dyDescent="0.3">
      <c r="A308" s="1" t="s">
        <v>62</v>
      </c>
      <c r="B308" s="1" t="s">
        <v>628</v>
      </c>
      <c r="C308" s="1"/>
      <c r="D308">
        <v>4</v>
      </c>
      <c r="E308">
        <v>3.3129037601457703E-2</v>
      </c>
      <c r="F308">
        <v>7.3781704768726905E-2</v>
      </c>
      <c r="G308" s="1" t="s">
        <v>629</v>
      </c>
      <c r="H308">
        <v>845</v>
      </c>
      <c r="I308">
        <v>16</v>
      </c>
      <c r="J308">
        <v>13528</v>
      </c>
      <c r="K308">
        <v>4.0023668639053298</v>
      </c>
      <c r="L308">
        <v>1</v>
      </c>
      <c r="M308">
        <v>0.61036898234731995</v>
      </c>
      <c r="N308">
        <v>74.970674445154103</v>
      </c>
    </row>
    <row r="309" spans="1:14" x14ac:dyDescent="0.3">
      <c r="A309" s="1" t="s">
        <v>62</v>
      </c>
      <c r="B309" s="1" t="s">
        <v>630</v>
      </c>
      <c r="C309" s="1"/>
      <c r="D309">
        <v>26</v>
      </c>
      <c r="E309">
        <v>0.21533874440947501</v>
      </c>
      <c r="F309">
        <v>7.4297799616012294E-2</v>
      </c>
      <c r="G309" s="1" t="s">
        <v>609</v>
      </c>
      <c r="H309">
        <v>845</v>
      </c>
      <c r="I309">
        <v>296</v>
      </c>
      <c r="J309">
        <v>13528</v>
      </c>
      <c r="K309">
        <v>1.40623700623701</v>
      </c>
      <c r="L309">
        <v>1</v>
      </c>
      <c r="M309">
        <v>0.61157559632261005</v>
      </c>
      <c r="N309">
        <v>75.221518188477901</v>
      </c>
    </row>
    <row r="310" spans="1:14" x14ac:dyDescent="0.3">
      <c r="A310" s="1" t="s">
        <v>62</v>
      </c>
      <c r="B310" s="1" t="s">
        <v>631</v>
      </c>
      <c r="C310" s="1"/>
      <c r="D310">
        <v>5</v>
      </c>
      <c r="E310">
        <v>4.1411297001822098E-2</v>
      </c>
      <c r="F310">
        <v>7.5370703600855404E-2</v>
      </c>
      <c r="G310" s="1" t="s">
        <v>521</v>
      </c>
      <c r="H310">
        <v>845</v>
      </c>
      <c r="I310">
        <v>26</v>
      </c>
      <c r="J310">
        <v>13528</v>
      </c>
      <c r="K310">
        <v>3.07874374146563</v>
      </c>
      <c r="L310">
        <v>1</v>
      </c>
      <c r="M310">
        <v>0.61560429242090098</v>
      </c>
      <c r="N310">
        <v>75.735414404850104</v>
      </c>
    </row>
    <row r="311" spans="1:14" x14ac:dyDescent="0.3">
      <c r="A311" s="1" t="s">
        <v>62</v>
      </c>
      <c r="B311" s="1" t="s">
        <v>632</v>
      </c>
      <c r="C311" s="1"/>
      <c r="D311">
        <v>5</v>
      </c>
      <c r="E311">
        <v>4.1411297001822098E-2</v>
      </c>
      <c r="F311">
        <v>7.5370703600855404E-2</v>
      </c>
      <c r="G311" s="1" t="s">
        <v>633</v>
      </c>
      <c r="H311">
        <v>845</v>
      </c>
      <c r="I311">
        <v>26</v>
      </c>
      <c r="J311">
        <v>13528</v>
      </c>
      <c r="K311">
        <v>3.07874374146563</v>
      </c>
      <c r="L311">
        <v>1</v>
      </c>
      <c r="M311">
        <v>0.61560429242090098</v>
      </c>
      <c r="N311">
        <v>75.735414404850104</v>
      </c>
    </row>
    <row r="312" spans="1:14" x14ac:dyDescent="0.3">
      <c r="A312" s="1" t="s">
        <v>62</v>
      </c>
      <c r="B312" s="1" t="s">
        <v>634</v>
      </c>
      <c r="C312" s="1"/>
      <c r="D312">
        <v>7</v>
      </c>
      <c r="E312">
        <v>5.7975815802550901E-2</v>
      </c>
      <c r="F312">
        <v>7.6496008878547794E-2</v>
      </c>
      <c r="G312" s="1" t="s">
        <v>635</v>
      </c>
      <c r="H312">
        <v>845</v>
      </c>
      <c r="I312">
        <v>48</v>
      </c>
      <c r="J312">
        <v>13528</v>
      </c>
      <c r="K312">
        <v>2.3347140039447698</v>
      </c>
      <c r="L312">
        <v>1</v>
      </c>
      <c r="M312">
        <v>0.61982856161138</v>
      </c>
      <c r="N312">
        <v>76.263582580425506</v>
      </c>
    </row>
    <row r="313" spans="1:14" x14ac:dyDescent="0.3">
      <c r="A313" s="1" t="s">
        <v>62</v>
      </c>
      <c r="B313" s="1" t="s">
        <v>636</v>
      </c>
      <c r="C313" s="1"/>
      <c r="D313">
        <v>6</v>
      </c>
      <c r="E313">
        <v>4.9693556402186499E-2</v>
      </c>
      <c r="F313">
        <v>7.79862200975633E-2</v>
      </c>
      <c r="G313" s="1" t="s">
        <v>575</v>
      </c>
      <c r="H313">
        <v>845</v>
      </c>
      <c r="I313">
        <v>37</v>
      </c>
      <c r="J313">
        <v>13528</v>
      </c>
      <c r="K313">
        <v>2.5961298576683198</v>
      </c>
      <c r="L313">
        <v>1</v>
      </c>
      <c r="M313">
        <v>0.62577754735562896</v>
      </c>
      <c r="N313">
        <v>76.946322222605602</v>
      </c>
    </row>
    <row r="314" spans="1:14" x14ac:dyDescent="0.3">
      <c r="A314" s="1" t="s">
        <v>62</v>
      </c>
      <c r="B314" s="1" t="s">
        <v>637</v>
      </c>
      <c r="C314" s="1"/>
      <c r="D314">
        <v>8</v>
      </c>
      <c r="E314">
        <v>6.6258075202915406E-2</v>
      </c>
      <c r="F314">
        <v>7.8623937656426904E-2</v>
      </c>
      <c r="G314" s="1" t="s">
        <v>638</v>
      </c>
      <c r="H314">
        <v>845</v>
      </c>
      <c r="I314">
        <v>60</v>
      </c>
      <c r="J314">
        <v>13528</v>
      </c>
      <c r="K314">
        <v>2.1345956607495098</v>
      </c>
      <c r="L314">
        <v>1</v>
      </c>
      <c r="M314">
        <v>0.62746469792012405</v>
      </c>
      <c r="N314">
        <v>77.232787109076398</v>
      </c>
    </row>
    <row r="315" spans="1:14" x14ac:dyDescent="0.3">
      <c r="A315" s="1" t="s">
        <v>62</v>
      </c>
      <c r="B315" s="1" t="s">
        <v>639</v>
      </c>
      <c r="C315" s="1"/>
      <c r="D315">
        <v>31</v>
      </c>
      <c r="E315">
        <v>0.25675004141129698</v>
      </c>
      <c r="F315">
        <v>7.8663416050694601E-2</v>
      </c>
      <c r="G315" s="1" t="s">
        <v>640</v>
      </c>
      <c r="H315">
        <v>845</v>
      </c>
      <c r="I315">
        <v>368</v>
      </c>
      <c r="J315">
        <v>13528</v>
      </c>
      <c r="K315">
        <v>1.34862361718549</v>
      </c>
      <c r="L315">
        <v>1</v>
      </c>
      <c r="M315">
        <v>0.62622861105772498</v>
      </c>
      <c r="N315">
        <v>77.250409949840105</v>
      </c>
    </row>
    <row r="316" spans="1:14" x14ac:dyDescent="0.3">
      <c r="A316" s="1" t="s">
        <v>62</v>
      </c>
      <c r="B316" s="1" t="s">
        <v>641</v>
      </c>
      <c r="C316" s="1"/>
      <c r="D316">
        <v>5</v>
      </c>
      <c r="E316">
        <v>4.1411297001822098E-2</v>
      </c>
      <c r="F316">
        <v>8.4312930526614496E-2</v>
      </c>
      <c r="G316" s="1" t="s">
        <v>642</v>
      </c>
      <c r="H316">
        <v>845</v>
      </c>
      <c r="I316">
        <v>27</v>
      </c>
      <c r="J316">
        <v>13528</v>
      </c>
      <c r="K316">
        <v>2.9647161954854302</v>
      </c>
      <c r="L316">
        <v>1</v>
      </c>
      <c r="M316">
        <v>0.65142661004077096</v>
      </c>
      <c r="N316">
        <v>79.643671363584701</v>
      </c>
    </row>
    <row r="317" spans="1:14" x14ac:dyDescent="0.3">
      <c r="A317" s="1" t="s">
        <v>62</v>
      </c>
      <c r="B317" s="1" t="s">
        <v>643</v>
      </c>
      <c r="C317" s="1"/>
      <c r="D317">
        <v>5</v>
      </c>
      <c r="E317">
        <v>4.1411297001822098E-2</v>
      </c>
      <c r="F317">
        <v>8.4312930526614496E-2</v>
      </c>
      <c r="G317" s="1" t="s">
        <v>644</v>
      </c>
      <c r="H317">
        <v>845</v>
      </c>
      <c r="I317">
        <v>27</v>
      </c>
      <c r="J317">
        <v>13528</v>
      </c>
      <c r="K317">
        <v>2.9647161954854302</v>
      </c>
      <c r="L317">
        <v>1</v>
      </c>
      <c r="M317">
        <v>0.65142661004077096</v>
      </c>
      <c r="N317">
        <v>79.643671363584701</v>
      </c>
    </row>
    <row r="318" spans="1:14" x14ac:dyDescent="0.3">
      <c r="A318" s="1" t="s">
        <v>62</v>
      </c>
      <c r="B318" s="1" t="s">
        <v>645</v>
      </c>
      <c r="C318" s="1"/>
      <c r="D318">
        <v>3</v>
      </c>
      <c r="E318">
        <v>2.4846778201093302E-2</v>
      </c>
      <c r="F318">
        <v>8.4717345145240694E-2</v>
      </c>
      <c r="G318" s="1" t="s">
        <v>646</v>
      </c>
      <c r="H318">
        <v>845</v>
      </c>
      <c r="I318">
        <v>8</v>
      </c>
      <c r="J318">
        <v>13528</v>
      </c>
      <c r="K318">
        <v>6.0035502958579903</v>
      </c>
      <c r="L318">
        <v>1</v>
      </c>
      <c r="M318">
        <v>0.65184876350117504</v>
      </c>
      <c r="N318">
        <v>79.805533431119102</v>
      </c>
    </row>
    <row r="319" spans="1:14" x14ac:dyDescent="0.3">
      <c r="A319" s="1" t="s">
        <v>62</v>
      </c>
      <c r="B319" s="1" t="s">
        <v>647</v>
      </c>
      <c r="C319" s="1"/>
      <c r="D319">
        <v>3</v>
      </c>
      <c r="E319">
        <v>2.4846778201093302E-2</v>
      </c>
      <c r="F319">
        <v>8.4717345145240694E-2</v>
      </c>
      <c r="G319" s="1" t="s">
        <v>648</v>
      </c>
      <c r="H319">
        <v>845</v>
      </c>
      <c r="I319">
        <v>8</v>
      </c>
      <c r="J319">
        <v>13528</v>
      </c>
      <c r="K319">
        <v>6.0035502958579903</v>
      </c>
      <c r="L319">
        <v>1</v>
      </c>
      <c r="M319">
        <v>0.65184876350117504</v>
      </c>
      <c r="N319">
        <v>79.805533431119102</v>
      </c>
    </row>
    <row r="320" spans="1:14" x14ac:dyDescent="0.3">
      <c r="A320" s="1" t="s">
        <v>62</v>
      </c>
      <c r="B320" s="1" t="s">
        <v>649</v>
      </c>
      <c r="C320" s="1"/>
      <c r="D320">
        <v>3</v>
      </c>
      <c r="E320">
        <v>2.4846778201093302E-2</v>
      </c>
      <c r="F320">
        <v>8.4717345145240694E-2</v>
      </c>
      <c r="G320" s="1" t="s">
        <v>648</v>
      </c>
      <c r="H320">
        <v>845</v>
      </c>
      <c r="I320">
        <v>8</v>
      </c>
      <c r="J320">
        <v>13528</v>
      </c>
      <c r="K320">
        <v>6.0035502958579903</v>
      </c>
      <c r="L320">
        <v>1</v>
      </c>
      <c r="M320">
        <v>0.65184876350117504</v>
      </c>
      <c r="N320">
        <v>79.805533431119102</v>
      </c>
    </row>
    <row r="321" spans="1:14" x14ac:dyDescent="0.3">
      <c r="A321" s="1" t="s">
        <v>62</v>
      </c>
      <c r="B321" s="1" t="s">
        <v>650</v>
      </c>
      <c r="C321" s="1"/>
      <c r="D321">
        <v>3</v>
      </c>
      <c r="E321">
        <v>2.4846778201093302E-2</v>
      </c>
      <c r="F321">
        <v>8.4717345145240694E-2</v>
      </c>
      <c r="G321" s="1" t="s">
        <v>648</v>
      </c>
      <c r="H321">
        <v>845</v>
      </c>
      <c r="I321">
        <v>8</v>
      </c>
      <c r="J321">
        <v>13528</v>
      </c>
      <c r="K321">
        <v>6.0035502958579903</v>
      </c>
      <c r="L321">
        <v>1</v>
      </c>
      <c r="M321">
        <v>0.65184876350117504</v>
      </c>
      <c r="N321">
        <v>79.805533431119102</v>
      </c>
    </row>
    <row r="322" spans="1:14" x14ac:dyDescent="0.3">
      <c r="A322" s="1" t="s">
        <v>62</v>
      </c>
      <c r="B322" s="1" t="s">
        <v>651</v>
      </c>
      <c r="C322" s="1"/>
      <c r="D322">
        <v>3</v>
      </c>
      <c r="E322">
        <v>2.4846778201093302E-2</v>
      </c>
      <c r="F322">
        <v>8.4717345145240694E-2</v>
      </c>
      <c r="G322" s="1" t="s">
        <v>652</v>
      </c>
      <c r="H322">
        <v>845</v>
      </c>
      <c r="I322">
        <v>8</v>
      </c>
      <c r="J322">
        <v>13528</v>
      </c>
      <c r="K322">
        <v>6.0035502958579903</v>
      </c>
      <c r="L322">
        <v>1</v>
      </c>
      <c r="M322">
        <v>0.65184876350117504</v>
      </c>
      <c r="N322">
        <v>79.805533431119102</v>
      </c>
    </row>
    <row r="323" spans="1:14" x14ac:dyDescent="0.3">
      <c r="A323" s="1" t="s">
        <v>62</v>
      </c>
      <c r="B323" s="1" t="s">
        <v>653</v>
      </c>
      <c r="C323" s="1"/>
      <c r="D323">
        <v>3</v>
      </c>
      <c r="E323">
        <v>2.4846778201093302E-2</v>
      </c>
      <c r="F323">
        <v>8.4717345145240694E-2</v>
      </c>
      <c r="G323" s="1" t="s">
        <v>648</v>
      </c>
      <c r="H323">
        <v>845</v>
      </c>
      <c r="I323">
        <v>8</v>
      </c>
      <c r="J323">
        <v>13528</v>
      </c>
      <c r="K323">
        <v>6.0035502958579903</v>
      </c>
      <c r="L323">
        <v>1</v>
      </c>
      <c r="M323">
        <v>0.65184876350117504</v>
      </c>
      <c r="N323">
        <v>79.805533431119102</v>
      </c>
    </row>
    <row r="324" spans="1:14" x14ac:dyDescent="0.3">
      <c r="A324" s="1" t="s">
        <v>62</v>
      </c>
      <c r="B324" s="1" t="s">
        <v>654</v>
      </c>
      <c r="C324" s="1"/>
      <c r="D324">
        <v>3</v>
      </c>
      <c r="E324">
        <v>2.4846778201093302E-2</v>
      </c>
      <c r="F324">
        <v>8.4717345145240694E-2</v>
      </c>
      <c r="G324" s="1" t="s">
        <v>655</v>
      </c>
      <c r="H324">
        <v>845</v>
      </c>
      <c r="I324">
        <v>8</v>
      </c>
      <c r="J324">
        <v>13528</v>
      </c>
      <c r="K324">
        <v>6.0035502958579903</v>
      </c>
      <c r="L324">
        <v>1</v>
      </c>
      <c r="M324">
        <v>0.65184876350117504</v>
      </c>
      <c r="N324">
        <v>79.805533431119102</v>
      </c>
    </row>
    <row r="325" spans="1:14" x14ac:dyDescent="0.3">
      <c r="A325" s="1" t="s">
        <v>62</v>
      </c>
      <c r="B325" s="1" t="s">
        <v>656</v>
      </c>
      <c r="C325" s="1"/>
      <c r="D325">
        <v>3</v>
      </c>
      <c r="E325">
        <v>2.4846778201093302E-2</v>
      </c>
      <c r="F325">
        <v>8.4717345145240694E-2</v>
      </c>
      <c r="G325" s="1" t="s">
        <v>657</v>
      </c>
      <c r="H325">
        <v>845</v>
      </c>
      <c r="I325">
        <v>8</v>
      </c>
      <c r="J325">
        <v>13528</v>
      </c>
      <c r="K325">
        <v>6.0035502958579903</v>
      </c>
      <c r="L325">
        <v>1</v>
      </c>
      <c r="M325">
        <v>0.65184876350117504</v>
      </c>
      <c r="N325">
        <v>79.805533431119102</v>
      </c>
    </row>
    <row r="326" spans="1:14" x14ac:dyDescent="0.3">
      <c r="A326" s="1" t="s">
        <v>62</v>
      </c>
      <c r="B326" s="1" t="s">
        <v>658</v>
      </c>
      <c r="C326" s="1"/>
      <c r="D326">
        <v>3</v>
      </c>
      <c r="E326">
        <v>2.4846778201093302E-2</v>
      </c>
      <c r="F326">
        <v>8.4717345145240694E-2</v>
      </c>
      <c r="G326" s="1" t="s">
        <v>659</v>
      </c>
      <c r="H326">
        <v>845</v>
      </c>
      <c r="I326">
        <v>8</v>
      </c>
      <c r="J326">
        <v>13528</v>
      </c>
      <c r="K326">
        <v>6.0035502958579903</v>
      </c>
      <c r="L326">
        <v>1</v>
      </c>
      <c r="M326">
        <v>0.65184876350117504</v>
      </c>
      <c r="N326">
        <v>79.805533431119102</v>
      </c>
    </row>
    <row r="327" spans="1:14" x14ac:dyDescent="0.3">
      <c r="A327" s="1" t="s">
        <v>62</v>
      </c>
      <c r="B327" s="1" t="s">
        <v>660</v>
      </c>
      <c r="C327" s="1"/>
      <c r="D327">
        <v>4</v>
      </c>
      <c r="E327">
        <v>3.3129037601457703E-2</v>
      </c>
      <c r="F327">
        <v>8.5599336386059099E-2</v>
      </c>
      <c r="G327" s="1" t="s">
        <v>661</v>
      </c>
      <c r="H327">
        <v>845</v>
      </c>
      <c r="I327">
        <v>17</v>
      </c>
      <c r="J327">
        <v>13528</v>
      </c>
      <c r="K327">
        <v>3.76693351896972</v>
      </c>
      <c r="L327">
        <v>1</v>
      </c>
      <c r="M327">
        <v>0.65441716537260797</v>
      </c>
      <c r="N327">
        <v>80.1543324381948</v>
      </c>
    </row>
    <row r="328" spans="1:14" x14ac:dyDescent="0.3">
      <c r="A328" s="1" t="s">
        <v>62</v>
      </c>
      <c r="B328" s="1" t="s">
        <v>662</v>
      </c>
      <c r="C328" s="1"/>
      <c r="D328">
        <v>14</v>
      </c>
      <c r="E328">
        <v>0.115951631605102</v>
      </c>
      <c r="F328">
        <v>8.5885417949960893E-2</v>
      </c>
      <c r="G328" s="1" t="s">
        <v>663</v>
      </c>
      <c r="H328">
        <v>845</v>
      </c>
      <c r="I328">
        <v>137</v>
      </c>
      <c r="J328">
        <v>13528</v>
      </c>
      <c r="K328">
        <v>1.6360039735671399</v>
      </c>
      <c r="L328">
        <v>1</v>
      </c>
      <c r="M328">
        <v>0.65429472465027305</v>
      </c>
      <c r="N328">
        <v>80.266240650571703</v>
      </c>
    </row>
    <row r="329" spans="1:14" x14ac:dyDescent="0.3">
      <c r="A329" s="1" t="s">
        <v>62</v>
      </c>
      <c r="B329" s="1" t="s">
        <v>664</v>
      </c>
      <c r="C329" s="1"/>
      <c r="D329">
        <v>10</v>
      </c>
      <c r="E329">
        <v>8.2822594003644195E-2</v>
      </c>
      <c r="F329">
        <v>8.7128827531335704E-2</v>
      </c>
      <c r="G329" s="1" t="s">
        <v>665</v>
      </c>
      <c r="H329">
        <v>845</v>
      </c>
      <c r="I329">
        <v>86</v>
      </c>
      <c r="J329">
        <v>13528</v>
      </c>
      <c r="K329">
        <v>1.8615659832117799</v>
      </c>
      <c r="L329">
        <v>1</v>
      </c>
      <c r="M329">
        <v>0.65841848153414795</v>
      </c>
      <c r="N329">
        <v>80.745742937178093</v>
      </c>
    </row>
    <row r="330" spans="1:14" x14ac:dyDescent="0.3">
      <c r="A330" s="1" t="s">
        <v>62</v>
      </c>
      <c r="B330" s="1" t="s">
        <v>666</v>
      </c>
      <c r="C330" s="1"/>
      <c r="D330">
        <v>8</v>
      </c>
      <c r="E330">
        <v>6.6258075202915406E-2</v>
      </c>
      <c r="F330">
        <v>9.0187992054373597E-2</v>
      </c>
      <c r="G330" s="1" t="s">
        <v>667</v>
      </c>
      <c r="H330">
        <v>845</v>
      </c>
      <c r="I330">
        <v>62</v>
      </c>
      <c r="J330">
        <v>13528</v>
      </c>
      <c r="K330">
        <v>2.0657377362092002</v>
      </c>
      <c r="L330">
        <v>1</v>
      </c>
      <c r="M330">
        <v>0.670277551781567</v>
      </c>
      <c r="N330">
        <v>81.879043003921396</v>
      </c>
    </row>
    <row r="331" spans="1:14" x14ac:dyDescent="0.3">
      <c r="A331" s="1" t="s">
        <v>62</v>
      </c>
      <c r="B331" s="1" t="s">
        <v>668</v>
      </c>
      <c r="C331" s="1"/>
      <c r="D331">
        <v>10</v>
      </c>
      <c r="E331">
        <v>8.2822594003644195E-2</v>
      </c>
      <c r="F331">
        <v>9.2109097221493103E-2</v>
      </c>
      <c r="G331" s="1" t="s">
        <v>669</v>
      </c>
      <c r="H331">
        <v>845</v>
      </c>
      <c r="I331">
        <v>87</v>
      </c>
      <c r="J331">
        <v>13528</v>
      </c>
      <c r="K331">
        <v>1.84016867305992</v>
      </c>
      <c r="L331">
        <v>1</v>
      </c>
      <c r="M331">
        <v>0.67697850785368396</v>
      </c>
      <c r="N331">
        <v>82.558204850764994</v>
      </c>
    </row>
    <row r="332" spans="1:14" x14ac:dyDescent="0.3">
      <c r="A332" s="1" t="s">
        <v>62</v>
      </c>
      <c r="B332" s="1" t="s">
        <v>670</v>
      </c>
      <c r="C332" s="6"/>
      <c r="D332">
        <v>11</v>
      </c>
      <c r="E332">
        <v>9.1104853404008604E-2</v>
      </c>
      <c r="F332">
        <v>9.3685661770436399E-2</v>
      </c>
      <c r="G332" s="1" t="s">
        <v>671</v>
      </c>
      <c r="H332">
        <v>845</v>
      </c>
      <c r="I332">
        <v>100</v>
      </c>
      <c r="J332">
        <v>13528</v>
      </c>
      <c r="K332">
        <v>1.76104142011834</v>
      </c>
      <c r="L332">
        <v>1</v>
      </c>
      <c r="M332">
        <v>0.68210583925763102</v>
      </c>
      <c r="N332">
        <v>83.097524654370403</v>
      </c>
    </row>
    <row r="333" spans="1:14" x14ac:dyDescent="0.3">
      <c r="A333" s="1" t="s">
        <v>62</v>
      </c>
      <c r="B333" s="1" t="s">
        <v>672</v>
      </c>
      <c r="C333" s="1"/>
      <c r="D333">
        <v>45</v>
      </c>
      <c r="E333">
        <v>0.372701673016399</v>
      </c>
      <c r="F333">
        <v>9.3704851614886495E-2</v>
      </c>
      <c r="G333" s="1" t="s">
        <v>673</v>
      </c>
      <c r="H333">
        <v>845</v>
      </c>
      <c r="I333">
        <v>576</v>
      </c>
      <c r="J333">
        <v>13528</v>
      </c>
      <c r="K333">
        <v>1.25073964497041</v>
      </c>
      <c r="L333">
        <v>1</v>
      </c>
      <c r="M333">
        <v>0.68081686971576605</v>
      </c>
      <c r="N333">
        <v>83.103991116661405</v>
      </c>
    </row>
    <row r="334" spans="1:14" x14ac:dyDescent="0.3">
      <c r="A334" s="1" t="s">
        <v>62</v>
      </c>
      <c r="B334" s="1" t="s">
        <v>674</v>
      </c>
      <c r="C334" s="1"/>
      <c r="D334">
        <v>5</v>
      </c>
      <c r="E334">
        <v>4.1411297001822098E-2</v>
      </c>
      <c r="F334">
        <v>9.3747026295892599E-2</v>
      </c>
      <c r="G334" s="1" t="s">
        <v>675</v>
      </c>
      <c r="H334">
        <v>845</v>
      </c>
      <c r="I334">
        <v>28</v>
      </c>
      <c r="J334">
        <v>13528</v>
      </c>
      <c r="K334">
        <v>2.8588334742180899</v>
      </c>
      <c r="L334">
        <v>1</v>
      </c>
      <c r="M334">
        <v>0.67962632400142298</v>
      </c>
      <c r="N334">
        <v>83.118194640460601</v>
      </c>
    </row>
    <row r="335" spans="1:14" x14ac:dyDescent="0.3">
      <c r="A335" s="1" t="s">
        <v>62</v>
      </c>
      <c r="B335" s="1" t="s">
        <v>676</v>
      </c>
      <c r="C335" s="1"/>
      <c r="D335">
        <v>5</v>
      </c>
      <c r="E335">
        <v>4.1411297001822098E-2</v>
      </c>
      <c r="F335">
        <v>9.3747026295892599E-2</v>
      </c>
      <c r="G335" s="1" t="s">
        <v>677</v>
      </c>
      <c r="H335">
        <v>845</v>
      </c>
      <c r="I335">
        <v>28</v>
      </c>
      <c r="J335">
        <v>13528</v>
      </c>
      <c r="K335">
        <v>2.8588334742180899</v>
      </c>
      <c r="L335">
        <v>1</v>
      </c>
      <c r="M335">
        <v>0.67962632400142298</v>
      </c>
      <c r="N335">
        <v>83.118194640460601</v>
      </c>
    </row>
    <row r="336" spans="1:14" x14ac:dyDescent="0.3">
      <c r="A336" s="1" t="s">
        <v>62</v>
      </c>
      <c r="B336" s="1" t="s">
        <v>678</v>
      </c>
      <c r="C336" s="1"/>
      <c r="D336">
        <v>12</v>
      </c>
      <c r="E336">
        <v>9.9387112804372998E-2</v>
      </c>
      <c r="F336">
        <v>9.43007383459568E-2</v>
      </c>
      <c r="G336" s="1" t="s">
        <v>679</v>
      </c>
      <c r="H336">
        <v>845</v>
      </c>
      <c r="I336">
        <v>113</v>
      </c>
      <c r="J336">
        <v>13528</v>
      </c>
      <c r="K336">
        <v>1.70012043776509</v>
      </c>
      <c r="L336">
        <v>1</v>
      </c>
      <c r="M336">
        <v>0.68052516942389896</v>
      </c>
      <c r="N336">
        <v>83.303629870661297</v>
      </c>
    </row>
    <row r="337" spans="1:14" x14ac:dyDescent="0.3">
      <c r="A337" s="1" t="s">
        <v>62</v>
      </c>
      <c r="B337" s="1" t="s">
        <v>680</v>
      </c>
      <c r="C337" s="1"/>
      <c r="D337">
        <v>15</v>
      </c>
      <c r="E337">
        <v>0.124233891005466</v>
      </c>
      <c r="F337">
        <v>9.6477868193131699E-2</v>
      </c>
      <c r="G337" s="1" t="s">
        <v>681</v>
      </c>
      <c r="H337">
        <v>845</v>
      </c>
      <c r="I337">
        <v>153</v>
      </c>
      <c r="J337">
        <v>13528</v>
      </c>
      <c r="K337">
        <v>1.5695556329040501</v>
      </c>
      <c r="L337">
        <v>1</v>
      </c>
      <c r="M337">
        <v>0.68791328536318497</v>
      </c>
      <c r="N337">
        <v>84.014249060820404</v>
      </c>
    </row>
    <row r="338" spans="1:14" x14ac:dyDescent="0.3">
      <c r="A338" s="1" t="s">
        <v>62</v>
      </c>
      <c r="B338" s="1" t="s">
        <v>682</v>
      </c>
      <c r="C338" s="1"/>
      <c r="D338">
        <v>15</v>
      </c>
      <c r="E338">
        <v>0.124233891005466</v>
      </c>
      <c r="F338">
        <v>9.6477868193131699E-2</v>
      </c>
      <c r="G338" s="1" t="s">
        <v>683</v>
      </c>
      <c r="H338">
        <v>845</v>
      </c>
      <c r="I338">
        <v>153</v>
      </c>
      <c r="J338">
        <v>13528</v>
      </c>
      <c r="K338">
        <v>1.5695556329040501</v>
      </c>
      <c r="L338">
        <v>1</v>
      </c>
      <c r="M338">
        <v>0.68791328536318497</v>
      </c>
      <c r="N338">
        <v>84.014249060820404</v>
      </c>
    </row>
    <row r="339" spans="1:14" x14ac:dyDescent="0.3">
      <c r="A339" s="1" t="s">
        <v>62</v>
      </c>
      <c r="B339" s="1" t="s">
        <v>684</v>
      </c>
      <c r="C339" s="1"/>
      <c r="D339">
        <v>48</v>
      </c>
      <c r="E339">
        <v>0.39754845121749199</v>
      </c>
      <c r="F339">
        <v>9.6598314717092904E-2</v>
      </c>
      <c r="G339" s="1" t="s">
        <v>685</v>
      </c>
      <c r="H339">
        <v>845</v>
      </c>
      <c r="I339">
        <v>622</v>
      </c>
      <c r="J339">
        <v>13528</v>
      </c>
      <c r="K339">
        <v>1.23545729561065</v>
      </c>
      <c r="L339">
        <v>1</v>
      </c>
      <c r="M339">
        <v>0.68704684935030402</v>
      </c>
      <c r="N339">
        <v>84.052716805901795</v>
      </c>
    </row>
    <row r="340" spans="1:14" x14ac:dyDescent="0.3">
      <c r="A340" s="1" t="s">
        <v>62</v>
      </c>
      <c r="B340" s="1" t="s">
        <v>686</v>
      </c>
      <c r="C340" s="1"/>
      <c r="D340">
        <v>10</v>
      </c>
      <c r="E340">
        <v>8.2822594003644195E-2</v>
      </c>
      <c r="F340">
        <v>9.7252976222239398E-2</v>
      </c>
      <c r="G340" s="1" t="s">
        <v>665</v>
      </c>
      <c r="H340">
        <v>845</v>
      </c>
      <c r="I340">
        <v>88</v>
      </c>
      <c r="J340">
        <v>13528</v>
      </c>
      <c r="K340">
        <v>1.81925766541151</v>
      </c>
      <c r="L340">
        <v>1</v>
      </c>
      <c r="M340">
        <v>0.68829254269490603</v>
      </c>
      <c r="N340">
        <v>84.260275372750797</v>
      </c>
    </row>
    <row r="341" spans="1:14" x14ac:dyDescent="0.3">
      <c r="A341" s="1" t="s">
        <v>62</v>
      </c>
      <c r="B341" s="1" t="s">
        <v>687</v>
      </c>
      <c r="C341" s="1"/>
      <c r="D341">
        <v>4</v>
      </c>
      <c r="E341">
        <v>3.3129037601457703E-2</v>
      </c>
      <c r="F341">
        <v>9.8158977537387795E-2</v>
      </c>
      <c r="G341" s="1" t="s">
        <v>688</v>
      </c>
      <c r="H341">
        <v>845</v>
      </c>
      <c r="I341">
        <v>18</v>
      </c>
      <c r="J341">
        <v>13528</v>
      </c>
      <c r="K341">
        <v>3.5576594345825101</v>
      </c>
      <c r="L341">
        <v>1</v>
      </c>
      <c r="M341">
        <v>0.69050660588092205</v>
      </c>
      <c r="N341">
        <v>84.5433140746009</v>
      </c>
    </row>
    <row r="342" spans="1:14" x14ac:dyDescent="0.3">
      <c r="A342" s="1" t="s">
        <v>62</v>
      </c>
      <c r="B342" s="1" t="s">
        <v>689</v>
      </c>
      <c r="C342" s="1"/>
      <c r="D342">
        <v>4</v>
      </c>
      <c r="E342">
        <v>3.3129037601457703E-2</v>
      </c>
      <c r="F342">
        <v>9.8158977537387795E-2</v>
      </c>
      <c r="G342" s="1" t="s">
        <v>690</v>
      </c>
      <c r="H342">
        <v>845</v>
      </c>
      <c r="I342">
        <v>18</v>
      </c>
      <c r="J342">
        <v>13528</v>
      </c>
      <c r="K342">
        <v>3.5576594345825101</v>
      </c>
      <c r="L342">
        <v>1</v>
      </c>
      <c r="M342">
        <v>0.69050660588092205</v>
      </c>
      <c r="N342">
        <v>84.5433140746009</v>
      </c>
    </row>
    <row r="343" spans="1:14" x14ac:dyDescent="0.3">
      <c r="A343" s="1" t="s">
        <v>62</v>
      </c>
      <c r="B343" s="1" t="s">
        <v>691</v>
      </c>
      <c r="C343" s="1"/>
      <c r="D343">
        <v>13</v>
      </c>
      <c r="E343">
        <v>0.107669372204737</v>
      </c>
      <c r="F343">
        <v>9.8488306111268895E-2</v>
      </c>
      <c r="G343" s="1" t="s">
        <v>692</v>
      </c>
      <c r="H343">
        <v>845</v>
      </c>
      <c r="I343">
        <v>127</v>
      </c>
      <c r="J343">
        <v>13528</v>
      </c>
      <c r="K343">
        <v>1.63876438522108</v>
      </c>
      <c r="L343">
        <v>1</v>
      </c>
      <c r="M343">
        <v>0.69046036058410198</v>
      </c>
      <c r="N343">
        <v>84.645000958046396</v>
      </c>
    </row>
    <row r="344" spans="1:14" x14ac:dyDescent="0.3">
      <c r="A344" s="1" t="s">
        <v>62</v>
      </c>
      <c r="B344" s="1" t="s">
        <v>693</v>
      </c>
      <c r="C344" s="1"/>
      <c r="D344">
        <v>51</v>
      </c>
      <c r="E344">
        <v>0.42239522941858498</v>
      </c>
      <c r="F344">
        <v>9.8754794679489097E-2</v>
      </c>
      <c r="G344" s="1" t="s">
        <v>694</v>
      </c>
      <c r="H344">
        <v>845</v>
      </c>
      <c r="I344">
        <v>667</v>
      </c>
      <c r="J344">
        <v>13528</v>
      </c>
      <c r="K344">
        <v>1.2241122042529</v>
      </c>
      <c r="L344">
        <v>1</v>
      </c>
      <c r="M344">
        <v>0.69017155105230699</v>
      </c>
      <c r="N344">
        <v>84.726821784919693</v>
      </c>
    </row>
  </sheetData>
  <phoneticPr fontId="2" type="noConversion"/>
  <pageMargins left="0.69930555555555596" right="0.69930555555555596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I104"/>
  <sheetViews>
    <sheetView workbookViewId="0">
      <selection activeCell="C21" sqref="C2:C21"/>
    </sheetView>
  </sheetViews>
  <sheetFormatPr defaultColWidth="9" defaultRowHeight="14" x14ac:dyDescent="0.3"/>
  <cols>
    <col min="1" max="1" width="15.453125" customWidth="1"/>
    <col min="2" max="3" width="54.453125" customWidth="1"/>
    <col min="4" max="4" width="8.36328125" customWidth="1"/>
    <col min="5" max="5" width="12.36328125" customWidth="1"/>
    <col min="6" max="6" width="12.453125" customWidth="1"/>
    <col min="7" max="7" width="80.6328125" customWidth="1"/>
    <col min="8" max="8" width="10.7265625" customWidth="1"/>
    <col min="9" max="9" width="10.26953125" customWidth="1"/>
    <col min="10" max="10" width="11.1796875" customWidth="1"/>
    <col min="11" max="11" width="17.08984375" customWidth="1"/>
    <col min="12" max="14" width="12.453125" customWidth="1"/>
    <col min="16" max="16" width="39" customWidth="1"/>
  </cols>
  <sheetData>
    <row r="1" spans="1:16" x14ac:dyDescent="0.3">
      <c r="A1" s="1" t="s">
        <v>0</v>
      </c>
      <c r="B1" s="1" t="s">
        <v>1</v>
      </c>
      <c r="C1" s="8" t="s">
        <v>1072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</row>
    <row r="2" spans="1:16" x14ac:dyDescent="0.3">
      <c r="A2" s="1" t="s">
        <v>695</v>
      </c>
      <c r="B2" s="1" t="s">
        <v>696</v>
      </c>
      <c r="C2" s="6" t="str">
        <f t="shared" ref="C2:C21" si="0">MID(B2,12,300)</f>
        <v>membrane-enclosed lumen</v>
      </c>
      <c r="D2" s="1">
        <v>198</v>
      </c>
      <c r="E2" s="1">
        <v>1.6398873612721601</v>
      </c>
      <c r="F2" s="1">
        <v>1.7707886539700801E-14</v>
      </c>
      <c r="G2" s="1" t="s">
        <v>697</v>
      </c>
      <c r="H2" s="1">
        <v>812</v>
      </c>
      <c r="I2" s="1">
        <v>1856</v>
      </c>
      <c r="J2" s="1">
        <v>12782</v>
      </c>
      <c r="K2" s="1">
        <v>1.67930662901308</v>
      </c>
      <c r="L2" s="1">
        <v>1.00089936339032E-11</v>
      </c>
      <c r="M2" s="1">
        <v>1.00089936339032E-11</v>
      </c>
      <c r="N2" s="1">
        <v>2.5868196473766099E-11</v>
      </c>
    </row>
    <row r="3" spans="1:16" x14ac:dyDescent="0.3">
      <c r="A3" s="1" t="s">
        <v>695</v>
      </c>
      <c r="B3" s="1" t="s">
        <v>698</v>
      </c>
      <c r="C3" s="6" t="str">
        <f t="shared" si="0"/>
        <v>intracellular organelle lumen</v>
      </c>
      <c r="D3" s="1">
        <v>191</v>
      </c>
      <c r="E3" s="1">
        <v>1.5819115454696</v>
      </c>
      <c r="F3" s="1">
        <v>3.4297501982165898E-14</v>
      </c>
      <c r="G3" s="1" t="s">
        <v>699</v>
      </c>
      <c r="H3" s="1">
        <v>812</v>
      </c>
      <c r="I3" s="1">
        <v>1779</v>
      </c>
      <c r="J3" s="1">
        <v>12782</v>
      </c>
      <c r="K3" s="1">
        <v>1.6900525285418</v>
      </c>
      <c r="L3" s="1">
        <v>1.9451440458340101E-11</v>
      </c>
      <c r="M3" s="1">
        <v>9.7257757403212996E-12</v>
      </c>
      <c r="N3" s="1">
        <v>5.0270898555027101E-11</v>
      </c>
      <c r="P3" t="s">
        <v>700</v>
      </c>
    </row>
    <row r="4" spans="1:16" x14ac:dyDescent="0.3">
      <c r="A4" s="1" t="s">
        <v>695</v>
      </c>
      <c r="B4" s="1" t="s">
        <v>701</v>
      </c>
      <c r="C4" s="6" t="str">
        <f t="shared" si="0"/>
        <v>organelle lumen</v>
      </c>
      <c r="D4" s="1">
        <v>193</v>
      </c>
      <c r="E4" s="1">
        <v>1.59847606427033</v>
      </c>
      <c r="F4" s="1">
        <v>7.9665019035702794E-14</v>
      </c>
      <c r="G4" s="1" t="s">
        <v>702</v>
      </c>
      <c r="H4" s="1">
        <v>812</v>
      </c>
      <c r="I4" s="1">
        <v>1820</v>
      </c>
      <c r="J4" s="1">
        <v>12782</v>
      </c>
      <c r="K4" s="1">
        <v>1.66927813565745</v>
      </c>
      <c r="L4" s="1">
        <v>4.5197845466304898E-11</v>
      </c>
      <c r="M4" s="1">
        <v>1.5065948488768299E-11</v>
      </c>
      <c r="N4" s="1">
        <v>1.16817666651059E-10</v>
      </c>
      <c r="P4" t="s">
        <v>703</v>
      </c>
    </row>
    <row r="5" spans="1:16" x14ac:dyDescent="0.3">
      <c r="A5" s="1" t="s">
        <v>695</v>
      </c>
      <c r="B5" s="1" t="s">
        <v>704</v>
      </c>
      <c r="C5" s="6" t="str">
        <f t="shared" si="0"/>
        <v>condensed chromosome</v>
      </c>
      <c r="D5" s="1">
        <v>34</v>
      </c>
      <c r="E5" s="1">
        <v>0.28159681961239003</v>
      </c>
      <c r="F5" s="1">
        <v>2.6644078589198899E-12</v>
      </c>
      <c r="G5" s="1" t="s">
        <v>705</v>
      </c>
      <c r="H5" s="1">
        <v>812</v>
      </c>
      <c r="I5" s="1">
        <v>129</v>
      </c>
      <c r="J5" s="1">
        <v>12782</v>
      </c>
      <c r="K5" s="1">
        <v>4.1488906709436</v>
      </c>
      <c r="L5" s="1">
        <v>1.5107285422644201E-9</v>
      </c>
      <c r="M5" s="1">
        <v>3.7768210781052899E-10</v>
      </c>
      <c r="N5" s="1">
        <v>3.9046765820671697E-9</v>
      </c>
      <c r="P5" t="s">
        <v>706</v>
      </c>
    </row>
    <row r="6" spans="1:16" x14ac:dyDescent="0.3">
      <c r="A6" s="1" t="s">
        <v>695</v>
      </c>
      <c r="B6" s="1" t="s">
        <v>707</v>
      </c>
      <c r="C6" s="6" t="str">
        <f t="shared" si="0"/>
        <v>spindle</v>
      </c>
      <c r="D6" s="1">
        <v>36</v>
      </c>
      <c r="E6" s="1">
        <v>0.29816133841311898</v>
      </c>
      <c r="F6" s="1">
        <v>5.4747062647034198E-12</v>
      </c>
      <c r="G6" s="1" t="s">
        <v>708</v>
      </c>
      <c r="H6" s="1">
        <v>812</v>
      </c>
      <c r="I6" s="1">
        <v>147</v>
      </c>
      <c r="J6" s="1">
        <v>12782</v>
      </c>
      <c r="K6" s="1">
        <v>3.8550316678395502</v>
      </c>
      <c r="L6" s="1">
        <v>3.1041729187109E-9</v>
      </c>
      <c r="M6" s="1">
        <v>6.2083460594664096E-10</v>
      </c>
      <c r="N6" s="1">
        <v>8.0231488119863992E-9</v>
      </c>
      <c r="P6" t="s">
        <v>709</v>
      </c>
    </row>
    <row r="7" spans="1:16" x14ac:dyDescent="0.3">
      <c r="A7" s="1" t="s">
        <v>695</v>
      </c>
      <c r="B7" s="1" t="s">
        <v>710</v>
      </c>
      <c r="C7" s="6" t="str">
        <f t="shared" si="0"/>
        <v>chromosome</v>
      </c>
      <c r="D7" s="1">
        <v>66</v>
      </c>
      <c r="E7" s="1">
        <v>0.54662912042405198</v>
      </c>
      <c r="F7" s="1">
        <v>7.1239962598118895E-10</v>
      </c>
      <c r="G7" s="1" t="s">
        <v>711</v>
      </c>
      <c r="H7" s="1">
        <v>812</v>
      </c>
      <c r="I7" s="1">
        <v>460</v>
      </c>
      <c r="J7" s="1">
        <v>12782</v>
      </c>
      <c r="K7" s="1">
        <v>2.25854572713643</v>
      </c>
      <c r="L7" s="1">
        <v>4.0393048250653199E-7</v>
      </c>
      <c r="M7" s="1">
        <v>6.7321758390193094E-8</v>
      </c>
      <c r="N7" s="1">
        <v>1.0440124875721301E-6</v>
      </c>
      <c r="P7" t="s">
        <v>712</v>
      </c>
    </row>
    <row r="8" spans="1:16" x14ac:dyDescent="0.3">
      <c r="A8" s="1" t="s">
        <v>695</v>
      </c>
      <c r="B8" s="1" t="s">
        <v>713</v>
      </c>
      <c r="C8" s="6" t="str">
        <f t="shared" si="0"/>
        <v>condensed chromosome, centromeric region</v>
      </c>
      <c r="D8" s="1">
        <v>21</v>
      </c>
      <c r="E8" s="1">
        <v>0.17392744740765301</v>
      </c>
      <c r="F8" s="1">
        <v>2.2298618015759099E-9</v>
      </c>
      <c r="G8" s="1" t="s">
        <v>714</v>
      </c>
      <c r="H8" s="1">
        <v>812</v>
      </c>
      <c r="I8" s="1">
        <v>66</v>
      </c>
      <c r="J8" s="1">
        <v>12782</v>
      </c>
      <c r="K8" s="1">
        <v>5.0086206896551699</v>
      </c>
      <c r="L8" s="1">
        <v>1.2643308715531999E-6</v>
      </c>
      <c r="M8" s="1">
        <v>1.80618793810261E-7</v>
      </c>
      <c r="N8" s="1">
        <v>3.2678340144975901E-6</v>
      </c>
      <c r="P8" t="s">
        <v>715</v>
      </c>
    </row>
    <row r="9" spans="1:16" x14ac:dyDescent="0.3">
      <c r="A9" s="1" t="s">
        <v>695</v>
      </c>
      <c r="B9" s="1" t="s">
        <v>716</v>
      </c>
      <c r="C9" s="6" t="str">
        <f t="shared" si="0"/>
        <v>nuclear lumen</v>
      </c>
      <c r="D9" s="1">
        <v>148</v>
      </c>
      <c r="E9" s="1">
        <v>1.2257743912539301</v>
      </c>
      <c r="F9" s="1">
        <v>2.5128538377070502E-9</v>
      </c>
      <c r="G9" s="1" t="s">
        <v>717</v>
      </c>
      <c r="H9" s="1">
        <v>812</v>
      </c>
      <c r="I9" s="1">
        <v>1450</v>
      </c>
      <c r="J9" s="1">
        <v>12782</v>
      </c>
      <c r="K9" s="1">
        <v>1.6067063020214001</v>
      </c>
      <c r="L9" s="1">
        <v>1.4247870993022701E-6</v>
      </c>
      <c r="M9" s="1">
        <v>1.7809849839345299E-7</v>
      </c>
      <c r="N9" s="1">
        <v>3.68255510529991E-6</v>
      </c>
      <c r="P9" t="s">
        <v>718</v>
      </c>
    </row>
    <row r="10" spans="1:16" x14ac:dyDescent="0.3">
      <c r="A10" s="1" t="s">
        <v>695</v>
      </c>
      <c r="B10" s="1" t="s">
        <v>719</v>
      </c>
      <c r="C10" s="6" t="str">
        <f t="shared" si="0"/>
        <v>chromosomal part</v>
      </c>
      <c r="D10" s="1">
        <v>57</v>
      </c>
      <c r="E10" s="1">
        <v>0.47208878582077202</v>
      </c>
      <c r="F10" s="1">
        <v>4.3199967681271302E-9</v>
      </c>
      <c r="G10" s="1" t="s">
        <v>720</v>
      </c>
      <c r="H10" s="1">
        <v>812</v>
      </c>
      <c r="I10" s="1">
        <v>386</v>
      </c>
      <c r="J10" s="1">
        <v>12782</v>
      </c>
      <c r="K10" s="1">
        <v>2.3245041986778601</v>
      </c>
      <c r="L10" s="1">
        <v>2.4494351936743499E-6</v>
      </c>
      <c r="M10" s="1">
        <v>2.7215976228234198E-7</v>
      </c>
      <c r="N10" s="1">
        <v>6.3308999487254897E-6</v>
      </c>
      <c r="P10" t="s">
        <v>721</v>
      </c>
    </row>
    <row r="11" spans="1:16" x14ac:dyDescent="0.3">
      <c r="A11" s="1" t="s">
        <v>695</v>
      </c>
      <c r="B11" s="1" t="s">
        <v>722</v>
      </c>
      <c r="C11" s="6" t="str">
        <f t="shared" si="0"/>
        <v>intracellular non-membrane-bounded organelle</v>
      </c>
      <c r="D11" s="1">
        <v>232</v>
      </c>
      <c r="E11" s="1">
        <v>1.92148418088455</v>
      </c>
      <c r="F11" s="1">
        <v>5.82147978989935E-9</v>
      </c>
      <c r="G11" s="1" t="s">
        <v>723</v>
      </c>
      <c r="H11" s="1">
        <v>812</v>
      </c>
      <c r="I11" s="1">
        <v>2596</v>
      </c>
      <c r="J11" s="1">
        <v>12782</v>
      </c>
      <c r="K11" s="1">
        <v>1.4067796610169501</v>
      </c>
      <c r="L11" s="1">
        <v>3.3007735761314499E-6</v>
      </c>
      <c r="M11" s="1">
        <v>3.30077847943144E-7</v>
      </c>
      <c r="N11" s="1">
        <v>8.5313038633572108E-6</v>
      </c>
      <c r="P11" t="s">
        <v>724</v>
      </c>
    </row>
    <row r="12" spans="1:16" x14ac:dyDescent="0.3">
      <c r="A12" s="1" t="s">
        <v>695</v>
      </c>
      <c r="B12" s="1" t="s">
        <v>725</v>
      </c>
      <c r="C12" s="6" t="str">
        <f t="shared" si="0"/>
        <v>non-membrane-bounded organelle</v>
      </c>
      <c r="D12" s="1">
        <v>232</v>
      </c>
      <c r="E12" s="1">
        <v>1.92148418088455</v>
      </c>
      <c r="F12" s="1">
        <v>5.82147978989935E-9</v>
      </c>
      <c r="G12" s="1" t="s">
        <v>723</v>
      </c>
      <c r="H12" s="1">
        <v>812</v>
      </c>
      <c r="I12" s="1">
        <v>2596</v>
      </c>
      <c r="J12" s="1">
        <v>12782</v>
      </c>
      <c r="K12" s="1">
        <v>1.4067796610169501</v>
      </c>
      <c r="L12" s="1">
        <v>3.3007735761314499E-6</v>
      </c>
      <c r="M12" s="1">
        <v>3.30077847943144E-7</v>
      </c>
      <c r="N12" s="1">
        <v>8.5313038633572108E-6</v>
      </c>
      <c r="P12" t="s">
        <v>726</v>
      </c>
    </row>
    <row r="13" spans="1:16" x14ac:dyDescent="0.3">
      <c r="A13" s="1" t="s">
        <v>695</v>
      </c>
      <c r="B13" s="1" t="s">
        <v>727</v>
      </c>
      <c r="C13" s="6" t="str">
        <f t="shared" si="0"/>
        <v>envelope</v>
      </c>
      <c r="D13" s="1">
        <v>78</v>
      </c>
      <c r="E13" s="1">
        <v>0.64601623322842505</v>
      </c>
      <c r="F13" s="1">
        <v>8.6588788866536106E-9</v>
      </c>
      <c r="G13" s="1" t="s">
        <v>728</v>
      </c>
      <c r="H13" s="1">
        <v>812</v>
      </c>
      <c r="I13" s="1">
        <v>622</v>
      </c>
      <c r="J13" s="1">
        <v>12782</v>
      </c>
      <c r="K13" s="1">
        <v>1.97399933473778</v>
      </c>
      <c r="L13" s="1">
        <v>4.9095722693959198E-6</v>
      </c>
      <c r="M13" s="1">
        <v>4.4632574780489902E-7</v>
      </c>
      <c r="N13" s="1">
        <v>1.26894755814178E-5</v>
      </c>
      <c r="P13" t="s">
        <v>729</v>
      </c>
    </row>
    <row r="14" spans="1:16" x14ac:dyDescent="0.3">
      <c r="A14" s="1" t="s">
        <v>695</v>
      </c>
      <c r="B14" s="1" t="s">
        <v>730</v>
      </c>
      <c r="C14" s="6" t="str">
        <f t="shared" si="0"/>
        <v>condensed chromosome kinetochore</v>
      </c>
      <c r="D14" s="1">
        <v>19</v>
      </c>
      <c r="E14" s="1">
        <v>0.157362928606924</v>
      </c>
      <c r="F14" s="1">
        <v>9.2911785033090592E-9</v>
      </c>
      <c r="G14" s="1" t="s">
        <v>731</v>
      </c>
      <c r="H14" s="1">
        <v>812</v>
      </c>
      <c r="I14" s="1">
        <v>58</v>
      </c>
      <c r="J14" s="1">
        <v>12782</v>
      </c>
      <c r="K14" s="1">
        <v>5.15665873959572</v>
      </c>
      <c r="L14" s="1">
        <v>5.2680843537489303E-6</v>
      </c>
      <c r="M14" s="1">
        <v>4.3900808943675402E-7</v>
      </c>
      <c r="N14" s="1">
        <v>1.36161025454662E-5</v>
      </c>
      <c r="P14" t="s">
        <v>732</v>
      </c>
    </row>
    <row r="15" spans="1:16" x14ac:dyDescent="0.3">
      <c r="A15" s="1" t="s">
        <v>695</v>
      </c>
      <c r="B15" s="1" t="s">
        <v>733</v>
      </c>
      <c r="C15" s="6" t="str">
        <f t="shared" si="0"/>
        <v>chromosome, centromeric region</v>
      </c>
      <c r="D15" s="1">
        <v>28</v>
      </c>
      <c r="E15" s="1">
        <v>0.23190326321020399</v>
      </c>
      <c r="F15" s="1">
        <v>1.18403530695287E-8</v>
      </c>
      <c r="G15" s="1" t="s">
        <v>734</v>
      </c>
      <c r="H15" s="1">
        <v>812</v>
      </c>
      <c r="I15" s="1">
        <v>124</v>
      </c>
      <c r="J15" s="1">
        <v>12782</v>
      </c>
      <c r="K15" s="1">
        <v>3.5545050055617402</v>
      </c>
      <c r="L15" s="1">
        <v>6.7134576732241802E-6</v>
      </c>
      <c r="M15" s="1">
        <v>5.1642142118168998E-7</v>
      </c>
      <c r="N15" s="1">
        <v>1.7351884729066599E-5</v>
      </c>
      <c r="P15" t="s">
        <v>735</v>
      </c>
    </row>
    <row r="16" spans="1:16" x14ac:dyDescent="0.3">
      <c r="A16" s="1" t="s">
        <v>695</v>
      </c>
      <c r="B16" s="1" t="s">
        <v>736</v>
      </c>
      <c r="C16" s="6" t="str">
        <f t="shared" si="0"/>
        <v>organelle envelope</v>
      </c>
      <c r="D16">
        <v>77</v>
      </c>
      <c r="E16">
        <v>0.63773397382805996</v>
      </c>
      <c r="F16">
        <v>1.7067959866478899E-8</v>
      </c>
      <c r="G16" s="1" t="s">
        <v>737</v>
      </c>
      <c r="H16">
        <v>812</v>
      </c>
      <c r="I16">
        <v>620</v>
      </c>
      <c r="J16">
        <v>12782</v>
      </c>
      <c r="K16">
        <v>1.9549777530589501</v>
      </c>
      <c r="L16">
        <v>9.6774864751791901E-6</v>
      </c>
      <c r="M16">
        <v>6.9125213986165303E-7</v>
      </c>
      <c r="N16">
        <v>2.5012874205199201E-5</v>
      </c>
      <c r="P16" t="s">
        <v>738</v>
      </c>
    </row>
    <row r="17" spans="1:35" x14ac:dyDescent="0.3">
      <c r="A17" s="1" t="s">
        <v>695</v>
      </c>
      <c r="B17" s="1" t="s">
        <v>739</v>
      </c>
      <c r="C17" s="6" t="str">
        <f t="shared" si="0"/>
        <v>mitochondrion</v>
      </c>
      <c r="D17">
        <v>116</v>
      </c>
      <c r="E17">
        <v>0.96074209044227299</v>
      </c>
      <c r="F17">
        <v>1.8554516286217999E-8</v>
      </c>
      <c r="G17" s="1" t="s">
        <v>740</v>
      </c>
      <c r="H17">
        <v>812</v>
      </c>
      <c r="I17">
        <v>1087</v>
      </c>
      <c r="J17">
        <v>12782</v>
      </c>
      <c r="K17">
        <v>1.67985280588776</v>
      </c>
      <c r="L17">
        <v>1.0520355475884799E-5</v>
      </c>
      <c r="M17">
        <v>7.0136047503055497E-7</v>
      </c>
      <c r="N17">
        <v>2.71914031402254E-5</v>
      </c>
      <c r="P17" t="s">
        <v>741</v>
      </c>
    </row>
    <row r="18" spans="1:35" x14ac:dyDescent="0.3">
      <c r="A18" s="1" t="s">
        <v>695</v>
      </c>
      <c r="B18" s="1" t="s">
        <v>742</v>
      </c>
      <c r="C18" s="6" t="str">
        <f t="shared" si="0"/>
        <v>microtubule cytoskeleton</v>
      </c>
      <c r="D18">
        <v>69</v>
      </c>
      <c r="E18">
        <v>0.57147589862514503</v>
      </c>
      <c r="F18">
        <v>6.7490271633160696E-8</v>
      </c>
      <c r="G18" s="1" t="s">
        <v>743</v>
      </c>
      <c r="H18">
        <v>812</v>
      </c>
      <c r="I18">
        <v>549</v>
      </c>
      <c r="J18">
        <v>12782</v>
      </c>
      <c r="K18">
        <v>1.9784247220652</v>
      </c>
      <c r="L18">
        <v>3.8266253113095102E-5</v>
      </c>
      <c r="M18">
        <v>2.3916837201820601E-6</v>
      </c>
      <c r="N18">
        <v>9.89060854106327E-5</v>
      </c>
      <c r="P18" t="s">
        <v>744</v>
      </c>
    </row>
    <row r="19" spans="1:35" x14ac:dyDescent="0.3">
      <c r="A19" s="1" t="s">
        <v>695</v>
      </c>
      <c r="B19" s="1" t="s">
        <v>745</v>
      </c>
      <c r="C19" s="6" t="str">
        <f t="shared" si="0"/>
        <v>proteasome complex</v>
      </c>
      <c r="D19">
        <v>18</v>
      </c>
      <c r="E19">
        <v>0.14908066920655999</v>
      </c>
      <c r="F19">
        <v>1.4091019601547E-7</v>
      </c>
      <c r="G19" s="1" t="s">
        <v>746</v>
      </c>
      <c r="H19">
        <v>812</v>
      </c>
      <c r="I19">
        <v>61</v>
      </c>
      <c r="J19">
        <v>12782</v>
      </c>
      <c r="K19">
        <v>4.6449971735443798</v>
      </c>
      <c r="L19">
        <v>7.9892895191724405E-5</v>
      </c>
      <c r="M19">
        <v>4.6997587678232503E-6</v>
      </c>
      <c r="N19">
        <v>2.0650189385129601E-4</v>
      </c>
      <c r="P19" t="s">
        <v>747</v>
      </c>
    </row>
    <row r="20" spans="1:35" x14ac:dyDescent="0.3">
      <c r="A20" s="1" t="s">
        <v>695</v>
      </c>
      <c r="B20" s="1" t="s">
        <v>748</v>
      </c>
      <c r="C20" s="6" t="str">
        <f t="shared" si="0"/>
        <v>nuclear envelope</v>
      </c>
      <c r="D20">
        <v>34</v>
      </c>
      <c r="E20">
        <v>0.28159681961239003</v>
      </c>
      <c r="F20">
        <v>6.5152314756935896E-7</v>
      </c>
      <c r="G20" s="1" t="s">
        <v>749</v>
      </c>
      <c r="H20">
        <v>812</v>
      </c>
      <c r="I20">
        <v>205</v>
      </c>
      <c r="J20">
        <v>12782</v>
      </c>
      <c r="K20">
        <v>2.6107653490328002</v>
      </c>
      <c r="L20">
        <v>3.6934552014178401E-4</v>
      </c>
      <c r="M20">
        <v>2.05227752382298E-5</v>
      </c>
      <c r="N20">
        <v>9.5479460379133097E-4</v>
      </c>
      <c r="P20" t="s">
        <v>750</v>
      </c>
    </row>
    <row r="21" spans="1:35" x14ac:dyDescent="0.3">
      <c r="A21" s="1" t="s">
        <v>695</v>
      </c>
      <c r="B21" s="1" t="s">
        <v>751</v>
      </c>
      <c r="C21" s="6" t="str">
        <f t="shared" si="0"/>
        <v>spindle microtubule</v>
      </c>
      <c r="D21">
        <v>12</v>
      </c>
      <c r="E21">
        <v>9.9387112804372998E-2</v>
      </c>
      <c r="F21">
        <v>7.5370000562683E-7</v>
      </c>
      <c r="G21" s="1" t="s">
        <v>752</v>
      </c>
      <c r="H21">
        <v>812</v>
      </c>
      <c r="I21">
        <v>29</v>
      </c>
      <c r="J21">
        <v>12782</v>
      </c>
      <c r="K21">
        <v>6.5136741973840699</v>
      </c>
      <c r="L21">
        <v>4.2725676405985802E-4</v>
      </c>
      <c r="M21">
        <v>2.2491750437669802E-5</v>
      </c>
      <c r="N21">
        <v>1.1045320476243999E-3</v>
      </c>
      <c r="P21" t="s">
        <v>753</v>
      </c>
    </row>
    <row r="22" spans="1:35" x14ac:dyDescent="0.3">
      <c r="A22" s="1" t="s">
        <v>695</v>
      </c>
      <c r="B22" s="1" t="s">
        <v>754</v>
      </c>
      <c r="C22" s="1"/>
      <c r="D22">
        <v>19</v>
      </c>
      <c r="E22">
        <v>0.157362928606924</v>
      </c>
      <c r="F22">
        <v>1.0743100843412799E-6</v>
      </c>
      <c r="G22" s="1" t="s">
        <v>731</v>
      </c>
      <c r="H22">
        <v>812</v>
      </c>
      <c r="I22">
        <v>77</v>
      </c>
      <c r="J22">
        <v>12782</v>
      </c>
      <c r="K22">
        <v>3.8842364532019702</v>
      </c>
      <c r="L22">
        <v>6.0894866047878104E-4</v>
      </c>
      <c r="M22">
        <v>3.0456243450105399E-5</v>
      </c>
      <c r="N22">
        <v>1.57437615889711E-3</v>
      </c>
      <c r="P22" t="s">
        <v>755</v>
      </c>
    </row>
    <row r="23" spans="1:35" x14ac:dyDescent="0.3">
      <c r="A23" s="1" t="s">
        <v>695</v>
      </c>
      <c r="B23" s="1" t="s">
        <v>756</v>
      </c>
      <c r="C23" s="1"/>
      <c r="D23">
        <v>127</v>
      </c>
      <c r="E23">
        <v>1.0518469438462801</v>
      </c>
      <c r="F23">
        <v>1.8858169762968001E-6</v>
      </c>
      <c r="G23" s="1" t="s">
        <v>757</v>
      </c>
      <c r="H23">
        <v>812</v>
      </c>
      <c r="I23">
        <v>1330</v>
      </c>
      <c r="J23">
        <v>12782</v>
      </c>
      <c r="K23">
        <v>1.50312418978481</v>
      </c>
      <c r="L23">
        <v>1.06868777978519E-3</v>
      </c>
      <c r="M23">
        <v>5.0915810114959798E-5</v>
      </c>
      <c r="N23">
        <v>2.7636051090906802E-3</v>
      </c>
    </row>
    <row r="24" spans="1:35" x14ac:dyDescent="0.3">
      <c r="A24" s="1" t="s">
        <v>695</v>
      </c>
      <c r="B24" s="1" t="s">
        <v>758</v>
      </c>
      <c r="C24" s="1"/>
      <c r="D24">
        <v>92</v>
      </c>
      <c r="E24">
        <v>0.76196786483352696</v>
      </c>
      <c r="F24">
        <v>1.9932042523025801E-6</v>
      </c>
      <c r="G24" s="1" t="s">
        <v>759</v>
      </c>
      <c r="H24">
        <v>812</v>
      </c>
      <c r="I24">
        <v>882</v>
      </c>
      <c r="J24">
        <v>12782</v>
      </c>
      <c r="K24">
        <v>1.64195793259833</v>
      </c>
      <c r="L24">
        <v>1.1295095607001301E-3</v>
      </c>
      <c r="M24">
        <v>5.1369041355164799E-5</v>
      </c>
      <c r="N24">
        <v>2.9209756227110998E-3</v>
      </c>
      <c r="P24">
        <v>198</v>
      </c>
      <c r="Q24">
        <v>191</v>
      </c>
      <c r="R24">
        <v>193</v>
      </c>
      <c r="S24">
        <v>34</v>
      </c>
      <c r="T24">
        <v>36</v>
      </c>
      <c r="U24">
        <v>66</v>
      </c>
      <c r="V24">
        <v>21</v>
      </c>
      <c r="W24">
        <v>148</v>
      </c>
      <c r="X24">
        <v>57</v>
      </c>
      <c r="Y24">
        <v>232</v>
      </c>
      <c r="Z24">
        <v>232</v>
      </c>
      <c r="AA24">
        <v>78</v>
      </c>
      <c r="AB24">
        <v>19</v>
      </c>
      <c r="AC24">
        <v>28</v>
      </c>
      <c r="AD24">
        <v>77</v>
      </c>
      <c r="AE24">
        <v>116</v>
      </c>
      <c r="AF24">
        <v>69</v>
      </c>
      <c r="AG24">
        <v>18</v>
      </c>
      <c r="AH24">
        <v>34</v>
      </c>
      <c r="AI24">
        <v>12</v>
      </c>
    </row>
    <row r="25" spans="1:35" x14ac:dyDescent="0.3">
      <c r="A25" s="1" t="s">
        <v>695</v>
      </c>
      <c r="B25" s="1" t="s">
        <v>760</v>
      </c>
      <c r="C25" s="1"/>
      <c r="D25">
        <v>108</v>
      </c>
      <c r="E25">
        <v>0.89448401523935706</v>
      </c>
      <c r="F25">
        <v>3.22503859830409E-6</v>
      </c>
      <c r="G25" s="1" t="s">
        <v>761</v>
      </c>
      <c r="H25">
        <v>812</v>
      </c>
      <c r="I25">
        <v>1096</v>
      </c>
      <c r="J25">
        <v>12782</v>
      </c>
      <c r="K25">
        <v>1.5511578152529599</v>
      </c>
      <c r="L25">
        <v>1.82692896381254E-3</v>
      </c>
      <c r="M25">
        <v>7.9501180217267402E-5</v>
      </c>
      <c r="N25">
        <v>4.7261488082317397E-3</v>
      </c>
    </row>
    <row r="26" spans="1:35" x14ac:dyDescent="0.3">
      <c r="A26" s="1" t="s">
        <v>695</v>
      </c>
      <c r="B26" s="1" t="s">
        <v>762</v>
      </c>
      <c r="C26" s="1"/>
      <c r="D26">
        <v>67</v>
      </c>
      <c r="E26">
        <v>0.55491137982441596</v>
      </c>
      <c r="F26">
        <v>5.4486553826962003E-6</v>
      </c>
      <c r="G26" s="1" t="s">
        <v>763</v>
      </c>
      <c r="H26">
        <v>812</v>
      </c>
      <c r="I26">
        <v>595</v>
      </c>
      <c r="J26">
        <v>12782</v>
      </c>
      <c r="K26">
        <v>1.7725586786438701</v>
      </c>
      <c r="L26">
        <v>3.0846287452165298E-3</v>
      </c>
      <c r="M26">
        <v>1.2871654941826199E-4</v>
      </c>
      <c r="N26">
        <v>7.9846378331138706E-3</v>
      </c>
    </row>
    <row r="27" spans="1:35" x14ac:dyDescent="0.3">
      <c r="A27" s="1" t="s">
        <v>695</v>
      </c>
      <c r="B27" s="1" t="s">
        <v>764</v>
      </c>
      <c r="C27" s="1"/>
      <c r="D27">
        <v>82</v>
      </c>
      <c r="E27">
        <v>0.67914527082988196</v>
      </c>
      <c r="F27">
        <v>6.5615656874325498E-6</v>
      </c>
      <c r="G27" s="1" t="s">
        <v>765</v>
      </c>
      <c r="H27">
        <v>812</v>
      </c>
      <c r="I27">
        <v>782</v>
      </c>
      <c r="J27">
        <v>12782</v>
      </c>
      <c r="K27">
        <v>1.6506305670694099</v>
      </c>
      <c r="L27">
        <v>3.71350776312407E-3</v>
      </c>
      <c r="M27">
        <v>1.4880572535724799E-4</v>
      </c>
      <c r="N27">
        <v>9.6154599381281809E-3</v>
      </c>
    </row>
    <row r="28" spans="1:35" x14ac:dyDescent="0.3">
      <c r="A28" s="1" t="s">
        <v>695</v>
      </c>
      <c r="B28" s="1" t="s">
        <v>766</v>
      </c>
      <c r="C28" s="1"/>
      <c r="D28">
        <v>18</v>
      </c>
      <c r="E28">
        <v>0.14908066920655999</v>
      </c>
      <c r="F28">
        <v>7.1200972664563897E-6</v>
      </c>
      <c r="G28" s="1" t="s">
        <v>767</v>
      </c>
      <c r="H28">
        <v>812</v>
      </c>
      <c r="I28">
        <v>79</v>
      </c>
      <c r="J28">
        <v>12782</v>
      </c>
      <c r="K28">
        <v>3.5866433871671801</v>
      </c>
      <c r="L28">
        <v>4.0289713509957803E-3</v>
      </c>
      <c r="M28">
        <v>1.5526138887200799E-4</v>
      </c>
      <c r="N28">
        <v>1.04339043778268E-2</v>
      </c>
    </row>
    <row r="29" spans="1:35" x14ac:dyDescent="0.3">
      <c r="A29" s="1" t="s">
        <v>695</v>
      </c>
      <c r="B29" s="1" t="s">
        <v>768</v>
      </c>
      <c r="C29" s="1"/>
      <c r="D29">
        <v>11</v>
      </c>
      <c r="E29">
        <v>9.1104853404008604E-2</v>
      </c>
      <c r="F29">
        <v>3.24160166097453E-5</v>
      </c>
      <c r="G29" s="1" t="s">
        <v>769</v>
      </c>
      <c r="H29">
        <v>812</v>
      </c>
      <c r="I29">
        <v>34</v>
      </c>
      <c r="J29">
        <v>12782</v>
      </c>
      <c r="K29">
        <v>5.0927991886409698</v>
      </c>
      <c r="L29">
        <v>1.8212293990474599E-2</v>
      </c>
      <c r="M29">
        <v>6.80515726493636E-4</v>
      </c>
      <c r="N29">
        <v>4.7494745953213797E-2</v>
      </c>
    </row>
    <row r="30" spans="1:35" x14ac:dyDescent="0.3">
      <c r="A30" s="1" t="s">
        <v>695</v>
      </c>
      <c r="B30" s="1" t="s">
        <v>770</v>
      </c>
      <c r="C30" s="1"/>
      <c r="D30">
        <v>34</v>
      </c>
      <c r="E30">
        <v>0.28159681961239003</v>
      </c>
      <c r="F30">
        <v>6.2081501314930205E-5</v>
      </c>
      <c r="G30" s="1" t="s">
        <v>771</v>
      </c>
      <c r="H30">
        <v>812</v>
      </c>
      <c r="I30">
        <v>253</v>
      </c>
      <c r="J30">
        <v>12782</v>
      </c>
      <c r="K30">
        <v>2.11544227886057</v>
      </c>
      <c r="L30">
        <v>3.4588944345828702E-2</v>
      </c>
      <c r="M30">
        <v>1.25639949457379E-3</v>
      </c>
      <c r="N30">
        <v>9.0941094913987705E-2</v>
      </c>
    </row>
    <row r="31" spans="1:35" x14ac:dyDescent="0.3">
      <c r="A31" s="1" t="s">
        <v>695</v>
      </c>
      <c r="B31" s="1" t="s">
        <v>772</v>
      </c>
      <c r="C31" s="1"/>
      <c r="D31">
        <v>31</v>
      </c>
      <c r="E31">
        <v>0.25675004141129698</v>
      </c>
      <c r="F31">
        <v>8.1468518419844298E-5</v>
      </c>
      <c r="G31" s="1" t="s">
        <v>773</v>
      </c>
      <c r="H31">
        <v>812</v>
      </c>
      <c r="I31">
        <v>224</v>
      </c>
      <c r="J31">
        <v>12782</v>
      </c>
      <c r="K31">
        <v>2.1784944581280801</v>
      </c>
      <c r="L31">
        <v>4.51438056473027E-2</v>
      </c>
      <c r="M31">
        <v>1.59164686961344E-3</v>
      </c>
      <c r="N31">
        <v>0.119324688143518</v>
      </c>
    </row>
    <row r="32" spans="1:35" x14ac:dyDescent="0.3">
      <c r="A32" s="1" t="s">
        <v>695</v>
      </c>
      <c r="B32" s="1" t="s">
        <v>774</v>
      </c>
      <c r="C32" s="1"/>
      <c r="D32">
        <v>18</v>
      </c>
      <c r="E32">
        <v>0.14908066920655999</v>
      </c>
      <c r="F32">
        <v>8.7751768599378594E-5</v>
      </c>
      <c r="G32" s="1" t="s">
        <v>767</v>
      </c>
      <c r="H32">
        <v>812</v>
      </c>
      <c r="I32">
        <v>95</v>
      </c>
      <c r="J32">
        <v>12782</v>
      </c>
      <c r="K32">
        <v>2.9825771324863899</v>
      </c>
      <c r="L32">
        <v>4.85398134793322E-2</v>
      </c>
      <c r="M32">
        <v>1.6572065136273299E-3</v>
      </c>
      <c r="N32">
        <v>0.128522078319493</v>
      </c>
    </row>
    <row r="33" spans="1:14" x14ac:dyDescent="0.3">
      <c r="A33" s="1" t="s">
        <v>695</v>
      </c>
      <c r="B33" s="1" t="s">
        <v>775</v>
      </c>
      <c r="C33" s="1"/>
      <c r="D33">
        <v>31</v>
      </c>
      <c r="E33">
        <v>0.25675004141129698</v>
      </c>
      <c r="F33">
        <v>1.04087705201454E-4</v>
      </c>
      <c r="G33" s="1" t="s">
        <v>776</v>
      </c>
      <c r="H33">
        <v>812</v>
      </c>
      <c r="I33">
        <v>227</v>
      </c>
      <c r="J33">
        <v>12782</v>
      </c>
      <c r="K33">
        <v>2.14970378247</v>
      </c>
      <c r="L33">
        <v>5.7312839479316001E-2</v>
      </c>
      <c r="M33">
        <v>1.90208553082527E-3</v>
      </c>
      <c r="N33">
        <v>0.15243084774830801</v>
      </c>
    </row>
    <row r="34" spans="1:14" x14ac:dyDescent="0.3">
      <c r="A34" s="1" t="s">
        <v>695</v>
      </c>
      <c r="B34" s="1" t="s">
        <v>777</v>
      </c>
      <c r="C34" s="1"/>
      <c r="D34">
        <v>31</v>
      </c>
      <c r="E34">
        <v>0.25675004141129698</v>
      </c>
      <c r="F34">
        <v>1.04087705201454E-4</v>
      </c>
      <c r="G34" s="1" t="s">
        <v>776</v>
      </c>
      <c r="H34">
        <v>812</v>
      </c>
      <c r="I34">
        <v>227</v>
      </c>
      <c r="J34">
        <v>12782</v>
      </c>
      <c r="K34">
        <v>2.14970378247</v>
      </c>
      <c r="L34">
        <v>5.7312839479316001E-2</v>
      </c>
      <c r="M34">
        <v>1.90208553082527E-3</v>
      </c>
      <c r="N34">
        <v>0.15243084774830801</v>
      </c>
    </row>
    <row r="35" spans="1:14" x14ac:dyDescent="0.3">
      <c r="A35" s="1" t="s">
        <v>695</v>
      </c>
      <c r="B35" s="1" t="s">
        <v>778</v>
      </c>
      <c r="C35" s="1"/>
      <c r="D35">
        <v>88</v>
      </c>
      <c r="E35">
        <v>0.72883882723206905</v>
      </c>
      <c r="F35">
        <v>3.9562476473386599E-4</v>
      </c>
      <c r="G35" s="1" t="s">
        <v>779</v>
      </c>
      <c r="H35">
        <v>812</v>
      </c>
      <c r="I35">
        <v>960</v>
      </c>
      <c r="J35">
        <v>12782</v>
      </c>
      <c r="K35">
        <v>1.4429597701149399</v>
      </c>
      <c r="L35">
        <v>0.20097546490505699</v>
      </c>
      <c r="M35">
        <v>6.9868410632038004E-3</v>
      </c>
      <c r="N35">
        <v>0.57821959639116105</v>
      </c>
    </row>
    <row r="36" spans="1:14" x14ac:dyDescent="0.3">
      <c r="A36" s="1" t="s">
        <v>695</v>
      </c>
      <c r="B36" s="1" t="s">
        <v>780</v>
      </c>
      <c r="C36" s="1"/>
      <c r="D36">
        <v>6</v>
      </c>
      <c r="E36">
        <v>4.9693556402186499E-2</v>
      </c>
      <c r="F36">
        <v>5.5262296758429503E-4</v>
      </c>
      <c r="G36" s="1" t="s">
        <v>781</v>
      </c>
      <c r="H36">
        <v>812</v>
      </c>
      <c r="I36">
        <v>12</v>
      </c>
      <c r="J36">
        <v>12782</v>
      </c>
      <c r="K36">
        <v>7.8706896551724101</v>
      </c>
      <c r="L36">
        <v>0.26905994975439401</v>
      </c>
      <c r="M36">
        <v>9.4527312926955299E-3</v>
      </c>
      <c r="N36">
        <v>0.80681340464470197</v>
      </c>
    </row>
    <row r="37" spans="1:14" x14ac:dyDescent="0.3">
      <c r="A37" s="1" t="s">
        <v>695</v>
      </c>
      <c r="B37" s="1" t="s">
        <v>782</v>
      </c>
      <c r="C37" s="1"/>
      <c r="D37">
        <v>23</v>
      </c>
      <c r="E37">
        <v>0.19049196620838199</v>
      </c>
      <c r="F37">
        <v>5.7657768892486496E-4</v>
      </c>
      <c r="G37" s="1" t="s">
        <v>783</v>
      </c>
      <c r="H37">
        <v>812</v>
      </c>
      <c r="I37">
        <v>162</v>
      </c>
      <c r="J37">
        <v>12782</v>
      </c>
      <c r="K37">
        <v>2.2348871860366102</v>
      </c>
      <c r="L37">
        <v>0.27892623174414299</v>
      </c>
      <c r="M37">
        <v>9.5719483684184592E-3</v>
      </c>
      <c r="N37">
        <v>0.84164906150555596</v>
      </c>
    </row>
    <row r="38" spans="1:14" x14ac:dyDescent="0.3">
      <c r="A38" s="1" t="s">
        <v>695</v>
      </c>
      <c r="B38" s="1" t="s">
        <v>784</v>
      </c>
      <c r="C38" s="1"/>
      <c r="D38">
        <v>37</v>
      </c>
      <c r="E38">
        <v>0.30644359781348401</v>
      </c>
      <c r="F38">
        <v>9.595167662333E-4</v>
      </c>
      <c r="G38" s="1" t="s">
        <v>785</v>
      </c>
      <c r="H38">
        <v>812</v>
      </c>
      <c r="I38">
        <v>329</v>
      </c>
      <c r="J38">
        <v>12782</v>
      </c>
      <c r="K38">
        <v>1.77030709569228</v>
      </c>
      <c r="L38">
        <v>0.41975635390118399</v>
      </c>
      <c r="M38">
        <v>1.5431331615357801E-2</v>
      </c>
      <c r="N38">
        <v>1.3969849393646501</v>
      </c>
    </row>
    <row r="39" spans="1:14" x14ac:dyDescent="0.3">
      <c r="A39" s="1" t="s">
        <v>695</v>
      </c>
      <c r="B39" s="1" t="s">
        <v>786</v>
      </c>
      <c r="C39" s="1"/>
      <c r="D39">
        <v>9</v>
      </c>
      <c r="E39">
        <v>7.4540334603279801E-2</v>
      </c>
      <c r="F39">
        <v>1.2864713166925799E-3</v>
      </c>
      <c r="G39" s="1" t="s">
        <v>787</v>
      </c>
      <c r="H39">
        <v>812</v>
      </c>
      <c r="I39">
        <v>35</v>
      </c>
      <c r="J39">
        <v>12782</v>
      </c>
      <c r="K39">
        <v>4.0477832512315297</v>
      </c>
      <c r="L39">
        <v>0.518042254760405</v>
      </c>
      <c r="M39">
        <v>2.0070812536092199E-2</v>
      </c>
      <c r="N39">
        <v>1.8688375880474599</v>
      </c>
    </row>
    <row r="40" spans="1:14" x14ac:dyDescent="0.3">
      <c r="A40" s="1" t="s">
        <v>695</v>
      </c>
      <c r="B40" s="1" t="s">
        <v>788</v>
      </c>
      <c r="C40" s="1"/>
      <c r="D40">
        <v>15</v>
      </c>
      <c r="E40">
        <v>0.124233891005466</v>
      </c>
      <c r="F40">
        <v>1.36410614484136E-3</v>
      </c>
      <c r="G40" s="1" t="s">
        <v>789</v>
      </c>
      <c r="H40">
        <v>812</v>
      </c>
      <c r="I40">
        <v>89</v>
      </c>
      <c r="J40">
        <v>12782</v>
      </c>
      <c r="K40">
        <v>2.6530414567996901</v>
      </c>
      <c r="L40">
        <v>0.53882430758795596</v>
      </c>
      <c r="M40">
        <v>2.07010060745457E-2</v>
      </c>
      <c r="N40">
        <v>1.98056871146213</v>
      </c>
    </row>
    <row r="41" spans="1:14" x14ac:dyDescent="0.3">
      <c r="A41" s="1" t="s">
        <v>695</v>
      </c>
      <c r="B41" s="1" t="s">
        <v>790</v>
      </c>
      <c r="C41" s="1"/>
      <c r="D41">
        <v>15</v>
      </c>
      <c r="E41">
        <v>0.124233891005466</v>
      </c>
      <c r="F41">
        <v>1.36410614484136E-3</v>
      </c>
      <c r="G41" s="1" t="s">
        <v>789</v>
      </c>
      <c r="H41">
        <v>812</v>
      </c>
      <c r="I41">
        <v>89</v>
      </c>
      <c r="J41">
        <v>12782</v>
      </c>
      <c r="K41">
        <v>2.6530414567996901</v>
      </c>
      <c r="L41">
        <v>0.53882430758795596</v>
      </c>
      <c r="M41">
        <v>2.07010060745457E-2</v>
      </c>
      <c r="N41">
        <v>1.98056871146213</v>
      </c>
    </row>
    <row r="42" spans="1:14" x14ac:dyDescent="0.3">
      <c r="A42" s="1" t="s">
        <v>695</v>
      </c>
      <c r="B42" s="1" t="s">
        <v>791</v>
      </c>
      <c r="C42" s="1"/>
      <c r="D42">
        <v>84</v>
      </c>
      <c r="E42">
        <v>0.69570978963061103</v>
      </c>
      <c r="F42">
        <v>1.6980319560152099E-3</v>
      </c>
      <c r="G42" s="1" t="s">
        <v>792</v>
      </c>
      <c r="H42">
        <v>812</v>
      </c>
      <c r="I42">
        <v>952</v>
      </c>
      <c r="J42">
        <v>12782</v>
      </c>
      <c r="K42">
        <v>1.3889452332657199</v>
      </c>
      <c r="L42">
        <v>0.61848399055808001</v>
      </c>
      <c r="M42">
        <v>2.5039147036247399E-2</v>
      </c>
      <c r="N42">
        <v>2.4598007214997399</v>
      </c>
    </row>
    <row r="43" spans="1:14" x14ac:dyDescent="0.3">
      <c r="A43" s="1" t="s">
        <v>695</v>
      </c>
      <c r="B43" s="1" t="s">
        <v>793</v>
      </c>
      <c r="C43" s="1"/>
      <c r="D43">
        <v>13</v>
      </c>
      <c r="E43">
        <v>0.107669372204737</v>
      </c>
      <c r="F43">
        <v>2.00290404846673E-3</v>
      </c>
      <c r="G43" s="1" t="s">
        <v>794</v>
      </c>
      <c r="H43">
        <v>812</v>
      </c>
      <c r="I43">
        <v>73</v>
      </c>
      <c r="J43">
        <v>12782</v>
      </c>
      <c r="K43">
        <v>2.8032593292394901</v>
      </c>
      <c r="L43">
        <v>0.67915123756665396</v>
      </c>
      <c r="M43">
        <v>2.8727628548431101E-2</v>
      </c>
      <c r="N43">
        <v>2.8954290599111898</v>
      </c>
    </row>
    <row r="44" spans="1:14" x14ac:dyDescent="0.3">
      <c r="A44" s="1" t="s">
        <v>695</v>
      </c>
      <c r="B44" s="1" t="s">
        <v>795</v>
      </c>
      <c r="C44" s="1"/>
      <c r="D44">
        <v>43</v>
      </c>
      <c r="E44">
        <v>0.35613715421566999</v>
      </c>
      <c r="F44">
        <v>2.14623844133235E-3</v>
      </c>
      <c r="G44" s="1" t="s">
        <v>796</v>
      </c>
      <c r="H44">
        <v>812</v>
      </c>
      <c r="I44">
        <v>419</v>
      </c>
      <c r="J44">
        <v>12782</v>
      </c>
      <c r="K44">
        <v>1.6154637478396801</v>
      </c>
      <c r="L44">
        <v>0.70424532382107796</v>
      </c>
      <c r="M44">
        <v>2.9996524134679799E-2</v>
      </c>
      <c r="N44">
        <v>3.0996108644689602</v>
      </c>
    </row>
    <row r="45" spans="1:14" x14ac:dyDescent="0.3">
      <c r="A45" s="1" t="s">
        <v>695</v>
      </c>
      <c r="B45" s="1" t="s">
        <v>797</v>
      </c>
      <c r="C45" s="1"/>
      <c r="D45">
        <v>114</v>
      </c>
      <c r="E45">
        <v>0.94417757164154403</v>
      </c>
      <c r="F45">
        <v>2.44124764412225E-3</v>
      </c>
      <c r="G45" s="1" t="s">
        <v>798</v>
      </c>
      <c r="H45">
        <v>812</v>
      </c>
      <c r="I45">
        <v>1381</v>
      </c>
      <c r="J45">
        <v>12782</v>
      </c>
      <c r="K45">
        <v>1.2994331943369399</v>
      </c>
      <c r="L45">
        <v>0.74989632352079605</v>
      </c>
      <c r="M45">
        <v>3.3237041994314299E-2</v>
      </c>
      <c r="N45">
        <v>3.5185971561041902</v>
      </c>
    </row>
    <row r="46" spans="1:14" x14ac:dyDescent="0.3">
      <c r="A46" s="1" t="s">
        <v>695</v>
      </c>
      <c r="B46" s="1" t="s">
        <v>799</v>
      </c>
      <c r="C46" s="1"/>
      <c r="D46">
        <v>64</v>
      </c>
      <c r="E46">
        <v>0.53006460162332303</v>
      </c>
      <c r="F46">
        <v>2.7275565535746101E-3</v>
      </c>
      <c r="G46" s="1" t="s">
        <v>800</v>
      </c>
      <c r="H46">
        <v>812</v>
      </c>
      <c r="I46">
        <v>698</v>
      </c>
      <c r="J46">
        <v>12782</v>
      </c>
      <c r="K46">
        <v>1.44333563877087</v>
      </c>
      <c r="L46">
        <v>0.78746264663060905</v>
      </c>
      <c r="M46">
        <v>3.6200816588737E-2</v>
      </c>
      <c r="N46">
        <v>3.9236122474513002</v>
      </c>
    </row>
    <row r="47" spans="1:14" x14ac:dyDescent="0.3">
      <c r="A47" s="1" t="s">
        <v>695</v>
      </c>
      <c r="B47" s="1" t="s">
        <v>801</v>
      </c>
      <c r="C47" s="1"/>
      <c r="D47">
        <v>8</v>
      </c>
      <c r="E47">
        <v>6.6258075202915406E-2</v>
      </c>
      <c r="F47">
        <v>3.3541153179723702E-3</v>
      </c>
      <c r="G47" s="1" t="s">
        <v>802</v>
      </c>
      <c r="H47">
        <v>812</v>
      </c>
      <c r="I47">
        <v>32</v>
      </c>
      <c r="J47">
        <v>12782</v>
      </c>
      <c r="K47">
        <v>3.93534482758621</v>
      </c>
      <c r="L47">
        <v>0.85117437128343298</v>
      </c>
      <c r="M47">
        <v>4.3334864062464798E-2</v>
      </c>
      <c r="N47">
        <v>4.8044273145637897</v>
      </c>
    </row>
    <row r="48" spans="1:14" x14ac:dyDescent="0.3">
      <c r="A48" s="1" t="s">
        <v>695</v>
      </c>
      <c r="B48" s="1" t="s">
        <v>803</v>
      </c>
      <c r="C48" s="1"/>
      <c r="D48">
        <v>23</v>
      </c>
      <c r="E48">
        <v>0.19049196620838199</v>
      </c>
      <c r="F48">
        <v>3.49734210335038E-3</v>
      </c>
      <c r="G48" s="1" t="s">
        <v>804</v>
      </c>
      <c r="H48">
        <v>812</v>
      </c>
      <c r="I48">
        <v>186</v>
      </c>
      <c r="J48">
        <v>12782</v>
      </c>
      <c r="K48">
        <v>1.9465146459028599</v>
      </c>
      <c r="L48">
        <v>0.86282100611418899</v>
      </c>
      <c r="M48">
        <v>4.4143054266581598E-2</v>
      </c>
      <c r="N48">
        <v>5.0047158500510402</v>
      </c>
    </row>
    <row r="49" spans="1:14" x14ac:dyDescent="0.3">
      <c r="A49" s="1" t="s">
        <v>695</v>
      </c>
      <c r="B49" s="1" t="s">
        <v>805</v>
      </c>
      <c r="C49" s="1"/>
      <c r="D49">
        <v>40</v>
      </c>
      <c r="E49">
        <v>0.331290376014577</v>
      </c>
      <c r="F49">
        <v>3.7726633971544199E-3</v>
      </c>
      <c r="G49" s="1" t="s">
        <v>806</v>
      </c>
      <c r="H49">
        <v>812</v>
      </c>
      <c r="I49">
        <v>394</v>
      </c>
      <c r="J49">
        <v>12782</v>
      </c>
      <c r="K49">
        <v>1.5981095746542999</v>
      </c>
      <c r="L49">
        <v>0.88271464430454105</v>
      </c>
      <c r="M49">
        <v>4.6509152467443797E-2</v>
      </c>
      <c r="N49">
        <v>5.38862315955783</v>
      </c>
    </row>
    <row r="50" spans="1:14" x14ac:dyDescent="0.3">
      <c r="A50" s="1" t="s">
        <v>695</v>
      </c>
      <c r="B50" s="1" t="s">
        <v>807</v>
      </c>
      <c r="C50" s="1"/>
      <c r="D50">
        <v>13</v>
      </c>
      <c r="E50">
        <v>0.107669372204737</v>
      </c>
      <c r="F50">
        <v>4.3759196056597496E-3</v>
      </c>
      <c r="G50" s="1" t="s">
        <v>808</v>
      </c>
      <c r="H50">
        <v>812</v>
      </c>
      <c r="I50">
        <v>80</v>
      </c>
      <c r="J50">
        <v>12782</v>
      </c>
      <c r="K50">
        <v>2.5579741379310299</v>
      </c>
      <c r="L50">
        <v>0.91680690722046898</v>
      </c>
      <c r="M50">
        <v>5.2621256192750501E-2</v>
      </c>
      <c r="N50">
        <v>6.2247537672009399</v>
      </c>
    </row>
    <row r="51" spans="1:14" x14ac:dyDescent="0.3">
      <c r="A51" s="1" t="s">
        <v>695</v>
      </c>
      <c r="B51" s="1" t="s">
        <v>809</v>
      </c>
      <c r="C51" s="1"/>
      <c r="D51">
        <v>32</v>
      </c>
      <c r="E51">
        <v>0.26503230081166101</v>
      </c>
      <c r="F51">
        <v>6.6364798182312803E-3</v>
      </c>
      <c r="G51" s="1" t="s">
        <v>810</v>
      </c>
      <c r="H51">
        <v>812</v>
      </c>
      <c r="I51">
        <v>306</v>
      </c>
      <c r="J51">
        <v>12782</v>
      </c>
      <c r="K51">
        <v>1.64615731350011</v>
      </c>
      <c r="L51">
        <v>0.97707267224491701</v>
      </c>
      <c r="M51">
        <v>7.7186577129839201E-2</v>
      </c>
      <c r="N51">
        <v>9.2971058480631896</v>
      </c>
    </row>
    <row r="52" spans="1:14" x14ac:dyDescent="0.3">
      <c r="A52" s="1" t="s">
        <v>695</v>
      </c>
      <c r="B52" s="1" t="s">
        <v>811</v>
      </c>
      <c r="C52" s="1"/>
      <c r="D52">
        <v>31</v>
      </c>
      <c r="E52">
        <v>0.25675004141129698</v>
      </c>
      <c r="F52">
        <v>6.8028830587368704E-3</v>
      </c>
      <c r="G52" s="1" t="s">
        <v>812</v>
      </c>
      <c r="H52">
        <v>812</v>
      </c>
      <c r="I52">
        <v>294</v>
      </c>
      <c r="J52">
        <v>12782</v>
      </c>
      <c r="K52">
        <v>1.65980530143092</v>
      </c>
      <c r="L52">
        <v>0.97915027793635201</v>
      </c>
      <c r="M52">
        <v>7.7468390646887597E-2</v>
      </c>
      <c r="N52">
        <v>9.5195188234540193</v>
      </c>
    </row>
    <row r="53" spans="1:14" x14ac:dyDescent="0.3">
      <c r="A53" s="1" t="s">
        <v>695</v>
      </c>
      <c r="B53" s="1" t="s">
        <v>813</v>
      </c>
      <c r="C53" s="1"/>
      <c r="D53">
        <v>35</v>
      </c>
      <c r="E53">
        <v>0.289879079012755</v>
      </c>
      <c r="F53">
        <v>7.6503869836748303E-3</v>
      </c>
      <c r="G53" s="1" t="s">
        <v>814</v>
      </c>
      <c r="H53">
        <v>812</v>
      </c>
      <c r="I53">
        <v>347</v>
      </c>
      <c r="J53">
        <v>12782</v>
      </c>
      <c r="K53">
        <v>1.58774719268608</v>
      </c>
      <c r="L53">
        <v>0.98715046099345805</v>
      </c>
      <c r="M53">
        <v>8.5032078061126795E-2</v>
      </c>
      <c r="N53">
        <v>10.644421071086001</v>
      </c>
    </row>
    <row r="54" spans="1:14" x14ac:dyDescent="0.3">
      <c r="A54" s="1" t="s">
        <v>695</v>
      </c>
      <c r="B54" s="1" t="s">
        <v>815</v>
      </c>
      <c r="C54" s="1"/>
      <c r="D54">
        <v>9</v>
      </c>
      <c r="E54">
        <v>7.4540334603279801E-2</v>
      </c>
      <c r="F54">
        <v>7.7037338729392096E-3</v>
      </c>
      <c r="G54" s="1" t="s">
        <v>816</v>
      </c>
      <c r="H54">
        <v>812</v>
      </c>
      <c r="I54">
        <v>46</v>
      </c>
      <c r="J54">
        <v>12782</v>
      </c>
      <c r="K54">
        <v>3.0798350824587701</v>
      </c>
      <c r="L54">
        <v>0.98753622745907799</v>
      </c>
      <c r="M54">
        <v>8.3963053748841304E-2</v>
      </c>
      <c r="N54">
        <v>10.714791259463899</v>
      </c>
    </row>
    <row r="55" spans="1:14" x14ac:dyDescent="0.3">
      <c r="A55" s="1" t="s">
        <v>695</v>
      </c>
      <c r="B55" s="1" t="s">
        <v>817</v>
      </c>
      <c r="C55" s="1"/>
      <c r="D55">
        <v>10</v>
      </c>
      <c r="E55">
        <v>8.2822594003644195E-2</v>
      </c>
      <c r="F55">
        <v>8.1925448123209496E-3</v>
      </c>
      <c r="G55" s="1" t="s">
        <v>818</v>
      </c>
      <c r="H55">
        <v>812</v>
      </c>
      <c r="I55">
        <v>56</v>
      </c>
      <c r="J55">
        <v>12782</v>
      </c>
      <c r="K55">
        <v>2.810960591133</v>
      </c>
      <c r="L55">
        <v>0.99057420660681705</v>
      </c>
      <c r="M55">
        <v>8.7399413692110101E-2</v>
      </c>
      <c r="N55">
        <v>11.3571846445959</v>
      </c>
    </row>
    <row r="56" spans="1:14" x14ac:dyDescent="0.3">
      <c r="A56" s="1" t="s">
        <v>695</v>
      </c>
      <c r="B56" s="1" t="s">
        <v>819</v>
      </c>
      <c r="C56" s="1"/>
      <c r="D56">
        <v>7</v>
      </c>
      <c r="E56">
        <v>5.7975815802550901E-2</v>
      </c>
      <c r="F56">
        <v>8.6445932864666706E-3</v>
      </c>
      <c r="G56" s="1" t="s">
        <v>820</v>
      </c>
      <c r="H56">
        <v>812</v>
      </c>
      <c r="I56">
        <v>29</v>
      </c>
      <c r="J56">
        <v>12782</v>
      </c>
      <c r="K56">
        <v>3.79964328180737</v>
      </c>
      <c r="L56">
        <v>0.99272122685056396</v>
      </c>
      <c r="M56">
        <v>9.0326099940068599E-2</v>
      </c>
      <c r="N56">
        <v>11.947429574067099</v>
      </c>
    </row>
    <row r="57" spans="1:14" x14ac:dyDescent="0.3">
      <c r="A57" s="1" t="s">
        <v>695</v>
      </c>
      <c r="B57" s="1" t="s">
        <v>821</v>
      </c>
      <c r="C57" s="1"/>
      <c r="D57">
        <v>32</v>
      </c>
      <c r="E57">
        <v>0.26503230081166101</v>
      </c>
      <c r="F57">
        <v>9.1104661440940295E-3</v>
      </c>
      <c r="G57" s="1" t="s">
        <v>822</v>
      </c>
      <c r="H57">
        <v>812</v>
      </c>
      <c r="I57">
        <v>313</v>
      </c>
      <c r="J57">
        <v>12782</v>
      </c>
      <c r="K57">
        <v>1.60934229370938</v>
      </c>
      <c r="L57">
        <v>0.99442414088701903</v>
      </c>
      <c r="M57">
        <v>9.3270843532542405E-2</v>
      </c>
      <c r="N57">
        <v>12.5518918733557</v>
      </c>
    </row>
    <row r="58" spans="1:14" x14ac:dyDescent="0.3">
      <c r="A58" s="1" t="s">
        <v>695</v>
      </c>
      <c r="B58" s="1" t="s">
        <v>823</v>
      </c>
      <c r="C58" s="1"/>
      <c r="D58">
        <v>9</v>
      </c>
      <c r="E58">
        <v>7.4540334603279801E-2</v>
      </c>
      <c r="F58">
        <v>9.9678194133929303E-3</v>
      </c>
      <c r="G58" s="1" t="s">
        <v>824</v>
      </c>
      <c r="H58">
        <v>812</v>
      </c>
      <c r="I58">
        <v>48</v>
      </c>
      <c r="J58">
        <v>12782</v>
      </c>
      <c r="K58">
        <v>2.9515086206896601</v>
      </c>
      <c r="L58">
        <v>0.99658681712594599</v>
      </c>
      <c r="M58">
        <v>9.9844022874773994E-2</v>
      </c>
      <c r="N58">
        <v>13.6542006977332</v>
      </c>
    </row>
    <row r="59" spans="1:14" x14ac:dyDescent="0.3">
      <c r="A59" s="1" t="s">
        <v>695</v>
      </c>
      <c r="B59" s="1" t="s">
        <v>825</v>
      </c>
      <c r="C59" s="1"/>
      <c r="D59">
        <v>9</v>
      </c>
      <c r="E59">
        <v>7.4540334603279801E-2</v>
      </c>
      <c r="F59">
        <v>9.9678194133929303E-3</v>
      </c>
      <c r="G59" s="1" t="s">
        <v>824</v>
      </c>
      <c r="H59">
        <v>812</v>
      </c>
      <c r="I59">
        <v>48</v>
      </c>
      <c r="J59">
        <v>12782</v>
      </c>
      <c r="K59">
        <v>2.9515086206896601</v>
      </c>
      <c r="L59">
        <v>0.99658681712594599</v>
      </c>
      <c r="M59">
        <v>9.9844022874773994E-2</v>
      </c>
      <c r="N59">
        <v>13.6542006977332</v>
      </c>
    </row>
    <row r="60" spans="1:14" x14ac:dyDescent="0.3">
      <c r="A60" s="1" t="s">
        <v>695</v>
      </c>
      <c r="B60" s="1" t="s">
        <v>826</v>
      </c>
      <c r="C60" s="1"/>
      <c r="D60">
        <v>16</v>
      </c>
      <c r="E60">
        <v>0.13251615040583101</v>
      </c>
      <c r="F60">
        <v>1.0259814770466299E-2</v>
      </c>
      <c r="G60" s="1" t="s">
        <v>827</v>
      </c>
      <c r="H60">
        <v>812</v>
      </c>
      <c r="I60">
        <v>122</v>
      </c>
      <c r="J60">
        <v>12782</v>
      </c>
      <c r="K60">
        <v>2.0644431882419401</v>
      </c>
      <c r="L60">
        <v>0.99711249641946698</v>
      </c>
      <c r="M60">
        <v>0.100859246692079</v>
      </c>
      <c r="N60">
        <v>14.026657213432999</v>
      </c>
    </row>
    <row r="61" spans="1:14" x14ac:dyDescent="0.3">
      <c r="A61" s="1" t="s">
        <v>695</v>
      </c>
      <c r="B61" s="1" t="s">
        <v>828</v>
      </c>
      <c r="C61" s="1"/>
      <c r="D61">
        <v>9</v>
      </c>
      <c r="E61">
        <v>7.4540334603279801E-2</v>
      </c>
      <c r="F61">
        <v>1.12692072540254E-2</v>
      </c>
      <c r="G61" s="1" t="s">
        <v>829</v>
      </c>
      <c r="H61">
        <v>812</v>
      </c>
      <c r="I61">
        <v>49</v>
      </c>
      <c r="J61">
        <v>12782</v>
      </c>
      <c r="K61">
        <v>2.8912737508796602</v>
      </c>
      <c r="L61">
        <v>0.99838095109164904</v>
      </c>
      <c r="M61">
        <v>0.108409655616082</v>
      </c>
      <c r="N61">
        <v>15.3026940287897</v>
      </c>
    </row>
    <row r="62" spans="1:14" x14ac:dyDescent="0.3">
      <c r="A62" s="1" t="s">
        <v>695</v>
      </c>
      <c r="B62" s="1" t="s">
        <v>830</v>
      </c>
      <c r="C62" s="1"/>
      <c r="D62">
        <v>3</v>
      </c>
      <c r="E62">
        <v>2.4846778201093302E-2</v>
      </c>
      <c r="F62">
        <v>1.1554141913882E-2</v>
      </c>
      <c r="G62" s="1" t="s">
        <v>831</v>
      </c>
      <c r="H62">
        <v>812</v>
      </c>
      <c r="I62">
        <v>3</v>
      </c>
      <c r="J62">
        <v>12782</v>
      </c>
      <c r="K62">
        <v>15.741379310344801</v>
      </c>
      <c r="L62">
        <v>0.99862505187763095</v>
      </c>
      <c r="M62">
        <v>0.109170692082598</v>
      </c>
      <c r="N62">
        <v>15.6596910224421</v>
      </c>
    </row>
    <row r="63" spans="1:14" x14ac:dyDescent="0.3">
      <c r="A63" s="1" t="s">
        <v>695</v>
      </c>
      <c r="B63" s="1" t="s">
        <v>832</v>
      </c>
      <c r="C63" s="1"/>
      <c r="D63">
        <v>73</v>
      </c>
      <c r="E63">
        <v>0.60460493622660305</v>
      </c>
      <c r="F63">
        <v>1.19822397742292E-2</v>
      </c>
      <c r="G63" s="1" t="s">
        <v>833</v>
      </c>
      <c r="H63">
        <v>812</v>
      </c>
      <c r="I63">
        <v>872</v>
      </c>
      <c r="J63">
        <v>12782</v>
      </c>
      <c r="K63">
        <v>1.3177989560265699</v>
      </c>
      <c r="L63">
        <v>0.99892449105814196</v>
      </c>
      <c r="M63">
        <v>0.11116544243267901</v>
      </c>
      <c r="N63">
        <v>16.193423519095202</v>
      </c>
    </row>
    <row r="64" spans="1:14" x14ac:dyDescent="0.3">
      <c r="A64" s="1" t="s">
        <v>695</v>
      </c>
      <c r="B64" s="1" t="s">
        <v>834</v>
      </c>
      <c r="C64" s="1"/>
      <c r="D64">
        <v>7</v>
      </c>
      <c r="E64">
        <v>5.7975815802550901E-2</v>
      </c>
      <c r="F64">
        <v>1.20320136463013E-2</v>
      </c>
      <c r="G64" s="1" t="s">
        <v>835</v>
      </c>
      <c r="H64">
        <v>812</v>
      </c>
      <c r="I64">
        <v>31</v>
      </c>
      <c r="J64">
        <v>12782</v>
      </c>
      <c r="K64">
        <v>3.5545050055617402</v>
      </c>
      <c r="L64">
        <v>0.99895477808931699</v>
      </c>
      <c r="M64">
        <v>0.109819430888952</v>
      </c>
      <c r="N64">
        <v>16.255274621438101</v>
      </c>
    </row>
    <row r="65" spans="1:14" x14ac:dyDescent="0.3">
      <c r="A65" s="1" t="s">
        <v>695</v>
      </c>
      <c r="B65" s="1" t="s">
        <v>836</v>
      </c>
      <c r="C65" s="1"/>
      <c r="D65">
        <v>7</v>
      </c>
      <c r="E65">
        <v>5.7975815802550901E-2</v>
      </c>
      <c r="F65">
        <v>1.20320136463013E-2</v>
      </c>
      <c r="G65" s="1" t="s">
        <v>835</v>
      </c>
      <c r="H65">
        <v>812</v>
      </c>
      <c r="I65">
        <v>31</v>
      </c>
      <c r="J65">
        <v>12782</v>
      </c>
      <c r="K65">
        <v>3.5545050055617402</v>
      </c>
      <c r="L65">
        <v>0.99895477808931699</v>
      </c>
      <c r="M65">
        <v>0.109819430888952</v>
      </c>
      <c r="N65">
        <v>16.255274621438101</v>
      </c>
    </row>
    <row r="66" spans="1:14" x14ac:dyDescent="0.3">
      <c r="A66" s="1" t="s">
        <v>695</v>
      </c>
      <c r="B66" s="1" t="s">
        <v>837</v>
      </c>
      <c r="C66" s="1"/>
      <c r="D66">
        <v>28</v>
      </c>
      <c r="E66">
        <v>0.23190326321020399</v>
      </c>
      <c r="F66">
        <v>1.51449734616468E-2</v>
      </c>
      <c r="G66" s="1" t="s">
        <v>838</v>
      </c>
      <c r="H66">
        <v>812</v>
      </c>
      <c r="I66">
        <v>274</v>
      </c>
      <c r="J66">
        <v>12782</v>
      </c>
      <c r="K66">
        <v>1.60860810470677</v>
      </c>
      <c r="L66">
        <v>0.99982537862665399</v>
      </c>
      <c r="M66">
        <v>0.13429826085343199</v>
      </c>
      <c r="N66">
        <v>20.0401467618479</v>
      </c>
    </row>
    <row r="67" spans="1:14" x14ac:dyDescent="0.3">
      <c r="A67" s="1" t="s">
        <v>695</v>
      </c>
      <c r="B67" s="1" t="s">
        <v>839</v>
      </c>
      <c r="C67" s="1"/>
      <c r="D67">
        <v>22</v>
      </c>
      <c r="E67">
        <v>0.18220970680801701</v>
      </c>
      <c r="F67">
        <v>1.5838929561298402E-2</v>
      </c>
      <c r="G67" s="1" t="s">
        <v>840</v>
      </c>
      <c r="H67">
        <v>812</v>
      </c>
      <c r="I67">
        <v>200</v>
      </c>
      <c r="J67">
        <v>12782</v>
      </c>
      <c r="K67">
        <v>1.7315517241379299</v>
      </c>
      <c r="L67">
        <v>0.99988290854009698</v>
      </c>
      <c r="M67">
        <v>0.13791598217145301</v>
      </c>
      <c r="N67">
        <v>20.8618700568382</v>
      </c>
    </row>
    <row r="68" spans="1:14" x14ac:dyDescent="0.3">
      <c r="A68" s="1" t="s">
        <v>695</v>
      </c>
      <c r="B68" s="1" t="s">
        <v>841</v>
      </c>
      <c r="C68" s="1"/>
      <c r="D68">
        <v>15</v>
      </c>
      <c r="E68">
        <v>0.124233891005466</v>
      </c>
      <c r="F68">
        <v>1.6069788438344602E-2</v>
      </c>
      <c r="G68" s="1" t="s">
        <v>842</v>
      </c>
      <c r="H68">
        <v>812</v>
      </c>
      <c r="I68">
        <v>117</v>
      </c>
      <c r="J68">
        <v>12782</v>
      </c>
      <c r="K68">
        <v>2.0181255526083102</v>
      </c>
      <c r="L68">
        <v>0.99989749248451298</v>
      </c>
      <c r="M68">
        <v>0.13770205695530799</v>
      </c>
      <c r="N68">
        <v>21.133484468034698</v>
      </c>
    </row>
    <row r="69" spans="1:14" x14ac:dyDescent="0.3">
      <c r="A69" s="1" t="s">
        <v>695</v>
      </c>
      <c r="B69" s="1" t="s">
        <v>843</v>
      </c>
      <c r="C69" s="1"/>
      <c r="D69">
        <v>10</v>
      </c>
      <c r="E69">
        <v>8.2822594003644195E-2</v>
      </c>
      <c r="F69">
        <v>1.7283335293046102E-2</v>
      </c>
      <c r="G69" s="1" t="s">
        <v>844</v>
      </c>
      <c r="H69">
        <v>812</v>
      </c>
      <c r="I69">
        <v>63</v>
      </c>
      <c r="J69">
        <v>12782</v>
      </c>
      <c r="K69">
        <v>2.4986316365626702</v>
      </c>
      <c r="L69">
        <v>0.99994908357669299</v>
      </c>
      <c r="M69">
        <v>0.14521894689772899</v>
      </c>
      <c r="N69">
        <v>22.547042037829399</v>
      </c>
    </row>
    <row r="70" spans="1:14" x14ac:dyDescent="0.3">
      <c r="A70" s="1" t="s">
        <v>695</v>
      </c>
      <c r="B70" s="1" t="s">
        <v>845</v>
      </c>
      <c r="C70" s="1"/>
      <c r="D70">
        <v>10</v>
      </c>
      <c r="E70">
        <v>8.2822594003644195E-2</v>
      </c>
      <c r="F70">
        <v>1.7283335293046102E-2</v>
      </c>
      <c r="G70" s="1" t="s">
        <v>844</v>
      </c>
      <c r="H70">
        <v>812</v>
      </c>
      <c r="I70">
        <v>63</v>
      </c>
      <c r="J70">
        <v>12782</v>
      </c>
      <c r="K70">
        <v>2.4986316365626702</v>
      </c>
      <c r="L70">
        <v>0.99994908357669299</v>
      </c>
      <c r="M70">
        <v>0.14521894689772899</v>
      </c>
      <c r="N70">
        <v>22.547042037829399</v>
      </c>
    </row>
    <row r="71" spans="1:14" x14ac:dyDescent="0.3">
      <c r="A71" s="1" t="s">
        <v>695</v>
      </c>
      <c r="B71" s="1" t="s">
        <v>846</v>
      </c>
      <c r="C71" s="1"/>
      <c r="D71">
        <v>22</v>
      </c>
      <c r="E71">
        <v>0.18220970680801701</v>
      </c>
      <c r="F71">
        <v>1.84372612771549E-2</v>
      </c>
      <c r="G71" s="1" t="s">
        <v>847</v>
      </c>
      <c r="H71">
        <v>812</v>
      </c>
      <c r="I71">
        <v>203</v>
      </c>
      <c r="J71">
        <v>12782</v>
      </c>
      <c r="K71">
        <v>1.70596228979107</v>
      </c>
      <c r="L71">
        <v>0.99997384575913295</v>
      </c>
      <c r="M71">
        <v>0.15199366702977599</v>
      </c>
      <c r="N71">
        <v>23.869224127966898</v>
      </c>
    </row>
    <row r="72" spans="1:14" x14ac:dyDescent="0.3">
      <c r="A72" s="1" t="s">
        <v>695</v>
      </c>
      <c r="B72" s="1" t="s">
        <v>848</v>
      </c>
      <c r="C72" s="1"/>
      <c r="D72">
        <v>9</v>
      </c>
      <c r="E72">
        <v>7.4540334603279801E-2</v>
      </c>
      <c r="F72">
        <v>2.1831143759272701E-2</v>
      </c>
      <c r="G72" s="1" t="s">
        <v>849</v>
      </c>
      <c r="H72">
        <v>812</v>
      </c>
      <c r="I72">
        <v>55</v>
      </c>
      <c r="J72">
        <v>12782</v>
      </c>
      <c r="K72">
        <v>2.5758620689655198</v>
      </c>
      <c r="L72">
        <v>0.99999633020054102</v>
      </c>
      <c r="M72">
        <v>0.175142148180781</v>
      </c>
      <c r="N72">
        <v>27.637106912426901</v>
      </c>
    </row>
    <row r="73" spans="1:14" x14ac:dyDescent="0.3">
      <c r="A73" s="1" t="s">
        <v>695</v>
      </c>
      <c r="B73" s="1" t="s">
        <v>850</v>
      </c>
      <c r="C73" s="1"/>
      <c r="D73">
        <v>3</v>
      </c>
      <c r="E73">
        <v>2.4846778201093302E-2</v>
      </c>
      <c r="F73">
        <v>2.213839795016E-2</v>
      </c>
      <c r="G73" s="1" t="s">
        <v>851</v>
      </c>
      <c r="H73">
        <v>812</v>
      </c>
      <c r="I73">
        <v>4</v>
      </c>
      <c r="J73">
        <v>12782</v>
      </c>
      <c r="K73">
        <v>11.8060344827586</v>
      </c>
      <c r="L73">
        <v>0.99999692898612802</v>
      </c>
      <c r="M73">
        <v>0.174961972680438</v>
      </c>
      <c r="N73">
        <v>27.969499094769201</v>
      </c>
    </row>
    <row r="74" spans="1:14" x14ac:dyDescent="0.3">
      <c r="A74" s="1" t="s">
        <v>695</v>
      </c>
      <c r="B74" s="1" t="s">
        <v>852</v>
      </c>
      <c r="C74" s="1"/>
      <c r="D74">
        <v>5</v>
      </c>
      <c r="E74">
        <v>4.1411297001822098E-2</v>
      </c>
      <c r="F74">
        <v>2.4094208506025699E-2</v>
      </c>
      <c r="G74" s="1" t="s">
        <v>853</v>
      </c>
      <c r="H74">
        <v>812</v>
      </c>
      <c r="I74">
        <v>18</v>
      </c>
      <c r="J74">
        <v>12782</v>
      </c>
      <c r="K74">
        <v>4.37260536398467</v>
      </c>
      <c r="L74">
        <v>0.99999901309205097</v>
      </c>
      <c r="M74">
        <v>0.18649104488401699</v>
      </c>
      <c r="N74">
        <v>30.0522001220302</v>
      </c>
    </row>
    <row r="75" spans="1:14" x14ac:dyDescent="0.3">
      <c r="A75" s="1" t="s">
        <v>695</v>
      </c>
      <c r="B75" s="1" t="s">
        <v>854</v>
      </c>
      <c r="C75" s="1"/>
      <c r="D75">
        <v>5</v>
      </c>
      <c r="E75">
        <v>4.1411297001822098E-2</v>
      </c>
      <c r="F75">
        <v>2.4094208506025699E-2</v>
      </c>
      <c r="G75" s="1" t="s">
        <v>855</v>
      </c>
      <c r="H75">
        <v>812</v>
      </c>
      <c r="I75">
        <v>18</v>
      </c>
      <c r="J75">
        <v>12782</v>
      </c>
      <c r="K75">
        <v>4.37260536398467</v>
      </c>
      <c r="L75">
        <v>0.99999901309205097</v>
      </c>
      <c r="M75">
        <v>0.18649104488401699</v>
      </c>
      <c r="N75">
        <v>30.0522001220302</v>
      </c>
    </row>
    <row r="76" spans="1:14" x14ac:dyDescent="0.3">
      <c r="A76" s="1" t="s">
        <v>695</v>
      </c>
      <c r="B76" s="1" t="s">
        <v>856</v>
      </c>
      <c r="C76" s="1"/>
      <c r="D76">
        <v>5</v>
      </c>
      <c r="E76">
        <v>4.1411297001822098E-2</v>
      </c>
      <c r="F76">
        <v>2.4094208506025699E-2</v>
      </c>
      <c r="G76" s="1" t="s">
        <v>857</v>
      </c>
      <c r="H76">
        <v>812</v>
      </c>
      <c r="I76">
        <v>18</v>
      </c>
      <c r="J76">
        <v>12782</v>
      </c>
      <c r="K76">
        <v>4.37260536398467</v>
      </c>
      <c r="L76">
        <v>0.99999901309205097</v>
      </c>
      <c r="M76">
        <v>0.18649104488401699</v>
      </c>
      <c r="N76">
        <v>30.0522001220302</v>
      </c>
    </row>
    <row r="77" spans="1:14" x14ac:dyDescent="0.3">
      <c r="A77" s="1" t="s">
        <v>695</v>
      </c>
      <c r="B77" s="1" t="s">
        <v>858</v>
      </c>
      <c r="C77" s="1"/>
      <c r="D77">
        <v>49</v>
      </c>
      <c r="E77">
        <v>0.40583071061785703</v>
      </c>
      <c r="F77">
        <v>2.5587008771009601E-2</v>
      </c>
      <c r="G77" s="1" t="s">
        <v>859</v>
      </c>
      <c r="H77">
        <v>812</v>
      </c>
      <c r="I77">
        <v>568</v>
      </c>
      <c r="J77">
        <v>12782</v>
      </c>
      <c r="K77">
        <v>1.3579711024769301</v>
      </c>
      <c r="L77">
        <v>0.99999958569694303</v>
      </c>
      <c r="M77">
        <v>0.19436740041395101</v>
      </c>
      <c r="N77">
        <v>31.6039434485192</v>
      </c>
    </row>
    <row r="78" spans="1:14" x14ac:dyDescent="0.3">
      <c r="A78" s="1" t="s">
        <v>695</v>
      </c>
      <c r="B78" s="1" t="s">
        <v>860</v>
      </c>
      <c r="C78" s="1"/>
      <c r="D78">
        <v>85</v>
      </c>
      <c r="E78">
        <v>0.70399204903097601</v>
      </c>
      <c r="F78">
        <v>2.9437936836007799E-2</v>
      </c>
      <c r="G78" s="1" t="s">
        <v>861</v>
      </c>
      <c r="H78">
        <v>812</v>
      </c>
      <c r="I78">
        <v>1083</v>
      </c>
      <c r="J78">
        <v>12782</v>
      </c>
      <c r="K78">
        <v>1.23547298372974</v>
      </c>
      <c r="L78">
        <v>0.99999995612493198</v>
      </c>
      <c r="M78">
        <v>0.21771414878214501</v>
      </c>
      <c r="N78">
        <v>35.460099377795203</v>
      </c>
    </row>
    <row r="79" spans="1:14" x14ac:dyDescent="0.3">
      <c r="A79" s="1" t="s">
        <v>695</v>
      </c>
      <c r="B79" s="1" t="s">
        <v>862</v>
      </c>
      <c r="C79" s="1"/>
      <c r="D79">
        <v>7</v>
      </c>
      <c r="E79">
        <v>5.7975815802550901E-2</v>
      </c>
      <c r="F79">
        <v>3.1037878220032199E-2</v>
      </c>
      <c r="G79" s="1" t="s">
        <v>863</v>
      </c>
      <c r="H79">
        <v>812</v>
      </c>
      <c r="I79">
        <v>38</v>
      </c>
      <c r="J79">
        <v>12782</v>
      </c>
      <c r="K79">
        <v>2.8997277676950999</v>
      </c>
      <c r="L79">
        <v>0.99999998278307101</v>
      </c>
      <c r="M79">
        <v>0.225386465149674</v>
      </c>
      <c r="N79">
        <v>37.001834198731103</v>
      </c>
    </row>
    <row r="80" spans="1:14" x14ac:dyDescent="0.3">
      <c r="A80" s="1" t="s">
        <v>695</v>
      </c>
      <c r="B80" s="1" t="s">
        <v>864</v>
      </c>
      <c r="C80" s="1"/>
      <c r="D80">
        <v>5</v>
      </c>
      <c r="E80">
        <v>4.1411297001822098E-2</v>
      </c>
      <c r="F80">
        <v>3.45153713476474E-2</v>
      </c>
      <c r="G80" s="1" t="s">
        <v>865</v>
      </c>
      <c r="H80">
        <v>812</v>
      </c>
      <c r="I80">
        <v>20</v>
      </c>
      <c r="J80">
        <v>12782</v>
      </c>
      <c r="K80">
        <v>3.93534482758621</v>
      </c>
      <c r="L80">
        <v>0.99999999775807402</v>
      </c>
      <c r="M80">
        <v>0.24459863604836901</v>
      </c>
      <c r="N80">
        <v>40.235229608049004</v>
      </c>
    </row>
    <row r="81" spans="1:14" x14ac:dyDescent="0.3">
      <c r="A81" s="1" t="s">
        <v>695</v>
      </c>
      <c r="B81" s="1" t="s">
        <v>866</v>
      </c>
      <c r="C81" s="1"/>
      <c r="D81">
        <v>3</v>
      </c>
      <c r="E81">
        <v>2.4846778201093302E-2</v>
      </c>
      <c r="F81">
        <v>3.5357259586522402E-2</v>
      </c>
      <c r="G81" s="1" t="s">
        <v>867</v>
      </c>
      <c r="H81">
        <v>812</v>
      </c>
      <c r="I81">
        <v>5</v>
      </c>
      <c r="J81">
        <v>12782</v>
      </c>
      <c r="K81">
        <v>9.4448275862068893</v>
      </c>
      <c r="L81">
        <v>0.99999999863288302</v>
      </c>
      <c r="M81">
        <v>0.24684183300261001</v>
      </c>
      <c r="N81">
        <v>40.9944234011516</v>
      </c>
    </row>
    <row r="82" spans="1:14" x14ac:dyDescent="0.3">
      <c r="A82" s="1" t="s">
        <v>695</v>
      </c>
      <c r="B82" s="1" t="s">
        <v>868</v>
      </c>
      <c r="C82" s="1"/>
      <c r="D82">
        <v>4</v>
      </c>
      <c r="E82">
        <v>3.3129037601457703E-2</v>
      </c>
      <c r="F82">
        <v>3.6382278467960001E-2</v>
      </c>
      <c r="G82" s="1" t="s">
        <v>869</v>
      </c>
      <c r="H82">
        <v>812</v>
      </c>
      <c r="I82">
        <v>12</v>
      </c>
      <c r="J82">
        <v>12782</v>
      </c>
      <c r="K82">
        <v>5.2471264367816097</v>
      </c>
      <c r="L82">
        <v>0.99999999925181404</v>
      </c>
      <c r="M82">
        <v>0.25012922315106001</v>
      </c>
      <c r="N82">
        <v>41.906628418130197</v>
      </c>
    </row>
    <row r="83" spans="1:14" x14ac:dyDescent="0.3">
      <c r="A83" s="1" t="s">
        <v>695</v>
      </c>
      <c r="B83" s="1" t="s">
        <v>870</v>
      </c>
      <c r="C83" s="1"/>
      <c r="D83">
        <v>9</v>
      </c>
      <c r="E83">
        <v>7.4540334603279801E-2</v>
      </c>
      <c r="F83">
        <v>3.7974594877030102E-2</v>
      </c>
      <c r="G83" s="1" t="s">
        <v>871</v>
      </c>
      <c r="H83">
        <v>812</v>
      </c>
      <c r="I83">
        <v>61</v>
      </c>
      <c r="J83">
        <v>12782</v>
      </c>
      <c r="K83">
        <v>2.3224985867721899</v>
      </c>
      <c r="L83">
        <v>0.99999999970706699</v>
      </c>
      <c r="M83">
        <v>0.25668559240646099</v>
      </c>
      <c r="N83">
        <v>43.297669872529603</v>
      </c>
    </row>
    <row r="84" spans="1:14" x14ac:dyDescent="0.3">
      <c r="A84" s="1" t="s">
        <v>695</v>
      </c>
      <c r="B84" s="1" t="s">
        <v>872</v>
      </c>
      <c r="C84" s="1"/>
      <c r="D84">
        <v>44</v>
      </c>
      <c r="E84">
        <v>0.36441941361603403</v>
      </c>
      <c r="F84">
        <v>3.8067443002752402E-2</v>
      </c>
      <c r="G84" s="1" t="s">
        <v>873</v>
      </c>
      <c r="H84">
        <v>812</v>
      </c>
      <c r="I84">
        <v>515</v>
      </c>
      <c r="J84">
        <v>12782</v>
      </c>
      <c r="K84">
        <v>1.3448945430197501</v>
      </c>
      <c r="L84">
        <v>0.99999999972266695</v>
      </c>
      <c r="M84">
        <v>0.25428418031355199</v>
      </c>
      <c r="N84">
        <v>43.3778161569576</v>
      </c>
    </row>
    <row r="85" spans="1:14" x14ac:dyDescent="0.3">
      <c r="A85" s="1" t="s">
        <v>695</v>
      </c>
      <c r="B85" s="1" t="s">
        <v>874</v>
      </c>
      <c r="C85" s="1"/>
      <c r="D85">
        <v>6</v>
      </c>
      <c r="E85">
        <v>4.9693556402186499E-2</v>
      </c>
      <c r="F85">
        <v>3.86033451723976E-2</v>
      </c>
      <c r="G85" s="1" t="s">
        <v>875</v>
      </c>
      <c r="H85">
        <v>812</v>
      </c>
      <c r="I85">
        <v>30</v>
      </c>
      <c r="J85">
        <v>12782</v>
      </c>
      <c r="K85">
        <v>3.1482758620689602</v>
      </c>
      <c r="L85">
        <v>0.99999999979780196</v>
      </c>
      <c r="M85">
        <v>0.2545054941464</v>
      </c>
      <c r="N85">
        <v>43.838346647441099</v>
      </c>
    </row>
    <row r="86" spans="1:14" x14ac:dyDescent="0.3">
      <c r="A86" s="1" t="s">
        <v>695</v>
      </c>
      <c r="B86" s="1" t="s">
        <v>876</v>
      </c>
      <c r="C86" s="1"/>
      <c r="D86">
        <v>10</v>
      </c>
      <c r="E86">
        <v>8.2822594003644195E-2</v>
      </c>
      <c r="F86">
        <v>4.0651598241444598E-2</v>
      </c>
      <c r="G86" s="1" t="s">
        <v>877</v>
      </c>
      <c r="H86">
        <v>812</v>
      </c>
      <c r="I86">
        <v>73</v>
      </c>
      <c r="J86">
        <v>12782</v>
      </c>
      <c r="K86">
        <v>2.1563533301842202</v>
      </c>
      <c r="L86">
        <v>0.99999999993966204</v>
      </c>
      <c r="M86">
        <v>0.26331734883260099</v>
      </c>
      <c r="N86">
        <v>45.566557031213598</v>
      </c>
    </row>
    <row r="87" spans="1:14" x14ac:dyDescent="0.3">
      <c r="A87" s="1" t="s">
        <v>695</v>
      </c>
      <c r="B87" s="1" t="s">
        <v>878</v>
      </c>
      <c r="C87" s="1"/>
      <c r="D87">
        <v>8</v>
      </c>
      <c r="E87">
        <v>6.6258075202915406E-2</v>
      </c>
      <c r="F87">
        <v>4.0891780215875799E-2</v>
      </c>
      <c r="G87" s="1" t="s">
        <v>879</v>
      </c>
      <c r="H87">
        <v>812</v>
      </c>
      <c r="I87">
        <v>51</v>
      </c>
      <c r="J87">
        <v>12782</v>
      </c>
      <c r="K87">
        <v>2.4692359702501698</v>
      </c>
      <c r="L87">
        <v>0.99999999994764799</v>
      </c>
      <c r="M87">
        <v>0.26177033209027001</v>
      </c>
      <c r="N87">
        <v>45.765931572320397</v>
      </c>
    </row>
    <row r="88" spans="1:14" x14ac:dyDescent="0.3">
      <c r="A88" s="1" t="s">
        <v>695</v>
      </c>
      <c r="B88" s="1" t="s">
        <v>880</v>
      </c>
      <c r="C88" s="1"/>
      <c r="D88">
        <v>15</v>
      </c>
      <c r="E88">
        <v>0.124233891005466</v>
      </c>
      <c r="F88">
        <v>4.2557805522747301E-2</v>
      </c>
      <c r="G88" s="1" t="s">
        <v>881</v>
      </c>
      <c r="H88">
        <v>812</v>
      </c>
      <c r="I88">
        <v>133</v>
      </c>
      <c r="J88">
        <v>12782</v>
      </c>
      <c r="K88">
        <v>1.7753435312418999</v>
      </c>
      <c r="L88">
        <v>0.99999999998046496</v>
      </c>
      <c r="M88">
        <v>0.26811844905209398</v>
      </c>
      <c r="N88">
        <v>47.130278568766201</v>
      </c>
    </row>
    <row r="89" spans="1:14" x14ac:dyDescent="0.3">
      <c r="A89" s="1" t="s">
        <v>695</v>
      </c>
      <c r="B89" s="1" t="s">
        <v>882</v>
      </c>
      <c r="C89" s="1"/>
      <c r="D89">
        <v>7</v>
      </c>
      <c r="E89">
        <v>5.7975815802550901E-2</v>
      </c>
      <c r="F89">
        <v>4.3123078770292797E-2</v>
      </c>
      <c r="G89" s="1" t="s">
        <v>883</v>
      </c>
      <c r="H89">
        <v>812</v>
      </c>
      <c r="I89">
        <v>41</v>
      </c>
      <c r="J89">
        <v>12782</v>
      </c>
      <c r="K89">
        <v>2.6875525651808201</v>
      </c>
      <c r="L89">
        <v>0.99999999998602396</v>
      </c>
      <c r="M89">
        <v>0.268326261969771</v>
      </c>
      <c r="N89">
        <v>47.585880081698797</v>
      </c>
    </row>
    <row r="90" spans="1:14" x14ac:dyDescent="0.3">
      <c r="A90" s="1" t="s">
        <v>695</v>
      </c>
      <c r="B90" s="1" t="s">
        <v>884</v>
      </c>
      <c r="C90" s="1"/>
      <c r="D90">
        <v>6</v>
      </c>
      <c r="E90">
        <v>4.9693556402186499E-2</v>
      </c>
      <c r="F90">
        <v>4.3713216619427002E-2</v>
      </c>
      <c r="G90" s="1" t="s">
        <v>885</v>
      </c>
      <c r="H90">
        <v>812</v>
      </c>
      <c r="I90">
        <v>31</v>
      </c>
      <c r="J90">
        <v>12782</v>
      </c>
      <c r="K90">
        <v>3.04671857619577</v>
      </c>
      <c r="L90">
        <v>0.99999999999014899</v>
      </c>
      <c r="M90">
        <v>0.26866379346514702</v>
      </c>
      <c r="N90">
        <v>48.0576170875771</v>
      </c>
    </row>
    <row r="91" spans="1:14" x14ac:dyDescent="0.3">
      <c r="A91" s="1" t="s">
        <v>695</v>
      </c>
      <c r="B91" s="1" t="s">
        <v>886</v>
      </c>
      <c r="C91" s="1"/>
      <c r="D91">
        <v>4</v>
      </c>
      <c r="E91">
        <v>3.3129037601457703E-2</v>
      </c>
      <c r="F91">
        <v>4.51227760713706E-2</v>
      </c>
      <c r="G91" s="1" t="s">
        <v>887</v>
      </c>
      <c r="H91">
        <v>812</v>
      </c>
      <c r="I91">
        <v>13</v>
      </c>
      <c r="J91">
        <v>12782</v>
      </c>
      <c r="K91">
        <v>4.8435013262599496</v>
      </c>
      <c r="L91">
        <v>0.99999999999573197</v>
      </c>
      <c r="M91">
        <v>0.27331777468510099</v>
      </c>
      <c r="N91">
        <v>49.168411746620301</v>
      </c>
    </row>
    <row r="92" spans="1:14" x14ac:dyDescent="0.3">
      <c r="A92" s="1" t="s">
        <v>695</v>
      </c>
      <c r="B92" s="1" t="s">
        <v>888</v>
      </c>
      <c r="C92" s="1"/>
      <c r="D92">
        <v>4</v>
      </c>
      <c r="E92">
        <v>3.3129037601457703E-2</v>
      </c>
      <c r="F92">
        <v>4.51227760713706E-2</v>
      </c>
      <c r="G92" s="1" t="s">
        <v>889</v>
      </c>
      <c r="H92">
        <v>812</v>
      </c>
      <c r="I92">
        <v>13</v>
      </c>
      <c r="J92">
        <v>12782</v>
      </c>
      <c r="K92">
        <v>4.8435013262599496</v>
      </c>
      <c r="L92">
        <v>0.99999999999573197</v>
      </c>
      <c r="M92">
        <v>0.27331777468510099</v>
      </c>
      <c r="N92">
        <v>49.168411746620301</v>
      </c>
    </row>
    <row r="93" spans="1:14" x14ac:dyDescent="0.3">
      <c r="A93" s="1" t="s">
        <v>695</v>
      </c>
      <c r="B93" s="1" t="s">
        <v>890</v>
      </c>
      <c r="C93" s="1"/>
      <c r="D93">
        <v>3</v>
      </c>
      <c r="E93">
        <v>2.4846778201093302E-2</v>
      </c>
      <c r="F93">
        <v>5.0834614997686399E-2</v>
      </c>
      <c r="G93" s="1" t="s">
        <v>867</v>
      </c>
      <c r="H93">
        <v>812</v>
      </c>
      <c r="I93">
        <v>6</v>
      </c>
      <c r="J93">
        <v>12782</v>
      </c>
      <c r="K93">
        <v>7.8706896551724101</v>
      </c>
      <c r="L93">
        <v>0.999999999999858</v>
      </c>
      <c r="M93">
        <v>0.29981131096937103</v>
      </c>
      <c r="N93">
        <v>53.446931163930898</v>
      </c>
    </row>
    <row r="94" spans="1:14" x14ac:dyDescent="0.3">
      <c r="A94" s="1" t="s">
        <v>695</v>
      </c>
      <c r="B94" s="1" t="s">
        <v>891</v>
      </c>
      <c r="C94" s="1"/>
      <c r="D94">
        <v>54</v>
      </c>
      <c r="E94">
        <v>0.44724200761967903</v>
      </c>
      <c r="F94">
        <v>5.4076946220373602E-2</v>
      </c>
      <c r="G94" s="1" t="s">
        <v>892</v>
      </c>
      <c r="H94">
        <v>812</v>
      </c>
      <c r="I94">
        <v>670</v>
      </c>
      <c r="J94">
        <v>12782</v>
      </c>
      <c r="K94">
        <v>1.2687081832218201</v>
      </c>
      <c r="L94">
        <v>0.99999999999998002</v>
      </c>
      <c r="M94">
        <v>0.31288928959735401</v>
      </c>
      <c r="N94">
        <v>55.723836657931102</v>
      </c>
    </row>
    <row r="95" spans="1:14" x14ac:dyDescent="0.3">
      <c r="A95" s="1" t="s">
        <v>695</v>
      </c>
      <c r="B95" s="1" t="s">
        <v>893</v>
      </c>
      <c r="C95" s="1"/>
      <c r="D95">
        <v>5</v>
      </c>
      <c r="E95">
        <v>4.1411297001822098E-2</v>
      </c>
      <c r="F95">
        <v>5.4342723552960603E-2</v>
      </c>
      <c r="G95" s="1" t="s">
        <v>894</v>
      </c>
      <c r="H95">
        <v>812</v>
      </c>
      <c r="I95">
        <v>23</v>
      </c>
      <c r="J95">
        <v>12782</v>
      </c>
      <c r="K95">
        <v>3.42203898050975</v>
      </c>
      <c r="L95">
        <v>0.99999999999998301</v>
      </c>
      <c r="M95">
        <v>0.31114159384835299</v>
      </c>
      <c r="N95">
        <v>55.905798875918499</v>
      </c>
    </row>
    <row r="96" spans="1:14" x14ac:dyDescent="0.3">
      <c r="A96" s="1" t="s">
        <v>695</v>
      </c>
      <c r="B96" s="1" t="s">
        <v>895</v>
      </c>
      <c r="C96" s="1"/>
      <c r="D96">
        <v>9</v>
      </c>
      <c r="E96">
        <v>7.4540334603279801E-2</v>
      </c>
      <c r="F96">
        <v>6.0639196448125703E-2</v>
      </c>
      <c r="G96" s="1" t="s">
        <v>896</v>
      </c>
      <c r="H96">
        <v>812</v>
      </c>
      <c r="I96">
        <v>67</v>
      </c>
      <c r="J96">
        <v>12782</v>
      </c>
      <c r="K96">
        <v>2.1145136387030399</v>
      </c>
      <c r="L96">
        <v>1</v>
      </c>
      <c r="M96">
        <v>0.33796094648444602</v>
      </c>
      <c r="N96">
        <v>60.018158031767904</v>
      </c>
    </row>
    <row r="97" spans="1:14" x14ac:dyDescent="0.3">
      <c r="A97" s="1" t="s">
        <v>695</v>
      </c>
      <c r="B97" s="1" t="s">
        <v>897</v>
      </c>
      <c r="C97" s="1"/>
      <c r="D97">
        <v>18</v>
      </c>
      <c r="E97">
        <v>0.14908066920655999</v>
      </c>
      <c r="F97">
        <v>6.2314460748786403E-2</v>
      </c>
      <c r="G97" s="1" t="s">
        <v>898</v>
      </c>
      <c r="H97">
        <v>812</v>
      </c>
      <c r="I97">
        <v>179</v>
      </c>
      <c r="J97">
        <v>12782</v>
      </c>
      <c r="K97">
        <v>1.5829319976883101</v>
      </c>
      <c r="L97">
        <v>1</v>
      </c>
      <c r="M97">
        <v>0.342508491894294</v>
      </c>
      <c r="N97">
        <v>61.050480362747102</v>
      </c>
    </row>
    <row r="98" spans="1:14" x14ac:dyDescent="0.3">
      <c r="A98" s="1" t="s">
        <v>695</v>
      </c>
      <c r="B98" s="1" t="s">
        <v>899</v>
      </c>
      <c r="C98" s="1"/>
      <c r="D98">
        <v>4</v>
      </c>
      <c r="E98">
        <v>3.3129037601457703E-2</v>
      </c>
      <c r="F98">
        <v>6.5373132852344695E-2</v>
      </c>
      <c r="G98" s="1" t="s">
        <v>869</v>
      </c>
      <c r="H98">
        <v>812</v>
      </c>
      <c r="I98">
        <v>15</v>
      </c>
      <c r="J98">
        <v>12782</v>
      </c>
      <c r="K98">
        <v>4.1977011494252903</v>
      </c>
      <c r="L98">
        <v>1</v>
      </c>
      <c r="M98">
        <v>0.35313004679929599</v>
      </c>
      <c r="N98">
        <v>62.8714944268892</v>
      </c>
    </row>
    <row r="99" spans="1:14" x14ac:dyDescent="0.3">
      <c r="A99" s="1" t="s">
        <v>695</v>
      </c>
      <c r="B99" s="1" t="s">
        <v>900</v>
      </c>
      <c r="C99" s="1"/>
      <c r="D99">
        <v>3</v>
      </c>
      <c r="E99">
        <v>2.4846778201093302E-2</v>
      </c>
      <c r="F99">
        <v>6.8231375691690396E-2</v>
      </c>
      <c r="G99" s="1" t="s">
        <v>901</v>
      </c>
      <c r="H99">
        <v>812</v>
      </c>
      <c r="I99">
        <v>7</v>
      </c>
      <c r="J99">
        <v>12782</v>
      </c>
      <c r="K99">
        <v>6.74630541871921</v>
      </c>
      <c r="L99">
        <v>1</v>
      </c>
      <c r="M99">
        <v>0.36251738688852397</v>
      </c>
      <c r="N99">
        <v>64.501184216549902</v>
      </c>
    </row>
    <row r="100" spans="1:14" x14ac:dyDescent="0.3">
      <c r="A100" s="1" t="s">
        <v>695</v>
      </c>
      <c r="B100" s="1" t="s">
        <v>902</v>
      </c>
      <c r="C100" s="1"/>
      <c r="D100">
        <v>5</v>
      </c>
      <c r="E100">
        <v>4.1411297001822098E-2</v>
      </c>
      <c r="F100">
        <v>7.9136053946278095E-2</v>
      </c>
      <c r="G100" s="1" t="s">
        <v>903</v>
      </c>
      <c r="H100">
        <v>812</v>
      </c>
      <c r="I100">
        <v>26</v>
      </c>
      <c r="J100">
        <v>12782</v>
      </c>
      <c r="K100">
        <v>3.0271883289124699</v>
      </c>
      <c r="L100">
        <v>1</v>
      </c>
      <c r="M100">
        <v>0.40511713603294802</v>
      </c>
      <c r="N100">
        <v>70.126288586780802</v>
      </c>
    </row>
    <row r="101" spans="1:14" x14ac:dyDescent="0.3">
      <c r="A101" s="1" t="s">
        <v>695</v>
      </c>
      <c r="B101" s="1" t="s">
        <v>904</v>
      </c>
      <c r="C101" s="1"/>
      <c r="D101">
        <v>44</v>
      </c>
      <c r="E101">
        <v>0.36441941361603403</v>
      </c>
      <c r="F101">
        <v>9.0005311809441907E-2</v>
      </c>
      <c r="G101" s="1" t="s">
        <v>905</v>
      </c>
      <c r="H101">
        <v>812</v>
      </c>
      <c r="I101">
        <v>550</v>
      </c>
      <c r="J101">
        <v>12782</v>
      </c>
      <c r="K101">
        <v>1.25931034482759</v>
      </c>
      <c r="L101">
        <v>1</v>
      </c>
      <c r="M101">
        <v>0.44437654304031898</v>
      </c>
      <c r="N101">
        <v>74.897343392375305</v>
      </c>
    </row>
    <row r="102" spans="1:14" x14ac:dyDescent="0.3">
      <c r="A102" s="1" t="s">
        <v>695</v>
      </c>
      <c r="B102" s="1" t="s">
        <v>906</v>
      </c>
      <c r="C102" s="1"/>
      <c r="D102">
        <v>25</v>
      </c>
      <c r="E102">
        <v>0.20705648500911</v>
      </c>
      <c r="F102">
        <v>9.2168949414701995E-2</v>
      </c>
      <c r="G102" s="1" t="s">
        <v>907</v>
      </c>
      <c r="H102">
        <v>812</v>
      </c>
      <c r="I102">
        <v>284</v>
      </c>
      <c r="J102">
        <v>12782</v>
      </c>
      <c r="K102">
        <v>1.38568479844585</v>
      </c>
      <c r="L102">
        <v>1</v>
      </c>
      <c r="M102">
        <v>0.44895991603711</v>
      </c>
      <c r="N102">
        <v>75.757962404519404</v>
      </c>
    </row>
    <row r="103" spans="1:14" x14ac:dyDescent="0.3">
      <c r="A103" s="1" t="s">
        <v>695</v>
      </c>
      <c r="B103" s="1" t="s">
        <v>908</v>
      </c>
      <c r="C103" s="1"/>
      <c r="D103">
        <v>15</v>
      </c>
      <c r="E103">
        <v>0.124233891005466</v>
      </c>
      <c r="F103">
        <v>9.8497230579267195E-2</v>
      </c>
      <c r="G103" s="1" t="s">
        <v>909</v>
      </c>
      <c r="H103">
        <v>812</v>
      </c>
      <c r="I103">
        <v>151</v>
      </c>
      <c r="J103">
        <v>12782</v>
      </c>
      <c r="K103">
        <v>1.56371317652432</v>
      </c>
      <c r="L103">
        <v>1</v>
      </c>
      <c r="M103">
        <v>0.46857208264595701</v>
      </c>
      <c r="N103">
        <v>78.119960953073402</v>
      </c>
    </row>
    <row r="104" spans="1:14" x14ac:dyDescent="0.3">
      <c r="A104" s="1" t="s">
        <v>695</v>
      </c>
      <c r="B104" s="1" t="s">
        <v>910</v>
      </c>
      <c r="C104" s="1"/>
      <c r="D104">
        <v>14</v>
      </c>
      <c r="E104">
        <v>0.115951631605102</v>
      </c>
      <c r="F104">
        <v>9.8899591691336497E-2</v>
      </c>
      <c r="G104" s="1" t="s">
        <v>911</v>
      </c>
      <c r="H104">
        <v>812</v>
      </c>
      <c r="I104">
        <v>138</v>
      </c>
      <c r="J104">
        <v>12782</v>
      </c>
      <c r="K104">
        <v>1.59695152423788</v>
      </c>
      <c r="L104">
        <v>1</v>
      </c>
      <c r="M104">
        <v>0.46642470897396998</v>
      </c>
      <c r="N104">
        <v>78.262638666644193</v>
      </c>
    </row>
  </sheetData>
  <phoneticPr fontId="2" type="noConversion"/>
  <pageMargins left="0.69930555555555596" right="0.69930555555555596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Q86"/>
  <sheetViews>
    <sheetView topLeftCell="B7" workbookViewId="0">
      <selection activeCell="C2" sqref="C2:C21"/>
    </sheetView>
  </sheetViews>
  <sheetFormatPr defaultColWidth="9" defaultRowHeight="14" x14ac:dyDescent="0.3"/>
  <cols>
    <col min="1" max="1" width="15.54296875" customWidth="1"/>
    <col min="2" max="3" width="80.6328125" customWidth="1"/>
    <col min="4" max="4" width="8.36328125" customWidth="1"/>
    <col min="5" max="5" width="12.36328125" customWidth="1"/>
    <col min="6" max="6" width="12.453125" customWidth="1"/>
    <col min="7" max="7" width="80.6328125" customWidth="1"/>
    <col min="8" max="8" width="10.7265625" customWidth="1"/>
    <col min="9" max="9" width="10.26953125" customWidth="1"/>
    <col min="10" max="10" width="11.1796875" customWidth="1"/>
    <col min="11" max="11" width="17.08984375" customWidth="1"/>
    <col min="12" max="14" width="12.453125" customWidth="1"/>
    <col min="16" max="16" width="29.453125" customWidth="1"/>
  </cols>
  <sheetData>
    <row r="1" spans="1:17" x14ac:dyDescent="0.3">
      <c r="A1" s="1" t="s">
        <v>0</v>
      </c>
      <c r="B1" s="1" t="s">
        <v>1</v>
      </c>
      <c r="C1" s="8" t="s">
        <v>1072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</row>
    <row r="2" spans="1:17" x14ac:dyDescent="0.3">
      <c r="A2" s="1" t="s">
        <v>912</v>
      </c>
      <c r="B2" s="1" t="s">
        <v>913</v>
      </c>
      <c r="C2" s="6" t="str">
        <f t="shared" ref="C2:C21" si="0">MID(B2,12,300)</f>
        <v>adenyl nucleotide binding</v>
      </c>
      <c r="D2" s="1">
        <v>174</v>
      </c>
      <c r="E2" s="1">
        <v>1.4411131356634099</v>
      </c>
      <c r="F2" s="1">
        <v>2.4887200389718998E-16</v>
      </c>
      <c r="G2" s="1" t="s">
        <v>914</v>
      </c>
      <c r="H2" s="1">
        <v>779</v>
      </c>
      <c r="I2" s="1">
        <v>1577</v>
      </c>
      <c r="J2" s="1">
        <v>12983</v>
      </c>
      <c r="K2" s="1">
        <v>1.8388874734123299</v>
      </c>
      <c r="L2" s="1">
        <v>2.2781776465308202E-13</v>
      </c>
      <c r="M2" s="1">
        <v>2.2781776465308202E-13</v>
      </c>
      <c r="N2" s="1">
        <v>3.5527136788004999E-13</v>
      </c>
      <c r="Q2" s="2"/>
    </row>
    <row r="3" spans="1:17" x14ac:dyDescent="0.3">
      <c r="A3" s="1" t="s">
        <v>912</v>
      </c>
      <c r="B3" s="1" t="s">
        <v>915</v>
      </c>
      <c r="C3" s="6" t="str">
        <f t="shared" si="0"/>
        <v>purine nucleoside binding</v>
      </c>
      <c r="D3" s="1">
        <v>174</v>
      </c>
      <c r="E3" s="1">
        <v>1.4411131356634099</v>
      </c>
      <c r="F3" s="1">
        <v>1.0354209990088101E-15</v>
      </c>
      <c r="G3" s="1" t="s">
        <v>914</v>
      </c>
      <c r="H3" s="1">
        <v>779</v>
      </c>
      <c r="I3" s="1">
        <v>1601</v>
      </c>
      <c r="J3" s="1">
        <v>12983</v>
      </c>
      <c r="K3" s="1">
        <v>1.8113213901132099</v>
      </c>
      <c r="L3" s="1">
        <v>1.02517994093887E-12</v>
      </c>
      <c r="M3" s="1">
        <v>5.1258997046943498E-13</v>
      </c>
      <c r="N3" s="1">
        <v>1.58761892521397E-12</v>
      </c>
      <c r="Q3" s="3"/>
    </row>
    <row r="4" spans="1:17" x14ac:dyDescent="0.3">
      <c r="A4" s="1" t="s">
        <v>912</v>
      </c>
      <c r="B4" s="1" t="s">
        <v>916</v>
      </c>
      <c r="C4" s="6" t="str">
        <f t="shared" si="0"/>
        <v>nucleotide binding</v>
      </c>
      <c r="D4" s="1">
        <v>222</v>
      </c>
      <c r="E4" s="1">
        <v>1.8386615868809</v>
      </c>
      <c r="F4" s="1">
        <v>1.3720707894497E-15</v>
      </c>
      <c r="G4" s="1" t="s">
        <v>917</v>
      </c>
      <c r="H4" s="1">
        <v>779</v>
      </c>
      <c r="I4" s="1">
        <v>2245</v>
      </c>
      <c r="J4" s="1">
        <v>12983</v>
      </c>
      <c r="K4" s="1">
        <v>1.64806459083229</v>
      </c>
      <c r="L4" s="1">
        <v>1.3669065879184899E-12</v>
      </c>
      <c r="M4" s="1">
        <v>4.5563552930616404E-13</v>
      </c>
      <c r="N4" s="1">
        <v>2.1094237467877999E-12</v>
      </c>
      <c r="Q4" s="2"/>
    </row>
    <row r="5" spans="1:17" x14ac:dyDescent="0.3">
      <c r="A5" s="1" t="s">
        <v>912</v>
      </c>
      <c r="B5" s="1" t="s">
        <v>918</v>
      </c>
      <c r="C5" s="6" t="str">
        <f t="shared" si="0"/>
        <v>ATP binding</v>
      </c>
      <c r="D5" s="1">
        <v>164</v>
      </c>
      <c r="E5" s="1">
        <v>1.3582905416597599</v>
      </c>
      <c r="F5" s="1">
        <v>1.4311929380364299E-15</v>
      </c>
      <c r="G5" s="1" t="s">
        <v>919</v>
      </c>
      <c r="H5" s="1">
        <v>779</v>
      </c>
      <c r="I5" s="1">
        <v>1477</v>
      </c>
      <c r="J5" s="1">
        <v>12983</v>
      </c>
      <c r="K5" s="1">
        <v>1.8505505469835699</v>
      </c>
      <c r="L5" s="1">
        <v>1.48081547024503E-12</v>
      </c>
      <c r="M5" s="1">
        <v>3.7014835641002699E-13</v>
      </c>
      <c r="N5" s="1">
        <v>2.28705943072782E-12</v>
      </c>
      <c r="Q5" s="3"/>
    </row>
    <row r="6" spans="1:17" x14ac:dyDescent="0.3">
      <c r="A6" s="1" t="s">
        <v>912</v>
      </c>
      <c r="B6" s="1" t="s">
        <v>920</v>
      </c>
      <c r="C6" s="6" t="str">
        <f t="shared" si="0"/>
        <v>nucleoside binding</v>
      </c>
      <c r="D6" s="1">
        <v>174</v>
      </c>
      <c r="E6" s="1">
        <v>1.4411131356634099</v>
      </c>
      <c r="F6" s="1">
        <v>2.13400771853329E-15</v>
      </c>
      <c r="G6" s="1" t="s">
        <v>914</v>
      </c>
      <c r="H6" s="1">
        <v>779</v>
      </c>
      <c r="I6" s="1">
        <v>1612</v>
      </c>
      <c r="J6" s="1">
        <v>12983</v>
      </c>
      <c r="K6" s="1">
        <v>1.7989612565578399</v>
      </c>
      <c r="L6" s="1">
        <v>2.1642687642042802E-12</v>
      </c>
      <c r="M6" s="1">
        <v>4.3287595730134899E-13</v>
      </c>
      <c r="N6" s="1">
        <v>3.34177130412172E-12</v>
      </c>
      <c r="Q6" s="2"/>
    </row>
    <row r="7" spans="1:17" x14ac:dyDescent="0.3">
      <c r="A7" s="1" t="s">
        <v>912</v>
      </c>
      <c r="B7" s="1" t="s">
        <v>921</v>
      </c>
      <c r="C7" s="6" t="str">
        <f t="shared" si="0"/>
        <v>adenyl ribonucleotide binding</v>
      </c>
      <c r="D7" s="1">
        <v>165</v>
      </c>
      <c r="E7" s="1">
        <v>1.3665728010601299</v>
      </c>
      <c r="F7" s="1">
        <v>2.1936075218360901E-15</v>
      </c>
      <c r="G7" s="1" t="s">
        <v>922</v>
      </c>
      <c r="H7" s="1">
        <v>779</v>
      </c>
      <c r="I7" s="1">
        <v>1497</v>
      </c>
      <c r="J7" s="1">
        <v>12983</v>
      </c>
      <c r="K7" s="1">
        <v>1.83696018481121</v>
      </c>
      <c r="L7" s="1">
        <v>2.27817764653082E-12</v>
      </c>
      <c r="M7" s="1">
        <v>3.7969627442180399E-13</v>
      </c>
      <c r="N7" s="1">
        <v>3.5194069880617499E-12</v>
      </c>
      <c r="Q7" s="3"/>
    </row>
    <row r="8" spans="1:17" x14ac:dyDescent="0.3">
      <c r="A8" s="1" t="s">
        <v>912</v>
      </c>
      <c r="B8" s="1" t="s">
        <v>923</v>
      </c>
      <c r="C8" s="6" t="str">
        <f t="shared" si="0"/>
        <v>purine nucleotide binding</v>
      </c>
      <c r="D8" s="1">
        <v>197</v>
      </c>
      <c r="E8" s="1">
        <v>1.6316051018717901</v>
      </c>
      <c r="F8" s="1">
        <v>2.5577233025113102E-15</v>
      </c>
      <c r="G8" s="1" t="s">
        <v>924</v>
      </c>
      <c r="H8" s="1">
        <v>779</v>
      </c>
      <c r="I8" s="1">
        <v>1918</v>
      </c>
      <c r="J8" s="1">
        <v>12983</v>
      </c>
      <c r="K8" s="1">
        <v>1.7118086742581899</v>
      </c>
      <c r="L8" s="1">
        <v>2.61990429351044E-12</v>
      </c>
      <c r="M8" s="1">
        <v>3.7425618160114002E-13</v>
      </c>
      <c r="N8" s="1">
        <v>4.0523140398818198E-12</v>
      </c>
      <c r="Q8" s="2"/>
    </row>
    <row r="9" spans="1:17" x14ac:dyDescent="0.3">
      <c r="A9" s="1" t="s">
        <v>912</v>
      </c>
      <c r="B9" s="1" t="s">
        <v>925</v>
      </c>
      <c r="C9" s="6" t="str">
        <f t="shared" si="0"/>
        <v>purine ribonucleotide binding</v>
      </c>
      <c r="D9" s="1">
        <v>188</v>
      </c>
      <c r="E9" s="1">
        <v>1.5570647672685101</v>
      </c>
      <c r="F9" s="1">
        <v>2.0569795996980199E-14</v>
      </c>
      <c r="G9" s="1" t="s">
        <v>926</v>
      </c>
      <c r="H9" s="1">
        <v>779</v>
      </c>
      <c r="I9" s="1">
        <v>1836</v>
      </c>
      <c r="J9" s="1">
        <v>12983</v>
      </c>
      <c r="K9" s="1">
        <v>1.70656475398603</v>
      </c>
      <c r="L9" s="1">
        <v>2.10731432304101E-11</v>
      </c>
      <c r="M9" s="1">
        <v>2.63411514822565E-12</v>
      </c>
      <c r="N9" s="1">
        <v>3.2562841312255803E-11</v>
      </c>
      <c r="Q9" s="3"/>
    </row>
    <row r="10" spans="1:17" x14ac:dyDescent="0.3">
      <c r="A10" s="1" t="s">
        <v>912</v>
      </c>
      <c r="B10" s="1" t="s">
        <v>927</v>
      </c>
      <c r="C10" s="6" t="str">
        <f t="shared" si="0"/>
        <v>ribonucleotide binding</v>
      </c>
      <c r="D10" s="1">
        <v>188</v>
      </c>
      <c r="E10" s="1">
        <v>1.5570647672685101</v>
      </c>
      <c r="F10" s="1">
        <v>2.0569795996980199E-14</v>
      </c>
      <c r="G10" s="1" t="s">
        <v>926</v>
      </c>
      <c r="H10" s="1">
        <v>779</v>
      </c>
      <c r="I10" s="1">
        <v>1836</v>
      </c>
      <c r="J10" s="1">
        <v>12983</v>
      </c>
      <c r="K10" s="1">
        <v>1.70656475398603</v>
      </c>
      <c r="L10" s="1">
        <v>2.10731432304101E-11</v>
      </c>
      <c r="M10" s="1">
        <v>2.63411514822565E-12</v>
      </c>
      <c r="N10" s="1">
        <v>3.2562841312255803E-11</v>
      </c>
      <c r="Q10" s="2"/>
    </row>
    <row r="11" spans="1:17" x14ac:dyDescent="0.3">
      <c r="A11" s="1" t="s">
        <v>912</v>
      </c>
      <c r="B11" s="1" t="s">
        <v>928</v>
      </c>
      <c r="C11" s="6" t="str">
        <f t="shared" si="0"/>
        <v>identical protein binding</v>
      </c>
      <c r="D11" s="1">
        <v>67</v>
      </c>
      <c r="E11" s="1">
        <v>0.55491137982441596</v>
      </c>
      <c r="F11" s="1">
        <v>9.4024776398641897E-6</v>
      </c>
      <c r="G11" s="1" t="s">
        <v>929</v>
      </c>
      <c r="H11" s="1">
        <v>779</v>
      </c>
      <c r="I11" s="1">
        <v>640</v>
      </c>
      <c r="J11" s="1">
        <v>12983</v>
      </c>
      <c r="K11" s="1">
        <v>1.7447468709884499</v>
      </c>
      <c r="L11" s="1">
        <v>9.6006044999777905E-3</v>
      </c>
      <c r="M11" s="1">
        <v>1.07131322396326E-3</v>
      </c>
      <c r="N11" s="1">
        <v>1.4903199403526499E-2</v>
      </c>
      <c r="Q11" s="3"/>
    </row>
    <row r="12" spans="1:17" x14ac:dyDescent="0.3">
      <c r="A12" s="1" t="s">
        <v>912</v>
      </c>
      <c r="B12" s="1" t="s">
        <v>930</v>
      </c>
      <c r="C12" s="6" t="str">
        <f t="shared" si="0"/>
        <v>enzyme binding</v>
      </c>
      <c r="D12" s="1">
        <v>56</v>
      </c>
      <c r="E12" s="1">
        <v>0.46380652642040698</v>
      </c>
      <c r="F12" s="1">
        <v>3.1160904539888602E-5</v>
      </c>
      <c r="G12" s="1" t="s">
        <v>931</v>
      </c>
      <c r="H12" s="1">
        <v>779</v>
      </c>
      <c r="I12" s="1">
        <v>523</v>
      </c>
      <c r="J12" s="1">
        <v>12983</v>
      </c>
      <c r="K12" s="1">
        <v>1.78453034605822</v>
      </c>
      <c r="L12" s="1">
        <v>3.1465898570074799E-2</v>
      </c>
      <c r="M12" s="1">
        <v>3.1920531500608802E-3</v>
      </c>
      <c r="N12" s="1">
        <v>4.93829570454518E-2</v>
      </c>
      <c r="Q12" s="2"/>
    </row>
    <row r="13" spans="1:17" x14ac:dyDescent="0.3">
      <c r="A13" s="1" t="s">
        <v>912</v>
      </c>
      <c r="B13" s="1" t="s">
        <v>932</v>
      </c>
      <c r="C13" s="6" t="str">
        <f t="shared" si="0"/>
        <v>cofactor binding</v>
      </c>
      <c r="D13" s="1">
        <v>32</v>
      </c>
      <c r="E13" s="1">
        <v>0.26503230081166101</v>
      </c>
      <c r="F13" s="1">
        <v>8.6678314814019294E-5</v>
      </c>
      <c r="G13" s="1" t="s">
        <v>933</v>
      </c>
      <c r="H13" s="1">
        <v>779</v>
      </c>
      <c r="I13" s="1">
        <v>249</v>
      </c>
      <c r="J13" s="1">
        <v>12983</v>
      </c>
      <c r="K13" s="1">
        <v>2.14184594604348</v>
      </c>
      <c r="L13" s="1">
        <v>8.5095696447658006E-2</v>
      </c>
      <c r="M13" s="1">
        <v>8.0524769258899492E-3</v>
      </c>
      <c r="N13" s="1">
        <v>0.13730883234983601</v>
      </c>
      <c r="Q13" s="3"/>
    </row>
    <row r="14" spans="1:17" x14ac:dyDescent="0.3">
      <c r="A14" s="1" t="s">
        <v>912</v>
      </c>
      <c r="B14" s="1" t="s">
        <v>934</v>
      </c>
      <c r="C14" s="6" t="str">
        <f t="shared" si="0"/>
        <v>ATPase activity</v>
      </c>
      <c r="D14" s="1">
        <v>39</v>
      </c>
      <c r="E14" s="1">
        <v>0.32300811661421203</v>
      </c>
      <c r="F14" s="1">
        <v>1.0423905504472001E-4</v>
      </c>
      <c r="G14" s="1" t="s">
        <v>935</v>
      </c>
      <c r="H14" s="1">
        <v>779</v>
      </c>
      <c r="I14" s="1">
        <v>334</v>
      </c>
      <c r="J14" s="1">
        <v>12983</v>
      </c>
      <c r="K14" s="1">
        <v>1.9460578201748</v>
      </c>
      <c r="L14" s="1">
        <v>0.101433753174748</v>
      </c>
      <c r="M14" s="1">
        <v>8.8733015682449495E-3</v>
      </c>
      <c r="N14" s="1">
        <v>0.16510562058672501</v>
      </c>
      <c r="Q14" s="2"/>
    </row>
    <row r="15" spans="1:17" x14ac:dyDescent="0.3">
      <c r="A15" s="1" t="s">
        <v>912</v>
      </c>
      <c r="B15" s="1" t="s">
        <v>936</v>
      </c>
      <c r="C15" s="6" t="str">
        <f t="shared" si="0"/>
        <v>signal sequence binding</v>
      </c>
      <c r="D15" s="1">
        <v>8</v>
      </c>
      <c r="E15" s="1">
        <v>6.6258075202915406E-2</v>
      </c>
      <c r="F15" s="1">
        <v>1.05125687754353E-4</v>
      </c>
      <c r="G15" s="1" t="s">
        <v>937</v>
      </c>
      <c r="H15" s="1">
        <v>779</v>
      </c>
      <c r="I15" s="1">
        <v>20</v>
      </c>
      <c r="J15" s="1">
        <v>12983</v>
      </c>
      <c r="K15" s="1">
        <v>6.66649550706033</v>
      </c>
      <c r="L15" s="1">
        <v>0.102250879373357</v>
      </c>
      <c r="M15" s="1">
        <v>8.2629514660363893E-3</v>
      </c>
      <c r="N15" s="1">
        <v>0.16650887381618501</v>
      </c>
      <c r="Q15" s="3"/>
    </row>
    <row r="16" spans="1:17" x14ac:dyDescent="0.3">
      <c r="A16" s="1" t="s">
        <v>912</v>
      </c>
      <c r="B16" s="1" t="s">
        <v>938</v>
      </c>
      <c r="C16" s="6" t="str">
        <f t="shared" si="0"/>
        <v>ATPase activity, coupled</v>
      </c>
      <c r="D16">
        <v>31</v>
      </c>
      <c r="E16">
        <v>0.25675004141129698</v>
      </c>
      <c r="F16">
        <v>9.0173498704552003E-4</v>
      </c>
      <c r="G16" s="1" t="s">
        <v>939</v>
      </c>
      <c r="H16">
        <v>779</v>
      </c>
      <c r="I16">
        <v>272</v>
      </c>
      <c r="J16">
        <v>12983</v>
      </c>
      <c r="K16">
        <v>1.89946103601903</v>
      </c>
      <c r="L16">
        <v>0.60370543025821799</v>
      </c>
      <c r="M16">
        <v>6.39759475803474E-2</v>
      </c>
      <c r="N16">
        <v>1.41984448372795</v>
      </c>
      <c r="Q16" s="4"/>
    </row>
    <row r="17" spans="1:17" x14ac:dyDescent="0.3">
      <c r="A17" s="1" t="s">
        <v>912</v>
      </c>
      <c r="B17" s="1" t="s">
        <v>940</v>
      </c>
      <c r="C17" s="6" t="str">
        <f t="shared" si="0"/>
        <v>coenzyme binding</v>
      </c>
      <c r="D17">
        <v>23</v>
      </c>
      <c r="E17">
        <v>0.19049196620838199</v>
      </c>
      <c r="F17">
        <v>1.2178284402303899E-3</v>
      </c>
      <c r="G17" s="1" t="s">
        <v>941</v>
      </c>
      <c r="H17">
        <v>779</v>
      </c>
      <c r="I17">
        <v>181</v>
      </c>
      <c r="J17">
        <v>12983</v>
      </c>
      <c r="K17">
        <v>2.11780934616558</v>
      </c>
      <c r="L17">
        <v>0.71356780324739899</v>
      </c>
      <c r="M17">
        <v>7.9971129781394604E-2</v>
      </c>
      <c r="N17">
        <v>1.91306860749876</v>
      </c>
      <c r="Q17" s="5"/>
    </row>
    <row r="18" spans="1:17" x14ac:dyDescent="0.3">
      <c r="A18" s="1" t="s">
        <v>912</v>
      </c>
      <c r="B18" s="1" t="s">
        <v>942</v>
      </c>
      <c r="C18" s="6" t="str">
        <f t="shared" si="0"/>
        <v>protein kinase activity</v>
      </c>
      <c r="D18">
        <v>56</v>
      </c>
      <c r="E18">
        <v>0.46380652642040698</v>
      </c>
      <c r="F18">
        <v>1.32058454929406E-3</v>
      </c>
      <c r="G18" s="1" t="s">
        <v>943</v>
      </c>
      <c r="H18">
        <v>779</v>
      </c>
      <c r="I18">
        <v>606</v>
      </c>
      <c r="J18">
        <v>12983</v>
      </c>
      <c r="K18">
        <v>1.5401144735782999</v>
      </c>
      <c r="L18">
        <v>0.742262893092417</v>
      </c>
      <c r="M18">
        <v>8.1247446086885902E-2</v>
      </c>
      <c r="N18">
        <v>2.0729079878560501</v>
      </c>
      <c r="Q18" s="4"/>
    </row>
    <row r="19" spans="1:17" x14ac:dyDescent="0.3">
      <c r="A19" s="1" t="s">
        <v>912</v>
      </c>
      <c r="B19" s="1" t="s">
        <v>944</v>
      </c>
      <c r="C19" s="6" t="str">
        <f t="shared" si="0"/>
        <v>unfolded protein binding</v>
      </c>
      <c r="D19">
        <v>17</v>
      </c>
      <c r="E19">
        <v>0.14079840980619501</v>
      </c>
      <c r="F19">
        <v>1.3480767818185E-3</v>
      </c>
      <c r="G19" s="1" t="s">
        <v>945</v>
      </c>
      <c r="H19">
        <v>779</v>
      </c>
      <c r="I19">
        <v>115</v>
      </c>
      <c r="J19">
        <v>12983</v>
      </c>
      <c r="K19">
        <v>2.46370486130491</v>
      </c>
      <c r="L19">
        <v>0.74944075950113997</v>
      </c>
      <c r="M19">
        <v>7.8189205093324401E-2</v>
      </c>
      <c r="N19">
        <v>2.11563135935305</v>
      </c>
      <c r="Q19" s="5"/>
    </row>
    <row r="20" spans="1:17" x14ac:dyDescent="0.3">
      <c r="A20" s="1" t="s">
        <v>912</v>
      </c>
      <c r="B20" s="1" t="s">
        <v>946</v>
      </c>
      <c r="C20" s="6" t="str">
        <f t="shared" si="0"/>
        <v>helicase activity</v>
      </c>
      <c r="D20">
        <v>19</v>
      </c>
      <c r="E20">
        <v>0.157362928606924</v>
      </c>
      <c r="F20">
        <v>1.74878321984786E-3</v>
      </c>
      <c r="G20" s="1" t="s">
        <v>947</v>
      </c>
      <c r="H20">
        <v>779</v>
      </c>
      <c r="I20">
        <v>140</v>
      </c>
      <c r="J20">
        <v>12983</v>
      </c>
      <c r="K20">
        <v>2.2618466898954699</v>
      </c>
      <c r="L20">
        <v>0.83400909704159498</v>
      </c>
      <c r="M20">
        <v>9.4952549530821204E-2</v>
      </c>
      <c r="N20">
        <v>2.73635676046128</v>
      </c>
      <c r="Q20" s="4"/>
    </row>
    <row r="21" spans="1:17" x14ac:dyDescent="0.3">
      <c r="A21" s="1" t="s">
        <v>912</v>
      </c>
      <c r="B21" s="1" t="s">
        <v>948</v>
      </c>
      <c r="C21" s="6" t="str">
        <f t="shared" si="0"/>
        <v>protein phosphatase binding</v>
      </c>
      <c r="D21">
        <v>9</v>
      </c>
      <c r="E21">
        <v>7.4540334603279801E-2</v>
      </c>
      <c r="F21">
        <v>1.87636881297084E-3</v>
      </c>
      <c r="G21" s="1" t="s">
        <v>949</v>
      </c>
      <c r="H21">
        <v>779</v>
      </c>
      <c r="I21">
        <v>39</v>
      </c>
      <c r="J21">
        <v>12983</v>
      </c>
      <c r="K21">
        <v>3.8460551002271202</v>
      </c>
      <c r="L21">
        <v>0.85441028937018504</v>
      </c>
      <c r="M21">
        <v>9.6445722006217094E-2</v>
      </c>
      <c r="N21">
        <v>2.9332214008822901</v>
      </c>
      <c r="Q21" s="5"/>
    </row>
    <row r="22" spans="1:17" x14ac:dyDescent="0.3">
      <c r="A22" s="1" t="s">
        <v>912</v>
      </c>
      <c r="B22" s="1" t="s">
        <v>950</v>
      </c>
      <c r="C22" s="1"/>
      <c r="D22">
        <v>14</v>
      </c>
      <c r="E22">
        <v>0.115951631605102</v>
      </c>
      <c r="F22">
        <v>1.9355955696867099E-3</v>
      </c>
      <c r="G22" s="1" t="s">
        <v>951</v>
      </c>
      <c r="H22">
        <v>779</v>
      </c>
      <c r="I22">
        <v>87</v>
      </c>
      <c r="J22">
        <v>12983</v>
      </c>
      <c r="K22">
        <v>2.6819234798518599</v>
      </c>
      <c r="L22">
        <v>0.86300974789535601</v>
      </c>
      <c r="M22">
        <v>9.4612522890150805E-2</v>
      </c>
      <c r="N22">
        <v>3.0244813881034802</v>
      </c>
    </row>
    <row r="23" spans="1:17" x14ac:dyDescent="0.3">
      <c r="A23" s="1" t="s">
        <v>912</v>
      </c>
      <c r="B23" s="1" t="s">
        <v>952</v>
      </c>
      <c r="C23" s="1"/>
      <c r="D23">
        <v>26</v>
      </c>
      <c r="E23">
        <v>0.21533874440947501</v>
      </c>
      <c r="F23">
        <v>3.0124226205489502E-3</v>
      </c>
      <c r="G23" s="1" t="s">
        <v>953</v>
      </c>
      <c r="H23">
        <v>779</v>
      </c>
      <c r="I23">
        <v>231</v>
      </c>
      <c r="J23">
        <v>12983</v>
      </c>
      <c r="K23">
        <v>1.8758537141078899</v>
      </c>
      <c r="L23">
        <v>0.95474355984229498</v>
      </c>
      <c r="M23">
        <v>0.13705169417205701</v>
      </c>
      <c r="N23">
        <v>4.6697658182546302</v>
      </c>
    </row>
    <row r="24" spans="1:17" x14ac:dyDescent="0.3">
      <c r="A24" s="1" t="s">
        <v>912</v>
      </c>
      <c r="B24" s="1" t="s">
        <v>954</v>
      </c>
      <c r="C24" s="1"/>
      <c r="D24">
        <v>56</v>
      </c>
      <c r="E24">
        <v>0.46380652642040698</v>
      </c>
      <c r="F24">
        <v>3.5144772382020299E-3</v>
      </c>
      <c r="G24" s="1" t="s">
        <v>955</v>
      </c>
      <c r="H24">
        <v>779</v>
      </c>
      <c r="I24">
        <v>634</v>
      </c>
      <c r="J24">
        <v>12983</v>
      </c>
      <c r="K24">
        <v>1.4720967996663199</v>
      </c>
      <c r="L24">
        <v>0.97300773341764801</v>
      </c>
      <c r="M24">
        <v>0.15142018333197499</v>
      </c>
      <c r="N24">
        <v>5.4278826795259896</v>
      </c>
    </row>
    <row r="25" spans="1:17" x14ac:dyDescent="0.3">
      <c r="A25" s="1" t="s">
        <v>912</v>
      </c>
      <c r="B25" s="1" t="s">
        <v>956</v>
      </c>
      <c r="C25" s="1"/>
      <c r="D25">
        <v>9</v>
      </c>
      <c r="E25">
        <v>7.4540334603279801E-2</v>
      </c>
      <c r="F25">
        <v>4.1504318871253996E-3</v>
      </c>
      <c r="G25" s="1" t="s">
        <v>949</v>
      </c>
      <c r="H25">
        <v>779</v>
      </c>
      <c r="I25">
        <v>44</v>
      </c>
      <c r="J25">
        <v>12983</v>
      </c>
      <c r="K25">
        <v>3.4090033842922201</v>
      </c>
      <c r="L25">
        <v>0.98597907784954797</v>
      </c>
      <c r="M25">
        <v>0.16933661292617699</v>
      </c>
      <c r="N25">
        <v>6.3800841116859202</v>
      </c>
    </row>
    <row r="26" spans="1:17" x14ac:dyDescent="0.3">
      <c r="A26" s="1" t="s">
        <v>912</v>
      </c>
      <c r="B26" s="1" t="s">
        <v>957</v>
      </c>
      <c r="C26" s="1"/>
      <c r="D26">
        <v>9</v>
      </c>
      <c r="E26">
        <v>7.4540334603279801E-2</v>
      </c>
      <c r="F26">
        <v>6.2882917875708997E-3</v>
      </c>
      <c r="G26" s="1" t="s">
        <v>33</v>
      </c>
      <c r="H26">
        <v>779</v>
      </c>
      <c r="I26">
        <v>47</v>
      </c>
      <c r="J26">
        <v>12983</v>
      </c>
      <c r="K26">
        <v>3.1914074235927101</v>
      </c>
      <c r="L26">
        <v>0.99845411416677898</v>
      </c>
      <c r="M26">
        <v>0.23637103632444401</v>
      </c>
      <c r="N26">
        <v>9.5156183263045708</v>
      </c>
    </row>
    <row r="27" spans="1:17" x14ac:dyDescent="0.3">
      <c r="A27" s="1" t="s">
        <v>912</v>
      </c>
      <c r="B27" s="1" t="s">
        <v>958</v>
      </c>
      <c r="C27" s="1"/>
      <c r="D27">
        <v>9</v>
      </c>
      <c r="E27">
        <v>7.4540334603279801E-2</v>
      </c>
      <c r="F27">
        <v>6.2882917875708997E-3</v>
      </c>
      <c r="G27" s="1" t="s">
        <v>33</v>
      </c>
      <c r="H27">
        <v>779</v>
      </c>
      <c r="I27">
        <v>47</v>
      </c>
      <c r="J27">
        <v>12983</v>
      </c>
      <c r="K27">
        <v>3.1914074235927101</v>
      </c>
      <c r="L27">
        <v>0.99845411416677898</v>
      </c>
      <c r="M27">
        <v>0.23637103632444401</v>
      </c>
      <c r="N27">
        <v>9.5156183263045708</v>
      </c>
    </row>
    <row r="28" spans="1:17" x14ac:dyDescent="0.3">
      <c r="A28" s="1" t="s">
        <v>912</v>
      </c>
      <c r="B28" s="1" t="s">
        <v>959</v>
      </c>
      <c r="C28" s="1"/>
      <c r="D28">
        <v>9</v>
      </c>
      <c r="E28">
        <v>7.4540334603279801E-2</v>
      </c>
      <c r="F28">
        <v>6.2882917875708997E-3</v>
      </c>
      <c r="G28" s="1" t="s">
        <v>33</v>
      </c>
      <c r="H28">
        <v>779</v>
      </c>
      <c r="I28">
        <v>47</v>
      </c>
      <c r="J28">
        <v>12983</v>
      </c>
      <c r="K28">
        <v>3.1914074235927101</v>
      </c>
      <c r="L28">
        <v>0.99845411416677898</v>
      </c>
      <c r="M28">
        <v>0.23637103632444401</v>
      </c>
      <c r="N28">
        <v>9.5156183263045708</v>
      </c>
    </row>
    <row r="29" spans="1:17" x14ac:dyDescent="0.3">
      <c r="A29" s="1" t="s">
        <v>912</v>
      </c>
      <c r="B29" s="1" t="s">
        <v>960</v>
      </c>
      <c r="C29" s="1"/>
      <c r="D29">
        <v>8</v>
      </c>
      <c r="E29">
        <v>6.6258075202915406E-2</v>
      </c>
      <c r="F29">
        <v>8.8878368999252208E-3</v>
      </c>
      <c r="G29" s="1" t="s">
        <v>961</v>
      </c>
      <c r="H29">
        <v>779</v>
      </c>
      <c r="I29">
        <v>40</v>
      </c>
      <c r="J29">
        <v>12983</v>
      </c>
      <c r="K29">
        <v>3.3332477535301699</v>
      </c>
      <c r="L29">
        <v>0.99989480408859299</v>
      </c>
      <c r="M29">
        <v>0.30676584089244402</v>
      </c>
      <c r="N29">
        <v>13.1957358804008</v>
      </c>
    </row>
    <row r="30" spans="1:17" x14ac:dyDescent="0.3">
      <c r="A30" s="1" t="s">
        <v>912</v>
      </c>
      <c r="B30" s="1" t="s">
        <v>962</v>
      </c>
      <c r="C30" s="1"/>
      <c r="D30">
        <v>20</v>
      </c>
      <c r="E30">
        <v>0.165645188007288</v>
      </c>
      <c r="F30">
        <v>1.3651397090786201E-2</v>
      </c>
      <c r="G30" s="1" t="s">
        <v>963</v>
      </c>
      <c r="H30">
        <v>779</v>
      </c>
      <c r="I30">
        <v>183</v>
      </c>
      <c r="J30">
        <v>12983</v>
      </c>
      <c r="K30">
        <v>1.8214468598525499</v>
      </c>
      <c r="L30">
        <v>0.99999924971710497</v>
      </c>
      <c r="M30">
        <v>0.41865795700303599</v>
      </c>
      <c r="N30">
        <v>19.578153635477602</v>
      </c>
    </row>
    <row r="31" spans="1:17" x14ac:dyDescent="0.3">
      <c r="A31" s="1" t="s">
        <v>912</v>
      </c>
      <c r="B31" s="1" t="s">
        <v>964</v>
      </c>
      <c r="C31" s="1"/>
      <c r="D31">
        <v>4</v>
      </c>
      <c r="E31">
        <v>3.3129037601457703E-2</v>
      </c>
      <c r="F31">
        <v>1.37115018976191E-2</v>
      </c>
      <c r="G31" s="1" t="s">
        <v>965</v>
      </c>
      <c r="H31">
        <v>779</v>
      </c>
      <c r="I31">
        <v>9</v>
      </c>
      <c r="J31">
        <v>12983</v>
      </c>
      <c r="K31">
        <v>7.4072172300670402</v>
      </c>
      <c r="L31">
        <v>0.99999929519061304</v>
      </c>
      <c r="M31">
        <v>0.40823291830389402</v>
      </c>
      <c r="N31">
        <v>19.655800483450399</v>
      </c>
    </row>
    <row r="32" spans="1:17" x14ac:dyDescent="0.3">
      <c r="A32" s="1" t="s">
        <v>912</v>
      </c>
      <c r="B32" s="1" t="s">
        <v>966</v>
      </c>
      <c r="C32" s="1"/>
      <c r="D32">
        <v>13</v>
      </c>
      <c r="E32">
        <v>0.107669372204737</v>
      </c>
      <c r="F32">
        <v>1.3975477884983401E-2</v>
      </c>
      <c r="G32" s="1" t="s">
        <v>967</v>
      </c>
      <c r="H32">
        <v>779</v>
      </c>
      <c r="I32">
        <v>98</v>
      </c>
      <c r="J32">
        <v>12983</v>
      </c>
      <c r="K32">
        <v>2.21082759162715</v>
      </c>
      <c r="L32">
        <v>0.99999946445440402</v>
      </c>
      <c r="M32">
        <v>0.402925608465658</v>
      </c>
      <c r="N32">
        <v>19.995988941833001</v>
      </c>
    </row>
    <row r="33" spans="1:14" x14ac:dyDescent="0.3">
      <c r="A33" s="1" t="s">
        <v>912</v>
      </c>
      <c r="B33" s="1" t="s">
        <v>968</v>
      </c>
      <c r="C33" s="1"/>
      <c r="D33">
        <v>13</v>
      </c>
      <c r="E33">
        <v>0.107669372204737</v>
      </c>
      <c r="F33">
        <v>1.3975477884983401E-2</v>
      </c>
      <c r="G33" s="1" t="s">
        <v>967</v>
      </c>
      <c r="H33">
        <v>779</v>
      </c>
      <c r="I33">
        <v>98</v>
      </c>
      <c r="J33">
        <v>12983</v>
      </c>
      <c r="K33">
        <v>2.21082759162715</v>
      </c>
      <c r="L33">
        <v>0.99999946445440402</v>
      </c>
      <c r="M33">
        <v>0.402925608465658</v>
      </c>
      <c r="N33">
        <v>19.995988941833001</v>
      </c>
    </row>
    <row r="34" spans="1:14" x14ac:dyDescent="0.3">
      <c r="A34" s="1" t="s">
        <v>912</v>
      </c>
      <c r="B34" s="1" t="s">
        <v>969</v>
      </c>
      <c r="C34" s="1"/>
      <c r="D34">
        <v>13</v>
      </c>
      <c r="E34">
        <v>0.107669372204737</v>
      </c>
      <c r="F34">
        <v>1.3975477884983401E-2</v>
      </c>
      <c r="G34" s="1" t="s">
        <v>970</v>
      </c>
      <c r="H34">
        <v>779</v>
      </c>
      <c r="I34">
        <v>98</v>
      </c>
      <c r="J34">
        <v>12983</v>
      </c>
      <c r="K34">
        <v>2.21082759162715</v>
      </c>
      <c r="L34">
        <v>0.99999946445440402</v>
      </c>
      <c r="M34">
        <v>0.402925608465658</v>
      </c>
      <c r="N34">
        <v>19.995988941833001</v>
      </c>
    </row>
    <row r="35" spans="1:14" x14ac:dyDescent="0.3">
      <c r="A35" s="1" t="s">
        <v>912</v>
      </c>
      <c r="B35" s="1" t="s">
        <v>971</v>
      </c>
      <c r="C35" s="1"/>
      <c r="D35">
        <v>9</v>
      </c>
      <c r="E35">
        <v>7.4540334603279801E-2</v>
      </c>
      <c r="F35">
        <v>1.6016877921242401E-2</v>
      </c>
      <c r="G35" s="1" t="s">
        <v>972</v>
      </c>
      <c r="H35">
        <v>779</v>
      </c>
      <c r="I35">
        <v>55</v>
      </c>
      <c r="J35">
        <v>12983</v>
      </c>
      <c r="K35">
        <v>2.7272027074337699</v>
      </c>
      <c r="L35">
        <v>0.99999993612541804</v>
      </c>
      <c r="M35">
        <v>0.43518286370840298</v>
      </c>
      <c r="N35">
        <v>22.581554279410199</v>
      </c>
    </row>
    <row r="36" spans="1:14" x14ac:dyDescent="0.3">
      <c r="A36" s="1" t="s">
        <v>912</v>
      </c>
      <c r="B36" s="1" t="s">
        <v>973</v>
      </c>
      <c r="C36" s="1"/>
      <c r="D36">
        <v>13</v>
      </c>
      <c r="E36">
        <v>0.107669372204737</v>
      </c>
      <c r="F36">
        <v>1.6221934585358599E-2</v>
      </c>
      <c r="G36" s="1" t="s">
        <v>974</v>
      </c>
      <c r="H36">
        <v>779</v>
      </c>
      <c r="I36">
        <v>100</v>
      </c>
      <c r="J36">
        <v>12983</v>
      </c>
      <c r="K36">
        <v>2.1666110397946099</v>
      </c>
      <c r="L36">
        <v>0.99999994842245099</v>
      </c>
      <c r="M36">
        <v>0.42841342054194198</v>
      </c>
      <c r="N36">
        <v>22.836898644864899</v>
      </c>
    </row>
    <row r="37" spans="1:14" x14ac:dyDescent="0.3">
      <c r="A37" s="1" t="s">
        <v>912</v>
      </c>
      <c r="B37" s="1" t="s">
        <v>975</v>
      </c>
      <c r="C37" s="1"/>
      <c r="D37">
        <v>5</v>
      </c>
      <c r="E37">
        <v>4.1411297001822098E-2</v>
      </c>
      <c r="F37">
        <v>1.6271615550930499E-2</v>
      </c>
      <c r="G37" s="1" t="s">
        <v>976</v>
      </c>
      <c r="H37">
        <v>779</v>
      </c>
      <c r="I37">
        <v>17</v>
      </c>
      <c r="J37">
        <v>12983</v>
      </c>
      <c r="K37">
        <v>4.9018349316620098</v>
      </c>
      <c r="L37">
        <v>0.99999995102686001</v>
      </c>
      <c r="M37">
        <v>0.41897851508869299</v>
      </c>
      <c r="N37">
        <v>22.8986444190001</v>
      </c>
    </row>
    <row r="38" spans="1:14" x14ac:dyDescent="0.3">
      <c r="A38" s="1" t="s">
        <v>912</v>
      </c>
      <c r="B38" s="1" t="s">
        <v>977</v>
      </c>
      <c r="C38" s="1"/>
      <c r="D38">
        <v>38</v>
      </c>
      <c r="E38">
        <v>0.31472585721384799</v>
      </c>
      <c r="F38">
        <v>1.6653983827369399E-2</v>
      </c>
      <c r="G38" s="1" t="s">
        <v>978</v>
      </c>
      <c r="H38">
        <v>779</v>
      </c>
      <c r="I38">
        <v>430</v>
      </c>
      <c r="J38">
        <v>12983</v>
      </c>
      <c r="K38">
        <v>1.47283040272263</v>
      </c>
      <c r="L38">
        <v>0.99999996713541905</v>
      </c>
      <c r="M38">
        <v>0.41635636583820501</v>
      </c>
      <c r="N38">
        <v>23.372322315228701</v>
      </c>
    </row>
    <row r="39" spans="1:14" x14ac:dyDescent="0.3">
      <c r="A39" s="1" t="s">
        <v>912</v>
      </c>
      <c r="B39" s="1" t="s">
        <v>979</v>
      </c>
      <c r="C39" s="1"/>
      <c r="D39">
        <v>10</v>
      </c>
      <c r="E39">
        <v>8.2822594003644195E-2</v>
      </c>
      <c r="F39">
        <v>1.7950391770052299E-2</v>
      </c>
      <c r="G39" s="1" t="s">
        <v>980</v>
      </c>
      <c r="H39">
        <v>779</v>
      </c>
      <c r="I39">
        <v>67</v>
      </c>
      <c r="J39">
        <v>12983</v>
      </c>
      <c r="K39">
        <v>2.4874983235299801</v>
      </c>
      <c r="L39">
        <v>0.999999991510232</v>
      </c>
      <c r="M39">
        <v>0.43059525040103802</v>
      </c>
      <c r="N39">
        <v>24.958098684231</v>
      </c>
    </row>
    <row r="40" spans="1:14" x14ac:dyDescent="0.3">
      <c r="A40" s="1" t="s">
        <v>912</v>
      </c>
      <c r="B40" s="1" t="s">
        <v>981</v>
      </c>
      <c r="C40" s="1"/>
      <c r="D40">
        <v>4</v>
      </c>
      <c r="E40">
        <v>3.3129037601457703E-2</v>
      </c>
      <c r="F40">
        <v>1.8727265197777E-2</v>
      </c>
      <c r="G40" s="1" t="s">
        <v>982</v>
      </c>
      <c r="H40">
        <v>779</v>
      </c>
      <c r="I40">
        <v>10</v>
      </c>
      <c r="J40">
        <v>12983</v>
      </c>
      <c r="K40">
        <v>6.66649550706033</v>
      </c>
      <c r="L40">
        <v>0.99999999623066305</v>
      </c>
      <c r="M40">
        <v>0.43474672630948002</v>
      </c>
      <c r="N40">
        <v>25.893588054122901</v>
      </c>
    </row>
    <row r="41" spans="1:14" x14ac:dyDescent="0.3">
      <c r="A41" s="1" t="s">
        <v>912</v>
      </c>
      <c r="B41" s="1" t="s">
        <v>983</v>
      </c>
      <c r="C41" s="1"/>
      <c r="D41">
        <v>4</v>
      </c>
      <c r="E41">
        <v>3.3129037601457703E-2</v>
      </c>
      <c r="F41">
        <v>1.8727265197777E-2</v>
      </c>
      <c r="G41" s="1" t="s">
        <v>984</v>
      </c>
      <c r="H41">
        <v>779</v>
      </c>
      <c r="I41">
        <v>10</v>
      </c>
      <c r="J41">
        <v>12983</v>
      </c>
      <c r="K41">
        <v>6.66649550706033</v>
      </c>
      <c r="L41">
        <v>0.99999999623066305</v>
      </c>
      <c r="M41">
        <v>0.43474672630948002</v>
      </c>
      <c r="N41">
        <v>25.893588054122901</v>
      </c>
    </row>
    <row r="42" spans="1:14" x14ac:dyDescent="0.3">
      <c r="A42" s="1" t="s">
        <v>912</v>
      </c>
      <c r="B42" s="1" t="s">
        <v>985</v>
      </c>
      <c r="C42" s="1"/>
      <c r="D42">
        <v>7</v>
      </c>
      <c r="E42">
        <v>5.7975815802550901E-2</v>
      </c>
      <c r="F42">
        <v>1.89327109320362E-2</v>
      </c>
      <c r="G42" s="1" t="s">
        <v>986</v>
      </c>
      <c r="H42">
        <v>779</v>
      </c>
      <c r="I42">
        <v>36</v>
      </c>
      <c r="J42">
        <v>12983</v>
      </c>
      <c r="K42">
        <v>3.2406575381543301</v>
      </c>
      <c r="L42">
        <v>0.99999999695936503</v>
      </c>
      <c r="M42">
        <v>0.42897368422634602</v>
      </c>
      <c r="N42">
        <v>26.139146932518699</v>
      </c>
    </row>
    <row r="43" spans="1:14" x14ac:dyDescent="0.3">
      <c r="A43" s="1" t="s">
        <v>912</v>
      </c>
      <c r="B43" s="1" t="s">
        <v>987</v>
      </c>
      <c r="C43" s="1"/>
      <c r="D43">
        <v>9</v>
      </c>
      <c r="E43">
        <v>7.4540334603279801E-2</v>
      </c>
      <c r="F43">
        <v>1.9586962708821699E-2</v>
      </c>
      <c r="G43" s="1" t="s">
        <v>988</v>
      </c>
      <c r="H43">
        <v>779</v>
      </c>
      <c r="I43">
        <v>57</v>
      </c>
      <c r="J43">
        <v>12983</v>
      </c>
      <c r="K43">
        <v>2.6315113843659201</v>
      </c>
      <c r="L43">
        <v>0.99999999846639398</v>
      </c>
      <c r="M43">
        <v>0.43093913963181901</v>
      </c>
      <c r="N43">
        <v>26.9160710757963</v>
      </c>
    </row>
    <row r="44" spans="1:14" x14ac:dyDescent="0.3">
      <c r="A44" s="1" t="s">
        <v>912</v>
      </c>
      <c r="B44" s="1" t="s">
        <v>989</v>
      </c>
      <c r="C44" s="1"/>
      <c r="D44">
        <v>6</v>
      </c>
      <c r="E44">
        <v>4.9693556402186499E-2</v>
      </c>
      <c r="F44">
        <v>2.0484916899347599E-2</v>
      </c>
      <c r="G44" s="1" t="s">
        <v>990</v>
      </c>
      <c r="H44">
        <v>779</v>
      </c>
      <c r="I44">
        <v>27</v>
      </c>
      <c r="J44">
        <v>12983</v>
      </c>
      <c r="K44">
        <v>3.7036086150335201</v>
      </c>
      <c r="L44">
        <v>0.99999999940101303</v>
      </c>
      <c r="M44">
        <v>0.43669837301963499</v>
      </c>
      <c r="N44">
        <v>27.969931904333201</v>
      </c>
    </row>
    <row r="45" spans="1:14" x14ac:dyDescent="0.3">
      <c r="A45" s="1" t="s">
        <v>912</v>
      </c>
      <c r="B45" s="1" t="s">
        <v>991</v>
      </c>
      <c r="C45" s="1"/>
      <c r="D45">
        <v>13</v>
      </c>
      <c r="E45">
        <v>0.107669372204737</v>
      </c>
      <c r="F45">
        <v>2.1518916532700001E-2</v>
      </c>
      <c r="G45" s="1" t="s">
        <v>992</v>
      </c>
      <c r="H45">
        <v>779</v>
      </c>
      <c r="I45">
        <v>104</v>
      </c>
      <c r="J45">
        <v>12983</v>
      </c>
      <c r="K45">
        <v>2.08327984595635</v>
      </c>
      <c r="L45">
        <v>0.99999999979732601</v>
      </c>
      <c r="M45">
        <v>0.444203612701631</v>
      </c>
      <c r="N45">
        <v>29.1658172315048</v>
      </c>
    </row>
    <row r="46" spans="1:14" x14ac:dyDescent="0.3">
      <c r="A46" s="1" t="s">
        <v>912</v>
      </c>
      <c r="B46" s="1" t="s">
        <v>993</v>
      </c>
      <c r="C46" s="1"/>
      <c r="D46">
        <v>19</v>
      </c>
      <c r="E46">
        <v>0.157362928606924</v>
      </c>
      <c r="F46">
        <v>2.1575515939876E-2</v>
      </c>
      <c r="G46" s="1" t="s">
        <v>994</v>
      </c>
      <c r="H46">
        <v>779</v>
      </c>
      <c r="I46">
        <v>179</v>
      </c>
      <c r="J46">
        <v>12983</v>
      </c>
      <c r="K46">
        <v>1.76904210382886</v>
      </c>
      <c r="L46">
        <v>0.999999999809005</v>
      </c>
      <c r="M46">
        <v>0.43662776831267402</v>
      </c>
      <c r="N46">
        <v>29.230737951413001</v>
      </c>
    </row>
    <row r="47" spans="1:14" x14ac:dyDescent="0.3">
      <c r="A47" s="1" t="s">
        <v>912</v>
      </c>
      <c r="B47" s="1" t="s">
        <v>995</v>
      </c>
      <c r="C47" s="1"/>
      <c r="D47">
        <v>15</v>
      </c>
      <c r="E47">
        <v>0.124233891005466</v>
      </c>
      <c r="F47">
        <v>2.37237634277883E-2</v>
      </c>
      <c r="G47" s="1" t="s">
        <v>996</v>
      </c>
      <c r="H47">
        <v>779</v>
      </c>
      <c r="I47">
        <v>130</v>
      </c>
      <c r="J47">
        <v>12983</v>
      </c>
      <c r="K47">
        <v>1.9230275501135601</v>
      </c>
      <c r="L47">
        <v>0.99999999997997302</v>
      </c>
      <c r="M47">
        <v>0.45981785495372401</v>
      </c>
      <c r="N47">
        <v>31.6540120955719</v>
      </c>
    </row>
    <row r="48" spans="1:14" x14ac:dyDescent="0.3">
      <c r="A48" s="1" t="s">
        <v>912</v>
      </c>
      <c r="B48" s="1" t="s">
        <v>997</v>
      </c>
      <c r="C48" s="1"/>
      <c r="D48">
        <v>6</v>
      </c>
      <c r="E48">
        <v>4.9693556402186499E-2</v>
      </c>
      <c r="F48">
        <v>2.37439956127403E-2</v>
      </c>
      <c r="G48" s="1" t="s">
        <v>990</v>
      </c>
      <c r="H48">
        <v>779</v>
      </c>
      <c r="I48">
        <v>28</v>
      </c>
      <c r="J48">
        <v>12983</v>
      </c>
      <c r="K48">
        <v>3.5713368787823199</v>
      </c>
      <c r="L48">
        <v>0.99999999998039502</v>
      </c>
      <c r="M48">
        <v>0.451927001873976</v>
      </c>
      <c r="N48">
        <v>31.6764604125867</v>
      </c>
    </row>
    <row r="49" spans="1:14" x14ac:dyDescent="0.3">
      <c r="A49" s="1" t="s">
        <v>912</v>
      </c>
      <c r="B49" s="1" t="s">
        <v>998</v>
      </c>
      <c r="C49" s="1"/>
      <c r="D49">
        <v>7</v>
      </c>
      <c r="E49">
        <v>5.7975815802550901E-2</v>
      </c>
      <c r="F49">
        <v>2.42652610651795E-2</v>
      </c>
      <c r="G49" s="1" t="s">
        <v>999</v>
      </c>
      <c r="H49">
        <v>779</v>
      </c>
      <c r="I49">
        <v>38</v>
      </c>
      <c r="J49">
        <v>12983</v>
      </c>
      <c r="K49">
        <v>3.0700966150935698</v>
      </c>
      <c r="L49">
        <v>0.99999999998866596</v>
      </c>
      <c r="M49">
        <v>0.451230055480904</v>
      </c>
      <c r="N49">
        <v>32.252446513625998</v>
      </c>
    </row>
    <row r="50" spans="1:14" x14ac:dyDescent="0.3">
      <c r="A50" s="1" t="s">
        <v>912</v>
      </c>
      <c r="B50" s="1" t="s">
        <v>1000</v>
      </c>
      <c r="C50" s="1"/>
      <c r="D50">
        <v>4</v>
      </c>
      <c r="E50">
        <v>3.3129037601457703E-2</v>
      </c>
      <c r="F50">
        <v>2.4622420591359301E-2</v>
      </c>
      <c r="G50" s="1" t="s">
        <v>1001</v>
      </c>
      <c r="H50">
        <v>779</v>
      </c>
      <c r="I50">
        <v>11</v>
      </c>
      <c r="J50">
        <v>12983</v>
      </c>
      <c r="K50">
        <v>6.0604504609639402</v>
      </c>
      <c r="L50">
        <v>0.99999999999221501</v>
      </c>
      <c r="M50">
        <v>0.44835813414285902</v>
      </c>
      <c r="N50">
        <v>32.644469507611397</v>
      </c>
    </row>
    <row r="51" spans="1:14" x14ac:dyDescent="0.3">
      <c r="A51" s="1" t="s">
        <v>912</v>
      </c>
      <c r="B51" s="1" t="s">
        <v>1002</v>
      </c>
      <c r="C51" s="1"/>
      <c r="D51">
        <v>6</v>
      </c>
      <c r="E51">
        <v>4.9693556402186499E-2</v>
      </c>
      <c r="F51">
        <v>2.73193806406677E-2</v>
      </c>
      <c r="G51" s="1" t="s">
        <v>1003</v>
      </c>
      <c r="H51">
        <v>779</v>
      </c>
      <c r="I51">
        <v>29</v>
      </c>
      <c r="J51">
        <v>12983</v>
      </c>
      <c r="K51">
        <v>3.4481873312381</v>
      </c>
      <c r="L51">
        <v>0.99999999999954603</v>
      </c>
      <c r="M51">
        <v>0.47581040350314002</v>
      </c>
      <c r="N51">
        <v>35.536799263969897</v>
      </c>
    </row>
    <row r="52" spans="1:14" x14ac:dyDescent="0.3">
      <c r="A52" s="1" t="s">
        <v>912</v>
      </c>
      <c r="B52" s="1" t="s">
        <v>1004</v>
      </c>
      <c r="C52" s="1"/>
      <c r="D52">
        <v>30</v>
      </c>
      <c r="E52">
        <v>0.248467782010933</v>
      </c>
      <c r="F52">
        <v>2.8518641146681002E-2</v>
      </c>
      <c r="G52" s="1" t="s">
        <v>1005</v>
      </c>
      <c r="H52">
        <v>779</v>
      </c>
      <c r="I52">
        <v>334</v>
      </c>
      <c r="J52">
        <v>12983</v>
      </c>
      <c r="K52">
        <v>1.49696755398061</v>
      </c>
      <c r="L52">
        <v>0.99999999999987199</v>
      </c>
      <c r="M52">
        <v>0.48298165547398297</v>
      </c>
      <c r="N52">
        <v>36.785191128773498</v>
      </c>
    </row>
    <row r="53" spans="1:14" x14ac:dyDescent="0.3">
      <c r="A53" s="1" t="s">
        <v>912</v>
      </c>
      <c r="B53" s="1" t="s">
        <v>1006</v>
      </c>
      <c r="C53" s="1"/>
      <c r="D53">
        <v>14</v>
      </c>
      <c r="E53">
        <v>0.115951631605102</v>
      </c>
      <c r="F53">
        <v>3.0872507216282701E-2</v>
      </c>
      <c r="G53" s="1" t="s">
        <v>1007</v>
      </c>
      <c r="H53">
        <v>779</v>
      </c>
      <c r="I53">
        <v>122</v>
      </c>
      <c r="J53">
        <v>12983</v>
      </c>
      <c r="K53">
        <v>1.9125192028451801</v>
      </c>
      <c r="L53">
        <v>0.99999999999998901</v>
      </c>
      <c r="M53">
        <v>0.503138701160048</v>
      </c>
      <c r="N53">
        <v>39.169908319789101</v>
      </c>
    </row>
    <row r="54" spans="1:14" x14ac:dyDescent="0.3">
      <c r="A54" s="1" t="s">
        <v>912</v>
      </c>
      <c r="B54" s="1" t="s">
        <v>1008</v>
      </c>
      <c r="C54" s="1"/>
      <c r="D54">
        <v>14</v>
      </c>
      <c r="E54">
        <v>0.115951631605102</v>
      </c>
      <c r="F54">
        <v>3.0872507216282701E-2</v>
      </c>
      <c r="G54" s="1" t="s">
        <v>1007</v>
      </c>
      <c r="H54">
        <v>779</v>
      </c>
      <c r="I54">
        <v>122</v>
      </c>
      <c r="J54">
        <v>12983</v>
      </c>
      <c r="K54">
        <v>1.9125192028451801</v>
      </c>
      <c r="L54">
        <v>0.99999999999998901</v>
      </c>
      <c r="M54">
        <v>0.503138701160048</v>
      </c>
      <c r="N54">
        <v>39.169908319789101</v>
      </c>
    </row>
    <row r="55" spans="1:14" x14ac:dyDescent="0.3">
      <c r="A55" s="1" t="s">
        <v>912</v>
      </c>
      <c r="B55" s="1" t="s">
        <v>1009</v>
      </c>
      <c r="C55" s="1"/>
      <c r="D55">
        <v>3</v>
      </c>
      <c r="E55">
        <v>2.4846778201093302E-2</v>
      </c>
      <c r="F55">
        <v>3.1766927997981503E-2</v>
      </c>
      <c r="G55" s="1" t="s">
        <v>1010</v>
      </c>
      <c r="H55">
        <v>779</v>
      </c>
      <c r="I55">
        <v>5</v>
      </c>
      <c r="J55">
        <v>12983</v>
      </c>
      <c r="K55">
        <v>9.9997432605905008</v>
      </c>
      <c r="L55">
        <v>0.999999999999996</v>
      </c>
      <c r="M55">
        <v>0.50575250247362502</v>
      </c>
      <c r="N55">
        <v>40.053747215645203</v>
      </c>
    </row>
    <row r="56" spans="1:14" x14ac:dyDescent="0.3">
      <c r="A56" s="1" t="s">
        <v>912</v>
      </c>
      <c r="B56" s="1" t="s">
        <v>1011</v>
      </c>
      <c r="C56" s="1"/>
      <c r="D56">
        <v>7</v>
      </c>
      <c r="E56">
        <v>5.7975815802550901E-2</v>
      </c>
      <c r="F56">
        <v>4.1724595576809298E-2</v>
      </c>
      <c r="G56" s="1" t="s">
        <v>1012</v>
      </c>
      <c r="H56">
        <v>779</v>
      </c>
      <c r="I56">
        <v>43</v>
      </c>
      <c r="J56">
        <v>12983</v>
      </c>
      <c r="K56">
        <v>2.71310863659432</v>
      </c>
      <c r="L56">
        <v>1</v>
      </c>
      <c r="M56">
        <v>0.59787965271718002</v>
      </c>
      <c r="N56">
        <v>49.114263300413299</v>
      </c>
    </row>
    <row r="57" spans="1:14" x14ac:dyDescent="0.3">
      <c r="A57" s="1" t="s">
        <v>912</v>
      </c>
      <c r="B57" s="1" t="s">
        <v>1013</v>
      </c>
      <c r="C57" s="1"/>
      <c r="D57">
        <v>15</v>
      </c>
      <c r="E57">
        <v>0.124233891005466</v>
      </c>
      <c r="F57">
        <v>4.3219483168158497E-2</v>
      </c>
      <c r="G57" s="1" t="s">
        <v>1014</v>
      </c>
      <c r="H57">
        <v>779</v>
      </c>
      <c r="I57">
        <v>141</v>
      </c>
      <c r="J57">
        <v>12983</v>
      </c>
      <c r="K57">
        <v>1.77300412421817</v>
      </c>
      <c r="L57">
        <v>1</v>
      </c>
      <c r="M57">
        <v>0.60350881117071298</v>
      </c>
      <c r="N57">
        <v>50.358084816451303</v>
      </c>
    </row>
    <row r="58" spans="1:14" x14ac:dyDescent="0.3">
      <c r="A58" s="1" t="s">
        <v>912</v>
      </c>
      <c r="B58" s="1" t="s">
        <v>1015</v>
      </c>
      <c r="C58" s="1"/>
      <c r="D58">
        <v>6</v>
      </c>
      <c r="E58">
        <v>4.9693556402186499E-2</v>
      </c>
      <c r="F58">
        <v>4.49284009908828E-2</v>
      </c>
      <c r="G58" s="1" t="s">
        <v>1016</v>
      </c>
      <c r="H58">
        <v>779</v>
      </c>
      <c r="I58">
        <v>33</v>
      </c>
      <c r="J58">
        <v>12983</v>
      </c>
      <c r="K58">
        <v>3.0302252304819701</v>
      </c>
      <c r="L58">
        <v>1</v>
      </c>
      <c r="M58">
        <v>0.61065258419351798</v>
      </c>
      <c r="N58">
        <v>51.745077361361297</v>
      </c>
    </row>
    <row r="59" spans="1:14" x14ac:dyDescent="0.3">
      <c r="A59" s="1" t="s">
        <v>912</v>
      </c>
      <c r="B59" s="1" t="s">
        <v>1017</v>
      </c>
      <c r="C59" s="1"/>
      <c r="D59">
        <v>7</v>
      </c>
      <c r="E59">
        <v>5.7975815802550901E-2</v>
      </c>
      <c r="F59">
        <v>4.5965925351473098E-2</v>
      </c>
      <c r="G59" s="1" t="s">
        <v>1018</v>
      </c>
      <c r="H59">
        <v>779</v>
      </c>
      <c r="I59">
        <v>44</v>
      </c>
      <c r="J59">
        <v>12983</v>
      </c>
      <c r="K59">
        <v>2.6514470766717202</v>
      </c>
      <c r="L59">
        <v>1</v>
      </c>
      <c r="M59">
        <v>0.61196269510130696</v>
      </c>
      <c r="N59">
        <v>52.569351384080399</v>
      </c>
    </row>
    <row r="60" spans="1:14" x14ac:dyDescent="0.3">
      <c r="A60" s="1" t="s">
        <v>912</v>
      </c>
      <c r="B60" s="1" t="s">
        <v>1019</v>
      </c>
      <c r="C60" s="1"/>
      <c r="D60">
        <v>55</v>
      </c>
      <c r="E60">
        <v>0.45552426702004301</v>
      </c>
      <c r="F60">
        <v>4.9961538397386901E-2</v>
      </c>
      <c r="G60" s="1" t="s">
        <v>1020</v>
      </c>
      <c r="H60">
        <v>779</v>
      </c>
      <c r="I60">
        <v>718</v>
      </c>
      <c r="J60">
        <v>12983</v>
      </c>
      <c r="K60">
        <v>1.27666174404011</v>
      </c>
      <c r="L60">
        <v>1</v>
      </c>
      <c r="M60">
        <v>0.63623868444170395</v>
      </c>
      <c r="N60">
        <v>55.6221002693689</v>
      </c>
    </row>
    <row r="61" spans="1:14" x14ac:dyDescent="0.3">
      <c r="A61" s="1" t="s">
        <v>912</v>
      </c>
      <c r="B61" s="1" t="s">
        <v>1021</v>
      </c>
      <c r="C61" s="1"/>
      <c r="D61">
        <v>43</v>
      </c>
      <c r="E61">
        <v>0.35613715421566999</v>
      </c>
      <c r="F61">
        <v>5.2177891268845603E-2</v>
      </c>
      <c r="G61" s="1" t="s">
        <v>1022</v>
      </c>
      <c r="H61">
        <v>779</v>
      </c>
      <c r="I61">
        <v>542</v>
      </c>
      <c r="J61">
        <v>12983</v>
      </c>
      <c r="K61">
        <v>1.3222292749243301</v>
      </c>
      <c r="L61">
        <v>1</v>
      </c>
      <c r="M61">
        <v>0.64562208369464602</v>
      </c>
      <c r="N61">
        <v>57.235063303994103</v>
      </c>
    </row>
    <row r="62" spans="1:14" x14ac:dyDescent="0.3">
      <c r="A62" s="1" t="s">
        <v>912</v>
      </c>
      <c r="B62" s="1" t="s">
        <v>1023</v>
      </c>
      <c r="C62" s="1"/>
      <c r="D62">
        <v>41</v>
      </c>
      <c r="E62">
        <v>0.33957263541494098</v>
      </c>
      <c r="F62">
        <v>5.2646691747810899E-2</v>
      </c>
      <c r="G62" s="1" t="s">
        <v>1024</v>
      </c>
      <c r="H62">
        <v>779</v>
      </c>
      <c r="I62">
        <v>513</v>
      </c>
      <c r="J62">
        <v>12983</v>
      </c>
      <c r="K62">
        <v>1.33199958961732</v>
      </c>
      <c r="L62">
        <v>1</v>
      </c>
      <c r="M62">
        <v>0.64212814448988498</v>
      </c>
      <c r="N62">
        <v>57.5691215551632</v>
      </c>
    </row>
    <row r="63" spans="1:14" x14ac:dyDescent="0.3">
      <c r="A63" s="1" t="s">
        <v>912</v>
      </c>
      <c r="B63" s="1" t="s">
        <v>1025</v>
      </c>
      <c r="C63" s="1"/>
      <c r="D63">
        <v>45</v>
      </c>
      <c r="E63">
        <v>0.372701673016399</v>
      </c>
      <c r="F63">
        <v>5.51512726125011E-2</v>
      </c>
      <c r="G63" s="1" t="s">
        <v>1026</v>
      </c>
      <c r="H63">
        <v>779</v>
      </c>
      <c r="I63">
        <v>574</v>
      </c>
      <c r="J63">
        <v>12983</v>
      </c>
      <c r="K63">
        <v>1.3065866629691401</v>
      </c>
      <c r="L63">
        <v>1</v>
      </c>
      <c r="M63">
        <v>0.65294797867731202</v>
      </c>
      <c r="N63">
        <v>59.312802773505702</v>
      </c>
    </row>
    <row r="64" spans="1:14" x14ac:dyDescent="0.3">
      <c r="A64" s="1" t="s">
        <v>912</v>
      </c>
      <c r="B64" s="1" t="s">
        <v>1027</v>
      </c>
      <c r="C64" s="1"/>
      <c r="D64">
        <v>15</v>
      </c>
      <c r="E64">
        <v>0.124233891005466</v>
      </c>
      <c r="F64">
        <v>5.7655177790336798E-2</v>
      </c>
      <c r="G64" s="1" t="s">
        <v>1028</v>
      </c>
      <c r="H64">
        <v>779</v>
      </c>
      <c r="I64">
        <v>147</v>
      </c>
      <c r="J64">
        <v>12983</v>
      </c>
      <c r="K64">
        <v>1.70063660894396</v>
      </c>
      <c r="L64">
        <v>1</v>
      </c>
      <c r="M64">
        <v>0.663110415801201</v>
      </c>
      <c r="N64">
        <v>60.9887300053038</v>
      </c>
    </row>
    <row r="65" spans="1:14" x14ac:dyDescent="0.3">
      <c r="A65" s="1" t="s">
        <v>912</v>
      </c>
      <c r="B65" s="1" t="s">
        <v>1029</v>
      </c>
      <c r="C65" s="1"/>
      <c r="D65">
        <v>3</v>
      </c>
      <c r="E65">
        <v>2.4846778201093302E-2</v>
      </c>
      <c r="F65">
        <v>6.1591951454586402E-2</v>
      </c>
      <c r="G65" s="1" t="s">
        <v>1030</v>
      </c>
      <c r="H65">
        <v>779</v>
      </c>
      <c r="I65">
        <v>7</v>
      </c>
      <c r="J65">
        <v>12983</v>
      </c>
      <c r="K65">
        <v>7.1426737575646397</v>
      </c>
      <c r="L65">
        <v>1</v>
      </c>
      <c r="M65">
        <v>0.68154282976453695</v>
      </c>
      <c r="N65">
        <v>63.493493551561201</v>
      </c>
    </row>
    <row r="66" spans="1:14" x14ac:dyDescent="0.3">
      <c r="A66" s="1" t="s">
        <v>912</v>
      </c>
      <c r="B66" s="1" t="s">
        <v>1031</v>
      </c>
      <c r="C66" s="1"/>
      <c r="D66">
        <v>3</v>
      </c>
      <c r="E66">
        <v>2.4846778201093302E-2</v>
      </c>
      <c r="F66">
        <v>6.1591951454586402E-2</v>
      </c>
      <c r="G66" s="1" t="s">
        <v>1032</v>
      </c>
      <c r="H66">
        <v>779</v>
      </c>
      <c r="I66">
        <v>7</v>
      </c>
      <c r="J66">
        <v>12983</v>
      </c>
      <c r="K66">
        <v>7.1426737575646397</v>
      </c>
      <c r="L66">
        <v>1</v>
      </c>
      <c r="M66">
        <v>0.68154282976453695</v>
      </c>
      <c r="N66">
        <v>63.493493551561201</v>
      </c>
    </row>
    <row r="67" spans="1:14" x14ac:dyDescent="0.3">
      <c r="A67" s="1" t="s">
        <v>912</v>
      </c>
      <c r="B67" s="1" t="s">
        <v>1033</v>
      </c>
      <c r="C67" s="1"/>
      <c r="D67">
        <v>3</v>
      </c>
      <c r="E67">
        <v>2.4846778201093302E-2</v>
      </c>
      <c r="F67">
        <v>6.1591951454586402E-2</v>
      </c>
      <c r="G67" s="1" t="s">
        <v>1034</v>
      </c>
      <c r="H67">
        <v>779</v>
      </c>
      <c r="I67">
        <v>7</v>
      </c>
      <c r="J67">
        <v>12983</v>
      </c>
      <c r="K67">
        <v>7.1426737575646397</v>
      </c>
      <c r="L67">
        <v>1</v>
      </c>
      <c r="M67">
        <v>0.68154282976453695</v>
      </c>
      <c r="N67">
        <v>63.493493551561201</v>
      </c>
    </row>
    <row r="68" spans="1:14" x14ac:dyDescent="0.3">
      <c r="A68" s="1" t="s">
        <v>912</v>
      </c>
      <c r="B68" s="1" t="s">
        <v>1035</v>
      </c>
      <c r="C68" s="1"/>
      <c r="D68">
        <v>6</v>
      </c>
      <c r="E68">
        <v>4.9693556402186499E-2</v>
      </c>
      <c r="F68">
        <v>6.1722456164308097E-2</v>
      </c>
      <c r="G68" s="1" t="s">
        <v>1036</v>
      </c>
      <c r="H68">
        <v>779</v>
      </c>
      <c r="I68">
        <v>36</v>
      </c>
      <c r="J68">
        <v>12983</v>
      </c>
      <c r="K68">
        <v>2.7777064612751401</v>
      </c>
      <c r="L68">
        <v>1</v>
      </c>
      <c r="M68">
        <v>0.67599580546528104</v>
      </c>
      <c r="N68">
        <v>63.573887586010301</v>
      </c>
    </row>
    <row r="69" spans="1:14" x14ac:dyDescent="0.3">
      <c r="A69" s="1" t="s">
        <v>912</v>
      </c>
      <c r="B69" s="1" t="s">
        <v>1037</v>
      </c>
      <c r="C69" s="1"/>
      <c r="D69">
        <v>31</v>
      </c>
      <c r="E69">
        <v>0.25675004141129698</v>
      </c>
      <c r="F69">
        <v>6.4567496381382206E-2</v>
      </c>
      <c r="G69" s="1" t="s">
        <v>1038</v>
      </c>
      <c r="H69">
        <v>779</v>
      </c>
      <c r="I69">
        <v>375</v>
      </c>
      <c r="J69">
        <v>12983</v>
      </c>
      <c r="K69">
        <v>1.37774240479247</v>
      </c>
      <c r="L69">
        <v>1</v>
      </c>
      <c r="M69">
        <v>0.68673525002835301</v>
      </c>
      <c r="N69">
        <v>65.285816391067897</v>
      </c>
    </row>
    <row r="70" spans="1:14" x14ac:dyDescent="0.3">
      <c r="A70" s="1" t="s">
        <v>912</v>
      </c>
      <c r="B70" s="1" t="s">
        <v>1039</v>
      </c>
      <c r="C70" s="1"/>
      <c r="D70">
        <v>9</v>
      </c>
      <c r="E70">
        <v>7.4540334603279801E-2</v>
      </c>
      <c r="F70">
        <v>6.5445919619527296E-2</v>
      </c>
      <c r="G70" s="1" t="s">
        <v>1040</v>
      </c>
      <c r="H70">
        <v>779</v>
      </c>
      <c r="I70">
        <v>72</v>
      </c>
      <c r="J70">
        <v>12983</v>
      </c>
      <c r="K70">
        <v>2.08327984595635</v>
      </c>
      <c r="L70">
        <v>1</v>
      </c>
      <c r="M70">
        <v>0.68570614491263604</v>
      </c>
      <c r="N70">
        <v>65.798961291953205</v>
      </c>
    </row>
    <row r="71" spans="1:14" x14ac:dyDescent="0.3">
      <c r="A71" s="1" t="s">
        <v>912</v>
      </c>
      <c r="B71" s="1" t="s">
        <v>1041</v>
      </c>
      <c r="C71" s="1"/>
      <c r="D71">
        <v>9</v>
      </c>
      <c r="E71">
        <v>7.4540334603279801E-2</v>
      </c>
      <c r="F71">
        <v>6.5445919619527296E-2</v>
      </c>
      <c r="G71" s="1" t="s">
        <v>1042</v>
      </c>
      <c r="H71">
        <v>779</v>
      </c>
      <c r="I71">
        <v>72</v>
      </c>
      <c r="J71">
        <v>12983</v>
      </c>
      <c r="K71">
        <v>2.08327984595635</v>
      </c>
      <c r="L71">
        <v>1</v>
      </c>
      <c r="M71">
        <v>0.68570614491263604</v>
      </c>
      <c r="N71">
        <v>65.798961291953205</v>
      </c>
    </row>
    <row r="72" spans="1:14" x14ac:dyDescent="0.3">
      <c r="A72" s="1" t="s">
        <v>912</v>
      </c>
      <c r="B72" s="1" t="s">
        <v>1043</v>
      </c>
      <c r="C72" s="1"/>
      <c r="D72">
        <v>15</v>
      </c>
      <c r="E72">
        <v>0.124233891005466</v>
      </c>
      <c r="F72">
        <v>6.5976816763720095E-2</v>
      </c>
      <c r="G72" s="1" t="s">
        <v>1044</v>
      </c>
      <c r="H72">
        <v>779</v>
      </c>
      <c r="I72">
        <v>150</v>
      </c>
      <c r="J72">
        <v>12983</v>
      </c>
      <c r="K72">
        <v>1.6666238767650801</v>
      </c>
      <c r="L72">
        <v>1</v>
      </c>
      <c r="M72">
        <v>0.68273256951189498</v>
      </c>
      <c r="N72">
        <v>66.105638644424999</v>
      </c>
    </row>
    <row r="73" spans="1:14" x14ac:dyDescent="0.3">
      <c r="A73" s="1" t="s">
        <v>912</v>
      </c>
      <c r="B73" s="1" t="s">
        <v>1045</v>
      </c>
      <c r="C73" s="1"/>
      <c r="D73">
        <v>13</v>
      </c>
      <c r="E73">
        <v>0.107669372204737</v>
      </c>
      <c r="F73">
        <v>7.1429300956558806E-2</v>
      </c>
      <c r="G73" s="1" t="s">
        <v>1046</v>
      </c>
      <c r="H73">
        <v>779</v>
      </c>
      <c r="I73">
        <v>125</v>
      </c>
      <c r="J73">
        <v>12983</v>
      </c>
      <c r="K73">
        <v>1.73328883183569</v>
      </c>
      <c r="L73">
        <v>1</v>
      </c>
      <c r="M73">
        <v>0.70664752637960404</v>
      </c>
      <c r="N73">
        <v>69.109679163612796</v>
      </c>
    </row>
    <row r="74" spans="1:14" x14ac:dyDescent="0.3">
      <c r="A74" s="1" t="s">
        <v>912</v>
      </c>
      <c r="B74" s="1" t="s">
        <v>1047</v>
      </c>
      <c r="C74" s="1"/>
      <c r="D74">
        <v>16</v>
      </c>
      <c r="E74">
        <v>0.13251615040583101</v>
      </c>
      <c r="F74">
        <v>7.3099767973329302E-2</v>
      </c>
      <c r="G74" s="1" t="s">
        <v>1048</v>
      </c>
      <c r="H74">
        <v>779</v>
      </c>
      <c r="I74">
        <v>166</v>
      </c>
      <c r="J74">
        <v>12983</v>
      </c>
      <c r="K74">
        <v>1.60638445953261</v>
      </c>
      <c r="L74">
        <v>1</v>
      </c>
      <c r="M74">
        <v>0.70952503468886796</v>
      </c>
      <c r="N74">
        <v>69.978881279831697</v>
      </c>
    </row>
    <row r="75" spans="1:14" x14ac:dyDescent="0.3">
      <c r="A75" s="1" t="s">
        <v>912</v>
      </c>
      <c r="B75" s="1" t="s">
        <v>1049</v>
      </c>
      <c r="C75" s="1"/>
      <c r="D75">
        <v>4</v>
      </c>
      <c r="E75">
        <v>3.3129037601457703E-2</v>
      </c>
      <c r="F75">
        <v>7.7822775337130598E-2</v>
      </c>
      <c r="G75" s="1" t="s">
        <v>1050</v>
      </c>
      <c r="H75">
        <v>779</v>
      </c>
      <c r="I75">
        <v>17</v>
      </c>
      <c r="J75">
        <v>12983</v>
      </c>
      <c r="K75">
        <v>3.92146794532961</v>
      </c>
      <c r="L75">
        <v>1</v>
      </c>
      <c r="M75">
        <v>0.72714574972541202</v>
      </c>
      <c r="N75">
        <v>72.314078490971895</v>
      </c>
    </row>
    <row r="76" spans="1:14" x14ac:dyDescent="0.3">
      <c r="A76" s="1" t="s">
        <v>912</v>
      </c>
      <c r="B76" s="1" t="s">
        <v>1051</v>
      </c>
      <c r="C76" s="1"/>
      <c r="D76">
        <v>3</v>
      </c>
      <c r="E76">
        <v>2.4846778201093302E-2</v>
      </c>
      <c r="F76">
        <v>7.8935097458966694E-2</v>
      </c>
      <c r="G76" s="1" t="s">
        <v>1052</v>
      </c>
      <c r="H76">
        <v>779</v>
      </c>
      <c r="I76">
        <v>8</v>
      </c>
      <c r="J76">
        <v>12983</v>
      </c>
      <c r="K76">
        <v>6.2498395378690601</v>
      </c>
      <c r="L76">
        <v>1</v>
      </c>
      <c r="M76">
        <v>0.72689159027684702</v>
      </c>
      <c r="N76">
        <v>72.838713231673196</v>
      </c>
    </row>
    <row r="77" spans="1:14" x14ac:dyDescent="0.3">
      <c r="A77" s="1" t="s">
        <v>912</v>
      </c>
      <c r="B77" s="1" t="s">
        <v>1053</v>
      </c>
      <c r="C77" s="1"/>
      <c r="D77">
        <v>3</v>
      </c>
      <c r="E77">
        <v>2.4846778201093302E-2</v>
      </c>
      <c r="F77">
        <v>7.8935097458966694E-2</v>
      </c>
      <c r="G77" s="1" t="s">
        <v>1054</v>
      </c>
      <c r="H77">
        <v>779</v>
      </c>
      <c r="I77">
        <v>8</v>
      </c>
      <c r="J77">
        <v>12983</v>
      </c>
      <c r="K77">
        <v>6.2498395378690601</v>
      </c>
      <c r="L77">
        <v>1</v>
      </c>
      <c r="M77">
        <v>0.72689159027684702</v>
      </c>
      <c r="N77">
        <v>72.838713231673196</v>
      </c>
    </row>
    <row r="78" spans="1:14" x14ac:dyDescent="0.3">
      <c r="A78" s="1" t="s">
        <v>912</v>
      </c>
      <c r="B78" s="1" t="s">
        <v>1055</v>
      </c>
      <c r="C78" s="1"/>
      <c r="D78">
        <v>3</v>
      </c>
      <c r="E78">
        <v>2.4846778201093302E-2</v>
      </c>
      <c r="F78">
        <v>7.8935097458966694E-2</v>
      </c>
      <c r="G78" s="1" t="s">
        <v>1056</v>
      </c>
      <c r="H78">
        <v>779</v>
      </c>
      <c r="I78">
        <v>8</v>
      </c>
      <c r="J78">
        <v>12983</v>
      </c>
      <c r="K78">
        <v>6.2498395378690601</v>
      </c>
      <c r="L78">
        <v>1</v>
      </c>
      <c r="M78">
        <v>0.72689159027684702</v>
      </c>
      <c r="N78">
        <v>72.838713231673196</v>
      </c>
    </row>
    <row r="79" spans="1:14" x14ac:dyDescent="0.3">
      <c r="A79" s="1" t="s">
        <v>912</v>
      </c>
      <c r="B79" s="1" t="s">
        <v>1057</v>
      </c>
      <c r="C79" s="1"/>
      <c r="D79">
        <v>5</v>
      </c>
      <c r="E79">
        <v>4.1411297001822098E-2</v>
      </c>
      <c r="F79">
        <v>8.3587810907189294E-2</v>
      </c>
      <c r="G79" s="1" t="s">
        <v>1058</v>
      </c>
      <c r="H79">
        <v>779</v>
      </c>
      <c r="I79">
        <v>28</v>
      </c>
      <c r="J79">
        <v>12983</v>
      </c>
      <c r="K79">
        <v>2.97611406565193</v>
      </c>
      <c r="L79">
        <v>1</v>
      </c>
      <c r="M79">
        <v>0.74255459691801695</v>
      </c>
      <c r="N79">
        <v>74.933877947586694</v>
      </c>
    </row>
    <row r="80" spans="1:14" x14ac:dyDescent="0.3">
      <c r="A80" s="1" t="s">
        <v>912</v>
      </c>
      <c r="B80" s="1" t="s">
        <v>1059</v>
      </c>
      <c r="C80" s="1"/>
      <c r="D80">
        <v>9</v>
      </c>
      <c r="E80">
        <v>7.4540334603279801E-2</v>
      </c>
      <c r="F80">
        <v>8.9180374054528097E-2</v>
      </c>
      <c r="G80" s="1" t="s">
        <v>1060</v>
      </c>
      <c r="H80">
        <v>779</v>
      </c>
      <c r="I80">
        <v>77</v>
      </c>
      <c r="J80">
        <v>12983</v>
      </c>
      <c r="K80">
        <v>1.94800193388127</v>
      </c>
      <c r="L80">
        <v>1</v>
      </c>
      <c r="M80">
        <v>0.76079487715288596</v>
      </c>
      <c r="N80">
        <v>77.251824138939298</v>
      </c>
    </row>
    <row r="81" spans="1:14" x14ac:dyDescent="0.3">
      <c r="A81" s="1" t="s">
        <v>912</v>
      </c>
      <c r="B81" s="1" t="s">
        <v>1061</v>
      </c>
      <c r="C81" s="1"/>
      <c r="D81">
        <v>3</v>
      </c>
      <c r="E81">
        <v>2.4846778201093302E-2</v>
      </c>
      <c r="F81">
        <v>9.7570410473671904E-2</v>
      </c>
      <c r="G81" s="1" t="s">
        <v>1062</v>
      </c>
      <c r="H81">
        <v>779</v>
      </c>
      <c r="I81">
        <v>9</v>
      </c>
      <c r="J81">
        <v>12983</v>
      </c>
      <c r="K81">
        <v>5.5554129225502802</v>
      </c>
      <c r="L81">
        <v>1</v>
      </c>
      <c r="M81">
        <v>0.78754557334678499</v>
      </c>
      <c r="N81">
        <v>80.355590805896895</v>
      </c>
    </row>
    <row r="82" spans="1:14" x14ac:dyDescent="0.3">
      <c r="A82" s="1" t="s">
        <v>912</v>
      </c>
      <c r="B82" s="1" t="s">
        <v>1063</v>
      </c>
      <c r="C82" s="1"/>
      <c r="D82">
        <v>3</v>
      </c>
      <c r="E82">
        <v>2.4846778201093302E-2</v>
      </c>
      <c r="F82">
        <v>9.7570410473671904E-2</v>
      </c>
      <c r="G82" s="1" t="s">
        <v>1064</v>
      </c>
      <c r="H82">
        <v>779</v>
      </c>
      <c r="I82">
        <v>9</v>
      </c>
      <c r="J82">
        <v>12983</v>
      </c>
      <c r="K82">
        <v>5.5554129225502802</v>
      </c>
      <c r="L82">
        <v>1</v>
      </c>
      <c r="M82">
        <v>0.78754557334678499</v>
      </c>
      <c r="N82">
        <v>80.355590805896895</v>
      </c>
    </row>
    <row r="83" spans="1:14" x14ac:dyDescent="0.3">
      <c r="A83" s="1" t="s">
        <v>912</v>
      </c>
      <c r="B83" s="1" t="s">
        <v>1065</v>
      </c>
      <c r="C83" s="1"/>
      <c r="D83">
        <v>3</v>
      </c>
      <c r="E83">
        <v>2.4846778201093302E-2</v>
      </c>
      <c r="F83">
        <v>9.7570410473671904E-2</v>
      </c>
      <c r="G83" s="1" t="s">
        <v>1066</v>
      </c>
      <c r="H83">
        <v>779</v>
      </c>
      <c r="I83">
        <v>9</v>
      </c>
      <c r="J83">
        <v>12983</v>
      </c>
      <c r="K83">
        <v>5.5554129225502802</v>
      </c>
      <c r="L83">
        <v>1</v>
      </c>
      <c r="M83">
        <v>0.78754557334678499</v>
      </c>
      <c r="N83">
        <v>80.355590805896895</v>
      </c>
    </row>
    <row r="84" spans="1:14" x14ac:dyDescent="0.3">
      <c r="A84" s="1" t="s">
        <v>912</v>
      </c>
      <c r="B84" s="1" t="s">
        <v>1067</v>
      </c>
      <c r="C84" s="1"/>
      <c r="D84">
        <v>3</v>
      </c>
      <c r="E84">
        <v>2.4846778201093302E-2</v>
      </c>
      <c r="F84">
        <v>9.7570410473671904E-2</v>
      </c>
      <c r="G84" s="1" t="s">
        <v>1064</v>
      </c>
      <c r="H84">
        <v>779</v>
      </c>
      <c r="I84">
        <v>9</v>
      </c>
      <c r="J84">
        <v>12983</v>
      </c>
      <c r="K84">
        <v>5.5554129225502802</v>
      </c>
      <c r="L84">
        <v>1</v>
      </c>
      <c r="M84">
        <v>0.78754557334678499</v>
      </c>
      <c r="N84">
        <v>80.355590805896895</v>
      </c>
    </row>
    <row r="85" spans="1:14" x14ac:dyDescent="0.3">
      <c r="A85" s="1" t="s">
        <v>912</v>
      </c>
      <c r="B85" s="1" t="s">
        <v>1068</v>
      </c>
      <c r="C85" s="1"/>
      <c r="D85">
        <v>3</v>
      </c>
      <c r="E85">
        <v>2.4846778201093302E-2</v>
      </c>
      <c r="F85">
        <v>9.7570410473671904E-2</v>
      </c>
      <c r="G85" s="1" t="s">
        <v>1069</v>
      </c>
      <c r="H85">
        <v>779</v>
      </c>
      <c r="I85">
        <v>9</v>
      </c>
      <c r="J85">
        <v>12983</v>
      </c>
      <c r="K85">
        <v>5.5554129225502802</v>
      </c>
      <c r="L85">
        <v>1</v>
      </c>
      <c r="M85">
        <v>0.78754557334678499</v>
      </c>
      <c r="N85">
        <v>80.355590805896895</v>
      </c>
    </row>
    <row r="86" spans="1:14" x14ac:dyDescent="0.3">
      <c r="A86" s="1" t="s">
        <v>912</v>
      </c>
      <c r="B86" s="1" t="s">
        <v>1070</v>
      </c>
      <c r="C86" s="1"/>
      <c r="D86">
        <v>8</v>
      </c>
      <c r="E86">
        <v>6.6258075202915406E-2</v>
      </c>
      <c r="F86">
        <v>9.9011844053768699E-2</v>
      </c>
      <c r="G86" s="1" t="s">
        <v>1071</v>
      </c>
      <c r="H86">
        <v>779</v>
      </c>
      <c r="I86">
        <v>66</v>
      </c>
      <c r="J86">
        <v>12983</v>
      </c>
      <c r="K86">
        <v>2.02015015365465</v>
      </c>
      <c r="L86">
        <v>1</v>
      </c>
      <c r="M86">
        <v>0.78782586717259495</v>
      </c>
      <c r="N86">
        <v>80.847114123222894</v>
      </c>
    </row>
  </sheetData>
  <phoneticPr fontId="2" type="noConversion"/>
  <pageMargins left="0.69930555555555596" right="0.69930555555555596" top="0.75" bottom="0.75" header="0.3" footer="0.3"/>
  <pageSetup paperSize="9" orientation="portrait" r:id="rId1"/>
  <tableParts count="1">
    <tablePart r:id="rId2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A Q F A A B Q S w M E F A A C A A g A S a K b S 7 2 / n I S n A A A A + A A A A B I A H A B D b 2 5 m a W c v U G F j a 2 F n Z S 5 4 b W w g o h g A K K A U A A A A A A A A A A A A A A A A A A A A A A A A A A A A h Y 9 N D o I w G E S v Q r q n f 2 q C 5 K M s 2 I o x M T F u m 1 q h E Y q h R Y h X c + G R v I I k i r p z O W / e Y u Z x u 0 M 6 1 F V w 0 a 0 z j U 0 Q w x Q F 2 q r m Y G y R o M 4 f w w i l A j Z S n W S h g 1 G 2 L h 7 c I U G l 9 + e Y k L 7 v c T / D T V s Q T i k j + 3 y 1 V a W u J f r I 5 r 8 c G u u 8 t E o j A b v X G M H x g u P 5 k j P M I g 5 k w p A b + 1 X G l m I K 5 A d C 1 l W + a 7 W 4 l m G 2 B j J F I O 8 X 4 g l Q S w M E F A A C A A g A S a K b S w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E m i m 0 t R Q p V 2 + w E A A I U O A A A T A B w A R m 9 y b X V s Y X M v U 2 V j d G l v b j E u b S C i G A A o o B Q A A A A A A A A A A A A A A A A A A A A A A A A A A A D t l s + L 0 0 A U x 8 8 W + j 8 M A a G F m D a k T R s l B 7 f d d Q V Z q i 1 6 W E S m y W s 7 M p k p M y 9 1 S 9 m b s I d F 3 I M H U R D x P x C 8 q H / P d v G / c L a t P x t R E H J K I M z k + 9 5 8 3 x v m w x A N E T I p S H 8 9 u j f K p X J J T 6 i C m E R m w E e B G + z 4 n u e 3 d r 3 A b b o N r + W 3 G m 2 v 6 Z O Q c M B y i Z h n + e n M f H b 0 z O n K K E 1 A Y O U B D J 2 O F G j m u m J N E K f 6 e q 0 W 0 x m L r 8 W O i N g o U i N n L G d G Q 1 q L 5 R P B J Y 1 r f 6 n q 4 B F a V f u w C 5 w l D E G F 1 h X L J h 3 J 0 0 T o 0 P V s s i s i G T M x D v 1 m v e 7 a 5 G 4 q E f o 4 5 x D + m D o H U s D D q r 3 p / / n Z + b O T i 1 d P l 2 9 P v r x 7 a f Y y o E O T 1 F M y M S v 2 g c a g d M V s 0 y a H G / E m 5 / 2 I c q p 0 i C r 9 y e v 1 h + W L j 8 b r 4 v 3 n 8 z e n 3 7 0 G i g o 9 k i p Z 9 z q Y T 8 E 4 / l r Y X i y s D k U Y S z U 3 u 0 K T Q x C O 8 N g m C 2 s A K t k S O z I V a N T b A v 2 G c 2 m 6 k q 9 + S x R p M g S 1 0 n r 3 K U 8 h I 3 A L B O g t 5 z t M I x l I p H z b v i e n Z J + h z o 7 8 Y d G e 5 L E 5 H M W i y S U h G Y 3 s S D E C p a R g W U E Q j 2 n C M m N 7 3 X u / q c f V c o m J z B P 5 J 8 b b z a D Z b u f N + L p q w X j B e B 6 M B 3 X P v H k z v q 5 a M F 4 w n g v j f t 2 o u T O + q l o w X j C e A + O t u r l R v b z / x z d V C 8 Y L x v + X 8 a 9 Q S w E C L Q A U A A I A C A B J o p t L v b + c h K c A A A D 4 A A A A E g A A A A A A A A A A A A A A A A A A A A A A Q 2 9 u Z m l n L 1 B h Y 2 t h Z 2 U u e G 1 s U E s B A i 0 A F A A C A A g A S a K b S w / K 6 a u k A A A A 6 Q A A A B M A A A A A A A A A A A A A A A A A 8 w A A A F t D b 2 5 0 Z W 5 0 X 1 R 5 c G V z X S 5 4 b W x Q S w E C L Q A U A A I A C A B J o p t L U U K V d v s B A A C F D g A A E w A A A A A A A A A A A A A A A A D k A Q A A R m 9 y b X V s Y X M v U 2 V j d G l v b j E u b V B L B Q Y A A A A A A w A D A M I A A A A s B A A A A A A Q A Q A A 7 7 u / P D 9 4 b W w g d m V y c 2 l v b j 0 i M S 4 w I i B l b m N v Z G l u Z z 0 i d X R m L T g i P z 4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5 V V g A A A A A A A D N W A A D v u 7 8 8 P 3 h t b C B 2 Z X J z a W 9 u P S I x L j A i I G V u Y 2 9 k a W 5 n P S J 1 d G Y t O C I / P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F s b E Z v c m 1 1 b G F z P C 9 J d G V t V H l w Z T 4 8 S X R l b V B h d G g g L z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2 h h c n R f O T E 5 Q j Y z M z Y 3 R T M 5 M T U x N D M 3 N j c 0 O D M 1 N j w v S X R l b V B h d G g + P C 9 J d G V t T G 9 j Y X R p b 2 4 + P F N 0 Y W J s Z U V u d H J p Z X M + P E V u d H J 5 I F R 5 c G U 9 I k l z U H J p d m F 0 Z S I g V m F s d W U 9 I m w w I i A v P j x F b n R y e S B U e X B l P S J O Y W 1 l V X B k Y X R l Z E F m d G V y R m l s b C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S Z X N 1 b H R U e X B l I i B W Y W x 1 Z T 0 i c 1 R h Y m x l I i A v P j x F b n R y e S B U e X B l P S J C d W Z m Z X J O Z X h 0 U m V m c m V z a C I g V m F s d W U 9 I m w x I i A v P j x F b n R y e S B U e X B l P S J G a W x s V G F y Z 2 V 0 I i B W Y W x 1 Z T 0 i c 2 N o Y X J 0 X z k x O U I 2 M z M 2 N 0 U z O T E 1 M T Q z N z Y 3 N D g z N T Y i I C 8 + P E V u d H J 5 I F R 5 c G U 9 I k Z p b G x T d G F 0 d X M i I F Z h b H V l P S J z Q 2 9 t c G x l d G U i I C 8 + P E V u d H J 5 I F R 5 c G U 9 I k Z p b G x D b 3 V u d C I g V m F s d W U 9 I m w y N C I g L z 4 8 R W 5 0 c n k g V H l w Z T 0 i R m l s b E V y c m 9 y Q 2 9 1 b n Q i I F Z h b H V l P S J s M C I g L z 4 8 R W 5 0 c n k g V H l w Z T 0 i R m l s b E N v b H V t b l R 5 c G V z I i B W Y W x 1 Z T 0 i c 0 J n W U R C U V V H Q X d N R E J R V U Z C U T 0 9 I i A v P j x F b n R y e S B U e X B l P S J G a W x s Q 2 9 s d W 1 u T m F t Z X M i I F Z h b H V l P S J z W y Z x d W 9 0 O 0 N h d G V n b 3 J 5 J n F 1 b 3 Q 7 L C Z x d W 9 0 O 1 R l c m 0 m c X V v d D s s J n F 1 b 3 Q 7 Q 2 9 1 b n Q m c X V v d D s s J n F 1 b 3 Q 7 J S Z x d W 9 0 O y w m c X V v d D t Q V m F s d W U m c X V v d D s s J n F 1 b 3 Q 7 R 2 V u Z X M m c X V v d D s s J n F 1 b 3 Q 7 T G l z d C B U b 3 R h b C Z x d W 9 0 O y w m c X V v d D t Q b 3 A g S G l 0 c y Z x d W 9 0 O y w m c X V v d D t Q b 3 A g V G 9 0 Y W w m c X V v d D s s J n F 1 b 3 Q 7 R m 9 s Z C B F b n J p Y 2 h t Z W 5 0 J n F 1 b 3 Q 7 L C Z x d W 9 0 O 0 J v b m Z l c n J v b m k m c X V v d D s s J n F 1 b 3 Q 7 Q m V u a m F t a W 5 p J n F 1 b 3 Q 7 L C Z x d W 9 0 O 0 Z E U i Z x d W 9 0 O 1 0 i I C 8 + P E V u d H J 5 I F R 5 c G U 9 I k Z p b G x F c n J v c k N v Z G U i I F Z h b H V l P S J z V W 5 r b m 9 3 b i I g L z 4 8 R W 5 0 c n k g V H l w Z T 0 i R m l s b E x h c 3 R V c G R h d G V k I i B W Y W x 1 Z T 0 i Z D I w M T c t M T I t M j d U M T I 6 M T Q 6 M j Y u N T M x M j I x N F o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S Z W N v d m V y e V R h c m d l d F N o Z W V 0 I i B W Y W x 1 Z T 0 i c 1 N o Z W V 0 M i I g L z 4 8 R W 5 0 c n k g V H l w Z T 0 i U m V j b 3 Z l c n l U Y X J n Z X R D b 2 x 1 b W 4 i I F Z h b H V l P S J s M S I g L z 4 8 R W 5 0 c n k g V H l w Z T 0 i U m V j b 3 Z l c n l U Y X J n Z X R S b 3 c i I F Z h b H V l P S J s M S I g L z 4 8 R W 5 0 c n k g V H l w Z T 0 i U m V s Y X R p b 2 5 z a G l w S W 5 m b 0 N v b n R h a W 5 l c i I g V m F s d W U 9 I n N 7 J n F 1 b 3 Q 7 Y 2 9 s d W 1 u Q 2 9 1 b n Q m c X V v d D s 6 M T M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N o Y X J 0 X z k x O U I 2 M z M 2 N 0 U z O T E 1 M T Q z N z Y 3 N D g z N T Y v 5 p u 0 5 p S 5 5 5 q E 5 7 G 7 5 Z 6 L L n t D Y X R l Z 2 9 y e S w w f S Z x d W 9 0 O y w m c X V v d D t T Z W N 0 a W 9 u M S 9 j a G F y d F 8 5 M T l C N j M z N j d F M z k x N T E 0 M z c 2 N z Q 4 M z U 2 L + a b t O a U u e e a h O e x u + W e i y 5 7 V G V y b S w x f S Z x d W 9 0 O y w m c X V v d D t T Z W N 0 a W 9 u M S 9 j a G F y d F 8 5 M T l C N j M z N j d F M z k x N T E 0 M z c 2 N z Q 4 M z U 2 L + a b t O a U u e e a h O e x u + W e i y 5 7 Q 2 9 1 b n Q s M n 0 m c X V v d D s s J n F 1 b 3 Q 7 U 2 V j d G l v b j E v Y 2 h h c n R f O T E 5 Q j Y z M z Y 3 R T M 5 M T U x N D M 3 N j c 0 O D M 1 N i / m m 7 T m l L n n m o T n s b v l n o s u e y U s M 3 0 m c X V v d D s s J n F 1 b 3 Q 7 U 2 V j d G l v b j E v Y 2 h h c n R f O T E 5 Q j Y z M z Y 3 R T M 5 M T U x N D M 3 N j c 0 O D M 1 N i / m m 7 T m l L n n m o T n s b v l n o s u e 1 B W Y W x 1 Z S w 0 f S Z x d W 9 0 O y w m c X V v d D t T Z W N 0 a W 9 u M S 9 j a G F y d F 8 5 M T l C N j M z N j d F M z k x N T E 0 M z c 2 N z Q 4 M z U 2 L + a b t O a U u e e a h O e x u + W e i y 5 7 R 2 V u Z X M s N X 0 m c X V v d D s s J n F 1 b 3 Q 7 U 2 V j d G l v b j E v Y 2 h h c n R f O T E 5 Q j Y z M z Y 3 R T M 5 M T U x N D M 3 N j c 0 O D M 1 N i / m m 7 T m l L n n m o T n s b v l n o s u e 0 x p c 3 Q g V G 9 0 Y W w s N n 0 m c X V v d D s s J n F 1 b 3 Q 7 U 2 V j d G l v b j E v Y 2 h h c n R f O T E 5 Q j Y z M z Y 3 R T M 5 M T U x N D M 3 N j c 0 O D M 1 N i / m m 7 T m l L n n m o T n s b v l n o s u e 1 B v c C B I a X R z L D d 9 J n F 1 b 3 Q 7 L C Z x d W 9 0 O 1 N l Y 3 R p b 2 4 x L 2 N o Y X J 0 X z k x O U I 2 M z M 2 N 0 U z O T E 1 M T Q z N z Y 3 N D g z N T Y v 5 p u 0 5 p S 5 5 5 q E 5 7 G 7 5 Z 6 L L n t Q b 3 A g V G 9 0 Y W w s O H 0 m c X V v d D s s J n F 1 b 3 Q 7 U 2 V j d G l v b j E v Y 2 h h c n R f O T E 5 Q j Y z M z Y 3 R T M 5 M T U x N D M 3 N j c 0 O D M 1 N i / m m 7 T m l L n n m o T n s b v l n o s u e 0 Z v b G Q g R W 5 y a W N o b W V u d C w 5 f S Z x d W 9 0 O y w m c X V v d D t T Z W N 0 a W 9 u M S 9 j a G F y d F 8 5 M T l C N j M z N j d F M z k x N T E 0 M z c 2 N z Q 4 M z U 2 L + a b t O a U u e e a h O e x u + W e i y 5 7 Q m 9 u Z m V y c m 9 u a S w x M H 0 m c X V v d D s s J n F 1 b 3 Q 7 U 2 V j d G l v b j E v Y 2 h h c n R f O T E 5 Q j Y z M z Y 3 R T M 5 M T U x N D M 3 N j c 0 O D M 1 N i / m m 7 T m l L n n m o T n s b v l n o s u e 0 J l b m p h b W l u a S w x M X 0 m c X V v d D s s J n F 1 b 3 Q 7 U 2 V j d G l v b j E v Y 2 h h c n R f O T E 5 Q j Y z M z Y 3 R T M 5 M T U x N D M 3 N j c 0 O D M 1 N i / m m 7 T m l L n n m o T n s b v l n o s u e 0 Z E U i w x M n 0 m c X V v d D t d L C Z x d W 9 0 O 0 N v b H V t b k N v d W 5 0 J n F 1 b 3 Q 7 O j E z L C Z x d W 9 0 O 0 t l e U N v b H V t b k 5 h b W V z J n F 1 b 3 Q 7 O l t d L C Z x d W 9 0 O 0 N v b H V t b k l k Z W 5 0 a X R p Z X M m c X V v d D s 6 W y Z x d W 9 0 O 1 N l Y 3 R p b 2 4 x L 2 N o Y X J 0 X z k x O U I 2 M z M 2 N 0 U z O T E 1 M T Q z N z Y 3 N D g z N T Y v 5 p u 0 5 p S 5 5 5 q E 5 7 G 7 5 Z 6 L L n t D Y X R l Z 2 9 y e S w w f S Z x d W 9 0 O y w m c X V v d D t T Z W N 0 a W 9 u M S 9 j a G F y d F 8 5 M T l C N j M z N j d F M z k x N T E 0 M z c 2 N z Q 4 M z U 2 L + a b t O a U u e e a h O e x u + W e i y 5 7 V G V y b S w x f S Z x d W 9 0 O y w m c X V v d D t T Z W N 0 a W 9 u M S 9 j a G F y d F 8 5 M T l C N j M z N j d F M z k x N T E 0 M z c 2 N z Q 4 M z U 2 L + a b t O a U u e e a h O e x u + W e i y 5 7 Q 2 9 1 b n Q s M n 0 m c X V v d D s s J n F 1 b 3 Q 7 U 2 V j d G l v b j E v Y 2 h h c n R f O T E 5 Q j Y z M z Y 3 R T M 5 M T U x N D M 3 N j c 0 O D M 1 N i / m m 7 T m l L n n m o T n s b v l n o s u e y U s M 3 0 m c X V v d D s s J n F 1 b 3 Q 7 U 2 V j d G l v b j E v Y 2 h h c n R f O T E 5 Q j Y z M z Y 3 R T M 5 M T U x N D M 3 N j c 0 O D M 1 N i / m m 7 T m l L n n m o T n s b v l n o s u e 1 B W Y W x 1 Z S w 0 f S Z x d W 9 0 O y w m c X V v d D t T Z W N 0 a W 9 u M S 9 j a G F y d F 8 5 M T l C N j M z N j d F M z k x N T E 0 M z c 2 N z Q 4 M z U 2 L + a b t O a U u e e a h O e x u + W e i y 5 7 R 2 V u Z X M s N X 0 m c X V v d D s s J n F 1 b 3 Q 7 U 2 V j d G l v b j E v Y 2 h h c n R f O T E 5 Q j Y z M z Y 3 R T M 5 M T U x N D M 3 N j c 0 O D M 1 N i / m m 7 T m l L n n m o T n s b v l n o s u e 0 x p c 3 Q g V G 9 0 Y W w s N n 0 m c X V v d D s s J n F 1 b 3 Q 7 U 2 V j d G l v b j E v Y 2 h h c n R f O T E 5 Q j Y z M z Y 3 R T M 5 M T U x N D M 3 N j c 0 O D M 1 N i / m m 7 T m l L n n m o T n s b v l n o s u e 1 B v c C B I a X R z L D d 9 J n F 1 b 3 Q 7 L C Z x d W 9 0 O 1 N l Y 3 R p b 2 4 x L 2 N o Y X J 0 X z k x O U I 2 M z M 2 N 0 U z O T E 1 M T Q z N z Y 3 N D g z N T Y v 5 p u 0 5 p S 5 5 5 q E 5 7 G 7 5 Z 6 L L n t Q b 3 A g V G 9 0 Y W w s O H 0 m c X V v d D s s J n F 1 b 3 Q 7 U 2 V j d G l v b j E v Y 2 h h c n R f O T E 5 Q j Y z M z Y 3 R T M 5 M T U x N D M 3 N j c 0 O D M 1 N i / m m 7 T m l L n n m o T n s b v l n o s u e 0 Z v b G Q g R W 5 y a W N o b W V u d C w 5 f S Z x d W 9 0 O y w m c X V v d D t T Z W N 0 a W 9 u M S 9 j a G F y d F 8 5 M T l C N j M z N j d F M z k x N T E 0 M z c 2 N z Q 4 M z U 2 L + a b t O a U u e e a h O e x u + W e i y 5 7 Q m 9 u Z m V y c m 9 u a S w x M H 0 m c X V v d D s s J n F 1 b 3 Q 7 U 2 V j d G l v b j E v Y 2 h h c n R f O T E 5 Q j Y z M z Y 3 R T M 5 M T U x N D M 3 N j c 0 O D M 1 N i / m m 7 T m l L n n m o T n s b v l n o s u e 0 J l b m p h b W l u a S w x M X 0 m c X V v d D s s J n F 1 b 3 Q 7 U 2 V j d G l v b j E v Y 2 h h c n R f O T E 5 Q j Y z M z Y 3 R T M 5 M T U x N D M 3 N j c 0 O D M 1 N i / m m 7 T m l L n n m o T n s b v l n o s u e 0 Z E U i w x M n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N o Y X J 0 X z k x O U I 2 M z M 2 N 0 U z O T E 1 M T Q z N z Y 3 N D g z N T Y v J U U 2 J U J B J T k w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2 h h c n R f O T E 5 Q j Y z M z Y 3 R T M 5 M T U x N D M 3 N j c 0 O D M 1 N i 8 l R T Y l O E Y l O T A l R T U l O E Q l O D c l R T c l O U E l O D Q l R T Y l Q T A l O D c l R T k l Q T I l O T g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j a G F y d F 8 5 M T l C N j M z N j d F M z k x N T E 0 M z c 2 N z Q 4 M z U 2 L y V F N i U 5 Q i V C N C V F N i U 5 N C V C O S V F N y U 5 Q S U 4 N C V F N y V C M S V C Q i V F N S U 5 R S U 4 Q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N o Y X J 0 X z k x O U I 2 M z M 2 N 0 U z O T E 1 M T Q z N z Y 4 N T k 1 O D g 8 L 0 l 0 Z W 1 Q Y X R o P j w v S X R l b U x v Y 2 F 0 a W 9 u P j x T d G F i b G V F b n R y a W V z P j x F b n R y e S B U e X B l P S J J c 1 B y a X Z h d G U i I F Z h b H V l P S J s M C I g L z 4 8 R W 5 0 c n k g V H l w Z T 0 i T m F t Z V V w Z G F 0 Z W R B Z n R l c k Z p b G w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U m V z d W x 0 V H l w Z S I g V m F s d W U 9 I n N U Y W J s Z S I g L z 4 8 R W 5 0 c n k g V H l w Z T 0 i Q n V m Z m V y T m V 4 d F J l Z n J l c 2 g i I F Z h b H V l P S J s M S I g L z 4 8 R W 5 0 c n k g V H l w Z T 0 i R m l s b F R h c m d l d C I g V m F s d W U 9 I n N j a G F y d F 8 5 M T l C N j M z N j d F M z k x N T E 0 M z c 2 O D U 5 N T g 4 I i A v P j x F b n R y e S B U e X B l P S J G a W x s U 3 R h d H V z I i B W Y W x 1 Z T 0 i c 0 N v b X B s Z X R l I i A v P j x F b n R y e S B U e X B l P S J G a W x s Q 2 9 1 b n Q i I F Z h b H V l P S J s M y I g L z 4 8 R W 5 0 c n k g V H l w Z T 0 i R m l s b E V y c m 9 y Q 2 9 1 b n Q i I F Z h b H V l P S J s M C I g L z 4 8 R W 5 0 c n k g V H l w Z T 0 i R m l s b E N v b H V t b l R 5 c G V z I i B W Y W x 1 Z T 0 i c 0 J n W U R C U V V H Q X d N R E J R V U Z C U T 0 9 I i A v P j x F b n R y e S B U e X B l P S J G a W x s Q 2 9 s d W 1 u T m F t Z X M i I F Z h b H V l P S J z W y Z x d W 9 0 O 0 N h d G V n b 3 J 5 J n F 1 b 3 Q 7 L C Z x d W 9 0 O 1 R l c m 0 m c X V v d D s s J n F 1 b 3 Q 7 Q 2 9 1 b n Q m c X V v d D s s J n F 1 b 3 Q 7 J S Z x d W 9 0 O y w m c X V v d D t Q V m F s d W U m c X V v d D s s J n F 1 b 3 Q 7 R 2 V u Z X M m c X V v d D s s J n F 1 b 3 Q 7 T G l z d C B U b 3 R h b C Z x d W 9 0 O y w m c X V v d D t Q b 3 A g S G l 0 c y Z x d W 9 0 O y w m c X V v d D t Q b 3 A g V G 9 0 Y W w m c X V v d D s s J n F 1 b 3 Q 7 R m 9 s Z C B F b n J p Y 2 h t Z W 5 0 J n F 1 b 3 Q 7 L C Z x d W 9 0 O 0 J v b m Z l c n J v b m k m c X V v d D s s J n F 1 b 3 Q 7 Q m V u a m F t a W 5 p J n F 1 b 3 Q 7 L C Z x d W 9 0 O 0 Z E U i Z x d W 9 0 O 1 0 i I C 8 + P E V u d H J 5 I F R 5 c G U 9 I k Z p b G x F c n J v c k N v Z G U i I F Z h b H V l P S J z V W 5 r b m 9 3 b i I g L z 4 8 R W 5 0 c n k g V H l w Z T 0 i R m l s b E x h c 3 R V c G R h d G V k I i B W Y W x 1 Z T 0 i Z D I w M T c t M T I t M j d U M T I 6 M T U 6 M j c u M j Q 2 N z g 1 O F o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S Z W N v d m V y e V R h c m d l d F N o Z W V 0 I i B W Y W x 1 Z T 0 i c 1 N o Z W V 0 M y I g L z 4 8 R W 5 0 c n k g V H l w Z T 0 i U m V j b 3 Z l c n l U Y X J n Z X R D b 2 x 1 b W 4 i I F Z h b H V l P S J s M S I g L z 4 8 R W 5 0 c n k g V H l w Z T 0 i U m V j b 3 Z l c n l U Y X J n Z X R S b 3 c i I F Z h b H V l P S J s M S I g L z 4 8 R W 5 0 c n k g V H l w Z T 0 i U m V s Y X R p b 2 5 z a G l w S W 5 m b 0 N v b n R h a W 5 l c i I g V m F s d W U 9 I n N 7 J n F 1 b 3 Q 7 Y 2 9 s d W 1 u Q 2 9 1 b n Q m c X V v d D s 6 M T M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N o Y X J 0 X z k x O U I 2 M z M 2 N 0 U z O T E 1 M T Q z N z Y 4 N T k 1 O D g v 5 p u 0 5 p S 5 5 5 q E 5 7 G 7 5 Z 6 L L n t D Y X R l Z 2 9 y e S w w f S Z x d W 9 0 O y w m c X V v d D t T Z W N 0 a W 9 u M S 9 j a G F y d F 8 5 M T l C N j M z N j d F M z k x N T E 0 M z c 2 O D U 5 N T g 4 L + a b t O a U u e e a h O e x u + W e i y 5 7 V G V y b S w x f S Z x d W 9 0 O y w m c X V v d D t T Z W N 0 a W 9 u M S 9 j a G F y d F 8 5 M T l C N j M z N j d F M z k x N T E 0 M z c 2 O D U 5 N T g 4 L + a b t O a U u e e a h O e x u + W e i y 5 7 Q 2 9 1 b n Q s M n 0 m c X V v d D s s J n F 1 b 3 Q 7 U 2 V j d G l v b j E v Y 2 h h c n R f O T E 5 Q j Y z M z Y 3 R T M 5 M T U x N D M 3 N j g 1 O T U 4 O C / m m 7 T m l L n n m o T n s b v l n o s u e y U s M 3 0 m c X V v d D s s J n F 1 b 3 Q 7 U 2 V j d G l v b j E v Y 2 h h c n R f O T E 5 Q j Y z M z Y 3 R T M 5 M T U x N D M 3 N j g 1 O T U 4 O C / m m 7 T m l L n n m o T n s b v l n o s u e 1 B W Y W x 1 Z S w 0 f S Z x d W 9 0 O y w m c X V v d D t T Z W N 0 a W 9 u M S 9 j a G F y d F 8 5 M T l C N j M z N j d F M z k x N T E 0 M z c 2 O D U 5 N T g 4 L + a b t O a U u e e a h O e x u + W e i y 5 7 R 2 V u Z X M s N X 0 m c X V v d D s s J n F 1 b 3 Q 7 U 2 V j d G l v b j E v Y 2 h h c n R f O T E 5 Q j Y z M z Y 3 R T M 5 M T U x N D M 3 N j g 1 O T U 4 O C / m m 7 T m l L n n m o T n s b v l n o s u e 0 x p c 3 Q g V G 9 0 Y W w s N n 0 m c X V v d D s s J n F 1 b 3 Q 7 U 2 V j d G l v b j E v Y 2 h h c n R f O T E 5 Q j Y z M z Y 3 R T M 5 M T U x N D M 3 N j g 1 O T U 4 O C / m m 7 T m l L n n m o T n s b v l n o s u e 1 B v c C B I a X R z L D d 9 J n F 1 b 3 Q 7 L C Z x d W 9 0 O 1 N l Y 3 R p b 2 4 x L 2 N o Y X J 0 X z k x O U I 2 M z M 2 N 0 U z O T E 1 M T Q z N z Y 4 N T k 1 O D g v 5 p u 0 5 p S 5 5 5 q E 5 7 G 7 5 Z 6 L L n t Q b 3 A g V G 9 0 Y W w s O H 0 m c X V v d D s s J n F 1 b 3 Q 7 U 2 V j d G l v b j E v Y 2 h h c n R f O T E 5 Q j Y z M z Y 3 R T M 5 M T U x N D M 3 N j g 1 O T U 4 O C / m m 7 T m l L n n m o T n s b v l n o s u e 0 Z v b G Q g R W 5 y a W N o b W V u d C w 5 f S Z x d W 9 0 O y w m c X V v d D t T Z W N 0 a W 9 u M S 9 j a G F y d F 8 5 M T l C N j M z N j d F M z k x N T E 0 M z c 2 O D U 5 N T g 4 L + a b t O a U u e e a h O e x u + W e i y 5 7 Q m 9 u Z m V y c m 9 u a S w x M H 0 m c X V v d D s s J n F 1 b 3 Q 7 U 2 V j d G l v b j E v Y 2 h h c n R f O T E 5 Q j Y z M z Y 3 R T M 5 M T U x N D M 3 N j g 1 O T U 4 O C / m m 7 T m l L n n m o T n s b v l n o s u e 0 J l b m p h b W l u a S w x M X 0 m c X V v d D s s J n F 1 b 3 Q 7 U 2 V j d G l v b j E v Y 2 h h c n R f O T E 5 Q j Y z M z Y 3 R T M 5 M T U x N D M 3 N j g 1 O T U 4 O C / m m 7 T m l L n n m o T n s b v l n o s u e 0 Z E U i w x M n 0 m c X V v d D t d L C Z x d W 9 0 O 0 N v b H V t b k N v d W 5 0 J n F 1 b 3 Q 7 O j E z L C Z x d W 9 0 O 0 t l e U N v b H V t b k 5 h b W V z J n F 1 b 3 Q 7 O l t d L C Z x d W 9 0 O 0 N v b H V t b k l k Z W 5 0 a X R p Z X M m c X V v d D s 6 W y Z x d W 9 0 O 1 N l Y 3 R p b 2 4 x L 2 N o Y X J 0 X z k x O U I 2 M z M 2 N 0 U z O T E 1 M T Q z N z Y 4 N T k 1 O D g v 5 p u 0 5 p S 5 5 5 q E 5 7 G 7 5 Z 6 L L n t D Y X R l Z 2 9 y e S w w f S Z x d W 9 0 O y w m c X V v d D t T Z W N 0 a W 9 u M S 9 j a G F y d F 8 5 M T l C N j M z N j d F M z k x N T E 0 M z c 2 O D U 5 N T g 4 L + a b t O a U u e e a h O e x u + W e i y 5 7 V G V y b S w x f S Z x d W 9 0 O y w m c X V v d D t T Z W N 0 a W 9 u M S 9 j a G F y d F 8 5 M T l C N j M z N j d F M z k x N T E 0 M z c 2 O D U 5 N T g 4 L + a b t O a U u e e a h O e x u + W e i y 5 7 Q 2 9 1 b n Q s M n 0 m c X V v d D s s J n F 1 b 3 Q 7 U 2 V j d G l v b j E v Y 2 h h c n R f O T E 5 Q j Y z M z Y 3 R T M 5 M T U x N D M 3 N j g 1 O T U 4 O C / m m 7 T m l L n n m o T n s b v l n o s u e y U s M 3 0 m c X V v d D s s J n F 1 b 3 Q 7 U 2 V j d G l v b j E v Y 2 h h c n R f O T E 5 Q j Y z M z Y 3 R T M 5 M T U x N D M 3 N j g 1 O T U 4 O C / m m 7 T m l L n n m o T n s b v l n o s u e 1 B W Y W x 1 Z S w 0 f S Z x d W 9 0 O y w m c X V v d D t T Z W N 0 a W 9 u M S 9 j a G F y d F 8 5 M T l C N j M z N j d F M z k x N T E 0 M z c 2 O D U 5 N T g 4 L + a b t O a U u e e a h O e x u + W e i y 5 7 R 2 V u Z X M s N X 0 m c X V v d D s s J n F 1 b 3 Q 7 U 2 V j d G l v b j E v Y 2 h h c n R f O T E 5 Q j Y z M z Y 3 R T M 5 M T U x N D M 3 N j g 1 O T U 4 O C / m m 7 T m l L n n m o T n s b v l n o s u e 0 x p c 3 Q g V G 9 0 Y W w s N n 0 m c X V v d D s s J n F 1 b 3 Q 7 U 2 V j d G l v b j E v Y 2 h h c n R f O T E 5 Q j Y z M z Y 3 R T M 5 M T U x N D M 3 N j g 1 O T U 4 O C / m m 7 T m l L n n m o T n s b v l n o s u e 1 B v c C B I a X R z L D d 9 J n F 1 b 3 Q 7 L C Z x d W 9 0 O 1 N l Y 3 R p b 2 4 x L 2 N o Y X J 0 X z k x O U I 2 M z M 2 N 0 U z O T E 1 M T Q z N z Y 4 N T k 1 O D g v 5 p u 0 5 p S 5 5 5 q E 5 7 G 7 5 Z 6 L L n t Q b 3 A g V G 9 0 Y W w s O H 0 m c X V v d D s s J n F 1 b 3 Q 7 U 2 V j d G l v b j E v Y 2 h h c n R f O T E 5 Q j Y z M z Y 3 R T M 5 M T U x N D M 3 N j g 1 O T U 4 O C / m m 7 T m l L n n m o T n s b v l n o s u e 0 Z v b G Q g R W 5 y a W N o b W V u d C w 5 f S Z x d W 9 0 O y w m c X V v d D t T Z W N 0 a W 9 u M S 9 j a G F y d F 8 5 M T l C N j M z N j d F M z k x N T E 0 M z c 2 O D U 5 N T g 4 L + a b t O a U u e e a h O e x u + W e i y 5 7 Q m 9 u Z m V y c m 9 u a S w x M H 0 m c X V v d D s s J n F 1 b 3 Q 7 U 2 V j d G l v b j E v Y 2 h h c n R f O T E 5 Q j Y z M z Y 3 R T M 5 M T U x N D M 3 N j g 1 O T U 4 O C / m m 7 T m l L n n m o T n s b v l n o s u e 0 J l b m p h b W l u a S w x M X 0 m c X V v d D s s J n F 1 b 3 Q 7 U 2 V j d G l v b j E v Y 2 h h c n R f O T E 5 Q j Y z M z Y 3 R T M 5 M T U x N D M 3 N j g 1 O T U 4 O C / m m 7 T m l L n n m o T n s b v l n o s u e 0 Z E U i w x M n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N o Y X J 0 X z k x O U I 2 M z M 2 N 0 U z O T E 1 M T Q z N z Y 4 N T k 1 O D g v J U U 2 J U J B J T k w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2 h h c n R f O T E 5 Q j Y z M z Y 3 R T M 5 M T U x N D M 3 N j g 1 O T U 4 O C 8 l R T Y l O E Y l O T A l R T U l O E Q l O D c l R T c l O U E l O D Q l R T Y l Q T A l O D c l R T k l Q T I l O T g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j a G F y d F 8 5 M T l C N j M z N j d F M z k x N T E 0 M z c 2 O D U 5 N T g 4 L y V F N i U 5 Q i V C N C V F N i U 5 N C V C O S V F N y U 5 Q S U 4 N C V F N y V C M S V C Q i V F N S U 5 R S U 4 Q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N o Y X J 0 X z k x O U I 2 M z M 2 N 0 U z O T E 1 M T Q z N z Y 5 M D M 2 O T A 8 L 0 l 0 Z W 1 Q Y X R o P j w v S X R l b U x v Y 2 F 0 a W 9 u P j x T d G F i b G V F b n R y a W V z P j x F b n R y e S B U e X B l P S J J c 1 B y a X Z h d G U i I F Z h b H V l P S J s M C I g L z 4 8 R W 5 0 c n k g V H l w Z T 0 i T m F t Z V V w Z G F 0 Z W R B Z n R l c k Z p b G w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U m V z d W x 0 V H l w Z S I g V m F s d W U 9 I n N U Y W J s Z S I g L z 4 8 R W 5 0 c n k g V H l w Z T 0 i Q n V m Z m V y T m V 4 d F J l Z n J l c 2 g i I F Z h b H V l P S J s M S I g L z 4 8 R W 5 0 c n k g V H l w Z T 0 i R m l s b F R h c m d l d C I g V m F s d W U 9 I n N j a G F y d F 8 5 M T l C N j M z N j d F M z k x N T E 0 M z c 2 O T A z N j k w I i A v P j x F b n R y e S B U e X B l P S J G a W x s U 3 R h d H V z I i B W Y W x 1 Z T 0 i c 0 N v b X B s Z X R l I i A v P j x F b n R y e S B U e X B l P S J G a W x s Q 2 9 1 b n Q i I F Z h b H V l P S J s M z Q z I i A v P j x F b n R y e S B U e X B l P S J G a W x s R X J y b 3 J D b 3 V u d C I g V m F s d W U 9 I m w w I i A v P j x F b n R y e S B U e X B l P S J G a W x s Q 2 9 s d W 1 u V H l w Z X M i I F Z h b H V l P S J z Q m d Z R E J R V U d B d 0 1 E Q l F V R k J R P T 0 i I C 8 + P E V u d H J 5 I F R 5 c G U 9 I k Z p b G x D b 2 x 1 b W 5 O Y W 1 l c y I g V m F s d W U 9 I n N b J n F 1 b 3 Q 7 Q 2 F 0 Z W d v c n k m c X V v d D s s J n F 1 b 3 Q 7 V G V y b S Z x d W 9 0 O y w m c X V v d D t D b 3 V u d C Z x d W 9 0 O y w m c X V v d D s l J n F 1 b 3 Q 7 L C Z x d W 9 0 O 1 B W Y W x 1 Z S Z x d W 9 0 O y w m c X V v d D t H Z W 5 l c y Z x d W 9 0 O y w m c X V v d D t M a X N 0 I F R v d G F s J n F 1 b 3 Q 7 L C Z x d W 9 0 O 1 B v c C B I a X R z J n F 1 b 3 Q 7 L C Z x d W 9 0 O 1 B v c C B U b 3 R h b C Z x d W 9 0 O y w m c X V v d D t G b 2 x k I E V u c m l j a G 1 l b n Q m c X V v d D s s J n F 1 b 3 Q 7 Q m 9 u Z m V y c m 9 u a S Z x d W 9 0 O y w m c X V v d D t C Z W 5 q Y W 1 p b m k m c X V v d D s s J n F 1 b 3 Q 7 R k R S J n F 1 b 3 Q 7 X S I g L z 4 8 R W 5 0 c n k g V H l w Z T 0 i R m l s b E V y c m 9 y Q 2 9 k Z S I g V m F s d W U 9 I n N V b m t u b 3 d u I i A v P j x F b n R y e S B U e X B l P S J G a W x s T G F z d F V w Z G F 0 Z W Q i I F Z h b H V l P S J k M j A x N y 0 x M i 0 y N 1 Q x M j o x N j o y N i 4 w O T g z N z c z W i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l J l Y 2 9 2 Z X J 5 V G F y Z 2 V 0 U 2 h l Z X Q i I F Z h b H V l P S J z U 2 h l Z X Q 0 I i A v P j x F b n R y e S B U e X B l P S J S Z W N v d m V y e V R h c m d l d E N v b H V t b i I g V m F s d W U 9 I m w x I i A v P j x F b n R y e S B U e X B l P S J S Z W N v d m V y e V R h c m d l d F J v d y I g V m F s d W U 9 I m w x I i A v P j x F b n R y e S B U e X B l P S J S Z W x h d G l v b n N o a X B J b m Z v Q 2 9 u d G F p b m V y I i B W Y W x 1 Z T 0 i c 3 s m c X V v d D t j b 2 x 1 b W 5 D b 3 V u d C Z x d W 9 0 O z o x M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Y 2 h h c n R f O T E 5 Q j Y z M z Y 3 R T M 5 M T U x N D M 3 N j k w M z Y 5 M C / m m 7 T m l L n n m o T n s b v l n o s u e 0 N h d G V n b 3 J 5 L D B 9 J n F 1 b 3 Q 7 L C Z x d W 9 0 O 1 N l Y 3 R p b 2 4 x L 2 N o Y X J 0 X z k x O U I 2 M z M 2 N 0 U z O T E 1 M T Q z N z Y 5 M D M 2 O T A v 5 p u 0 5 p S 5 5 5 q E 5 7 G 7 5 Z 6 L L n t U Z X J t L D F 9 J n F 1 b 3 Q 7 L C Z x d W 9 0 O 1 N l Y 3 R p b 2 4 x L 2 N o Y X J 0 X z k x O U I 2 M z M 2 N 0 U z O T E 1 M T Q z N z Y 5 M D M 2 O T A v 5 p u 0 5 p S 5 5 5 q E 5 7 G 7 5 Z 6 L L n t D b 3 V u d C w y f S Z x d W 9 0 O y w m c X V v d D t T Z W N 0 a W 9 u M S 9 j a G F y d F 8 5 M T l C N j M z N j d F M z k x N T E 0 M z c 2 O T A z N j k w L + a b t O a U u e e a h O e x u + W e i y 5 7 J S w z f S Z x d W 9 0 O y w m c X V v d D t T Z W N 0 a W 9 u M S 9 j a G F y d F 8 5 M T l C N j M z N j d F M z k x N T E 0 M z c 2 O T A z N j k w L + a b t O a U u e e a h O e x u + W e i y 5 7 U F Z h b H V l L D R 9 J n F 1 b 3 Q 7 L C Z x d W 9 0 O 1 N l Y 3 R p b 2 4 x L 2 N o Y X J 0 X z k x O U I 2 M z M 2 N 0 U z O T E 1 M T Q z N z Y 5 M D M 2 O T A v 5 p u 0 5 p S 5 5 5 q E 5 7 G 7 5 Z 6 L L n t H Z W 5 l c y w 1 f S Z x d W 9 0 O y w m c X V v d D t T Z W N 0 a W 9 u M S 9 j a G F y d F 8 5 M T l C N j M z N j d F M z k x N T E 0 M z c 2 O T A z N j k w L + a b t O a U u e e a h O e x u + W e i y 5 7 T G l z d C B U b 3 R h b C w 2 f S Z x d W 9 0 O y w m c X V v d D t T Z W N 0 a W 9 u M S 9 j a G F y d F 8 5 M T l C N j M z N j d F M z k x N T E 0 M z c 2 O T A z N j k w L + a b t O a U u e e a h O e x u + W e i y 5 7 U G 9 w I E h p d H M s N 3 0 m c X V v d D s s J n F 1 b 3 Q 7 U 2 V j d G l v b j E v Y 2 h h c n R f O T E 5 Q j Y z M z Y 3 R T M 5 M T U x N D M 3 N j k w M z Y 5 M C / m m 7 T m l L n n m o T n s b v l n o s u e 1 B v c C B U b 3 R h b C w 4 f S Z x d W 9 0 O y w m c X V v d D t T Z W N 0 a W 9 u M S 9 j a G F y d F 8 5 M T l C N j M z N j d F M z k x N T E 0 M z c 2 O T A z N j k w L + a b t O a U u e e a h O e x u + W e i y 5 7 R m 9 s Z C B F b n J p Y 2 h t Z W 5 0 L D l 9 J n F 1 b 3 Q 7 L C Z x d W 9 0 O 1 N l Y 3 R p b 2 4 x L 2 N o Y X J 0 X z k x O U I 2 M z M 2 N 0 U z O T E 1 M T Q z N z Y 5 M D M 2 O T A v 5 p u 0 5 p S 5 5 5 q E 5 7 G 7 5 Z 6 L L n t C b 2 5 m Z X J y b 2 5 p L D E w f S Z x d W 9 0 O y w m c X V v d D t T Z W N 0 a W 9 u M S 9 j a G F y d F 8 5 M T l C N j M z N j d F M z k x N T E 0 M z c 2 O T A z N j k w L + a b t O a U u e e a h O e x u + W e i y 5 7 Q m V u a m F t a W 5 p L D E x f S Z x d W 9 0 O y w m c X V v d D t T Z W N 0 a W 9 u M S 9 j a G F y d F 8 5 M T l C N j M z N j d F M z k x N T E 0 M z c 2 O T A z N j k w L + a b t O a U u e e a h O e x u + W e i y 5 7 R k R S L D E y f S Z x d W 9 0 O 1 0 s J n F 1 b 3 Q 7 Q 2 9 s d W 1 u Q 2 9 1 b n Q m c X V v d D s 6 M T M s J n F 1 b 3 Q 7 S 2 V 5 Q 2 9 s d W 1 u T m F t Z X M m c X V v d D s 6 W 1 0 s J n F 1 b 3 Q 7 Q 2 9 s d W 1 u S W R l b n R p d G l l c y Z x d W 9 0 O z p b J n F 1 b 3 Q 7 U 2 V j d G l v b j E v Y 2 h h c n R f O T E 5 Q j Y z M z Y 3 R T M 5 M T U x N D M 3 N j k w M z Y 5 M C / m m 7 T m l L n n m o T n s b v l n o s u e 0 N h d G V n b 3 J 5 L D B 9 J n F 1 b 3 Q 7 L C Z x d W 9 0 O 1 N l Y 3 R p b 2 4 x L 2 N o Y X J 0 X z k x O U I 2 M z M 2 N 0 U z O T E 1 M T Q z N z Y 5 M D M 2 O T A v 5 p u 0 5 p S 5 5 5 q E 5 7 G 7 5 Z 6 L L n t U Z X J t L D F 9 J n F 1 b 3 Q 7 L C Z x d W 9 0 O 1 N l Y 3 R p b 2 4 x L 2 N o Y X J 0 X z k x O U I 2 M z M 2 N 0 U z O T E 1 M T Q z N z Y 5 M D M 2 O T A v 5 p u 0 5 p S 5 5 5 q E 5 7 G 7 5 Z 6 L L n t D b 3 V u d C w y f S Z x d W 9 0 O y w m c X V v d D t T Z W N 0 a W 9 u M S 9 j a G F y d F 8 5 M T l C N j M z N j d F M z k x N T E 0 M z c 2 O T A z N j k w L + a b t O a U u e e a h O e x u + W e i y 5 7 J S w z f S Z x d W 9 0 O y w m c X V v d D t T Z W N 0 a W 9 u M S 9 j a G F y d F 8 5 M T l C N j M z N j d F M z k x N T E 0 M z c 2 O T A z N j k w L + a b t O a U u e e a h O e x u + W e i y 5 7 U F Z h b H V l L D R 9 J n F 1 b 3 Q 7 L C Z x d W 9 0 O 1 N l Y 3 R p b 2 4 x L 2 N o Y X J 0 X z k x O U I 2 M z M 2 N 0 U z O T E 1 M T Q z N z Y 5 M D M 2 O T A v 5 p u 0 5 p S 5 5 5 q E 5 7 G 7 5 Z 6 L L n t H Z W 5 l c y w 1 f S Z x d W 9 0 O y w m c X V v d D t T Z W N 0 a W 9 u M S 9 j a G F y d F 8 5 M T l C N j M z N j d F M z k x N T E 0 M z c 2 O T A z N j k w L + a b t O a U u e e a h O e x u + W e i y 5 7 T G l z d C B U b 3 R h b C w 2 f S Z x d W 9 0 O y w m c X V v d D t T Z W N 0 a W 9 u M S 9 j a G F y d F 8 5 M T l C N j M z N j d F M z k x N T E 0 M z c 2 O T A z N j k w L + a b t O a U u e e a h O e x u + W e i y 5 7 U G 9 w I E h p d H M s N 3 0 m c X V v d D s s J n F 1 b 3 Q 7 U 2 V j d G l v b j E v Y 2 h h c n R f O T E 5 Q j Y z M z Y 3 R T M 5 M T U x N D M 3 N j k w M z Y 5 M C / m m 7 T m l L n n m o T n s b v l n o s u e 1 B v c C B U b 3 R h b C w 4 f S Z x d W 9 0 O y w m c X V v d D t T Z W N 0 a W 9 u M S 9 j a G F y d F 8 5 M T l C N j M z N j d F M z k x N T E 0 M z c 2 O T A z N j k w L + a b t O a U u e e a h O e x u + W e i y 5 7 R m 9 s Z C B F b n J p Y 2 h t Z W 5 0 L D l 9 J n F 1 b 3 Q 7 L C Z x d W 9 0 O 1 N l Y 3 R p b 2 4 x L 2 N o Y X J 0 X z k x O U I 2 M z M 2 N 0 U z O T E 1 M T Q z N z Y 5 M D M 2 O T A v 5 p u 0 5 p S 5 5 5 q E 5 7 G 7 5 Z 6 L L n t C b 2 5 m Z X J y b 2 5 p L D E w f S Z x d W 9 0 O y w m c X V v d D t T Z W N 0 a W 9 u M S 9 j a G F y d F 8 5 M T l C N j M z N j d F M z k x N T E 0 M z c 2 O T A z N j k w L + a b t O a U u e e a h O e x u + W e i y 5 7 Q m V u a m F t a W 5 p L D E x f S Z x d W 9 0 O y w m c X V v d D t T Z W N 0 a W 9 u M S 9 j a G F y d F 8 5 M T l C N j M z N j d F M z k x N T E 0 M z c 2 O T A z N j k w L + a b t O a U u e e a h O e x u + W e i y 5 7 R k R S L D E y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Y 2 h h c n R f O T E 5 Q j Y z M z Y 3 R T M 5 M T U x N D M 3 N j k w M z Y 5 M C 8 l R T Y l Q k E l O T A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j a G F y d F 8 5 M T l C N j M z N j d F M z k x N T E 0 M z c 2 O T A z N j k w L y V F N i U 4 R i U 5 M C V F N S U 4 R C U 4 N y V F N y U 5 Q S U 4 N C V F N i V B M C U 4 N y V F O S V B M i U 5 O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N o Y X J 0 X z k x O U I 2 M z M 2 N 0 U z O T E 1 M T Q z N z Y 5 M D M 2 O T A v J U U 2 J T l C J U I 0 J U U 2 J T k 0 J U I 5 J U U 3 J T l B J T g 0 J U U 3 J U I x J U J C J U U 1 J T l F J T h C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2 h h c n R f O T E 5 Q j Y z M z Y 3 R T M 5 M T U x N D M 3 N j k 2 M D k x O T w v S X R l b V B h d G g + P C 9 J d G V t T G 9 j Y X R p b 2 4 + P F N 0 Y W J s Z U V u d H J p Z X M + P E V u d H J 5 I F R 5 c G U 9 I k l z U H J p d m F 0 Z S I g V m F s d W U 9 I m w w I i A v P j x F b n R y e S B U e X B l P S J O Y W 1 l V X B k Y X R l Z E F m d G V y R m l s b C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S Z X N 1 b H R U e X B l I i B W Y W x 1 Z T 0 i c 1 R h Y m x l I i A v P j x F b n R y e S B U e X B l P S J C d W Z m Z X J O Z X h 0 U m V m c m V z a C I g V m F s d W U 9 I m w x I i A v P j x F b n R y e S B U e X B l P S J G a W x s V G F y Z 2 V 0 I i B W Y W x 1 Z T 0 i c 2 N o Y X J 0 X z k x O U I 2 M z M 2 N 0 U z O T E 1 M T Q z N z Y 5 N j A 5 M T k i I C 8 + P E V u d H J 5 I F R 5 c G U 9 I k Z p b G x T d G F 0 d X M i I F Z h b H V l P S J z Q 2 9 t c G x l d G U i I C 8 + P E V u d H J 5 I F R 5 c G U 9 I k Z p b G x D b 3 V u d C I g V m F s d W U 9 I m w x M D M i I C 8 + P E V u d H J 5 I F R 5 c G U 9 I k Z p b G x F c n J v c k N v d W 5 0 I i B W Y W x 1 Z T 0 i b D A i I C 8 + P E V u d H J 5 I F R 5 c G U 9 I k Z p b G x D b 2 x 1 b W 5 U e X B l c y I g V m F s d W U 9 I n N C Z 1 l E Q l F V R 0 F 3 T U R C U V V G Q l E 9 P S I g L z 4 8 R W 5 0 c n k g V H l w Z T 0 i R m l s b E N v b H V t b k 5 h b W V z I i B W Y W x 1 Z T 0 i c 1 s m c X V v d D t D Y X R l Z 2 9 y e S Z x d W 9 0 O y w m c X V v d D t U Z X J t J n F 1 b 3 Q 7 L C Z x d W 9 0 O 0 N v d W 5 0 J n F 1 b 3 Q 7 L C Z x d W 9 0 O y U m c X V v d D s s J n F 1 b 3 Q 7 U F Z h b H V l J n F 1 b 3 Q 7 L C Z x d W 9 0 O 0 d l b m V z J n F 1 b 3 Q 7 L C Z x d W 9 0 O 0 x p c 3 Q g V G 9 0 Y W w m c X V v d D s s J n F 1 b 3 Q 7 U G 9 w I E h p d H M m c X V v d D s s J n F 1 b 3 Q 7 U G 9 w I F R v d G F s J n F 1 b 3 Q 7 L C Z x d W 9 0 O 0 Z v b G Q g R W 5 y a W N o b W V u d C Z x d W 9 0 O y w m c X V v d D t C b 2 5 m Z X J y b 2 5 p J n F 1 b 3 Q 7 L C Z x d W 9 0 O 0 J l b m p h b W l u a S Z x d W 9 0 O y w m c X V v d D t G R F I m c X V v d D t d I i A v P j x F b n R y e S B U e X B l P S J G a W x s R X J y b 3 J D b 2 R l I i B W Y W x 1 Z T 0 i c 1 V u a 2 5 v d 2 4 i I C 8 + P E V u d H J 5 I F R 5 c G U 9 I k Z p b G x M Y X N 0 V X B k Y X R l Z C I g V m F s d W U 9 I m Q y M D E 3 L T E y L T I 3 V D E y O j E 3 O j I y L j k 5 N j E 2 N D l a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U m V j b 3 Z l c n l U Y X J n Z X R T a G V l d C I g V m F s d W U 9 I n N T a G V l d D U i I C 8 + P E V u d H J 5 I F R 5 c G U 9 I l J l Y 2 9 2 Z X J 5 V G F y Z 2 V 0 Q 2 9 s d W 1 u I i B W Y W x 1 Z T 0 i b D E i I C 8 + P E V u d H J 5 I F R 5 c G U 9 I l J l Y 2 9 2 Z X J 5 V G F y Z 2 V 0 U m 9 3 I i B W Y W x 1 Z T 0 i b D E i I C 8 + P E V u d H J 5 I F R 5 c G U 9 I l J l b G F 0 a W 9 u c 2 h p c E l u Z m 9 D b 2 5 0 Y W l u Z X I i I F Z h b H V l P S J z e y Z x d W 9 0 O 2 N v b H V t b k N v d W 5 0 J n F 1 b 3 Q 7 O j E z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j a G F y d F 8 5 M T l C N j M z N j d F M z k x N T E 0 M z c 2 O T Y w O T E 5 L + a b t O a U u e e a h O e x u + W e i y 5 7 Q 2 F 0 Z W d v c n k s M H 0 m c X V v d D s s J n F 1 b 3 Q 7 U 2 V j d G l v b j E v Y 2 h h c n R f O T E 5 Q j Y z M z Y 3 R T M 5 M T U x N D M 3 N j k 2 M D k x O S / m m 7 T m l L n n m o T n s b v l n o s u e 1 R l c m 0 s M X 0 m c X V v d D s s J n F 1 b 3 Q 7 U 2 V j d G l v b j E v Y 2 h h c n R f O T E 5 Q j Y z M z Y 3 R T M 5 M T U x N D M 3 N j k 2 M D k x O S / m m 7 T m l L n n m o T n s b v l n o s u e 0 N v d W 5 0 L D J 9 J n F 1 b 3 Q 7 L C Z x d W 9 0 O 1 N l Y 3 R p b 2 4 x L 2 N o Y X J 0 X z k x O U I 2 M z M 2 N 0 U z O T E 1 M T Q z N z Y 5 N j A 5 M T k v 5 p u 0 5 p S 5 5 5 q E 5 7 G 7 5 Z 6 L L n s l L D N 9 J n F 1 b 3 Q 7 L C Z x d W 9 0 O 1 N l Y 3 R p b 2 4 x L 2 N o Y X J 0 X z k x O U I 2 M z M 2 N 0 U z O T E 1 M T Q z N z Y 5 N j A 5 M T k v 5 p u 0 5 p S 5 5 5 q E 5 7 G 7 5 Z 6 L L n t Q V m F s d W U s N H 0 m c X V v d D s s J n F 1 b 3 Q 7 U 2 V j d G l v b j E v Y 2 h h c n R f O T E 5 Q j Y z M z Y 3 R T M 5 M T U x N D M 3 N j k 2 M D k x O S / m m 7 T m l L n n m o T n s b v l n o s u e 0 d l b m V z L D V 9 J n F 1 b 3 Q 7 L C Z x d W 9 0 O 1 N l Y 3 R p b 2 4 x L 2 N o Y X J 0 X z k x O U I 2 M z M 2 N 0 U z O T E 1 M T Q z N z Y 5 N j A 5 M T k v 5 p u 0 5 p S 5 5 5 q E 5 7 G 7 5 Z 6 L L n t M a X N 0 I F R v d G F s L D Z 9 J n F 1 b 3 Q 7 L C Z x d W 9 0 O 1 N l Y 3 R p b 2 4 x L 2 N o Y X J 0 X z k x O U I 2 M z M 2 N 0 U z O T E 1 M T Q z N z Y 5 N j A 5 M T k v 5 p u 0 5 p S 5 5 5 q E 5 7 G 7 5 Z 6 L L n t Q b 3 A g S G l 0 c y w 3 f S Z x d W 9 0 O y w m c X V v d D t T Z W N 0 a W 9 u M S 9 j a G F y d F 8 5 M T l C N j M z N j d F M z k x N T E 0 M z c 2 O T Y w O T E 5 L + a b t O a U u e e a h O e x u + W e i y 5 7 U G 9 w I F R v d G F s L D h 9 J n F 1 b 3 Q 7 L C Z x d W 9 0 O 1 N l Y 3 R p b 2 4 x L 2 N o Y X J 0 X z k x O U I 2 M z M 2 N 0 U z O T E 1 M T Q z N z Y 5 N j A 5 M T k v 5 p u 0 5 p S 5 5 5 q E 5 7 G 7 5 Z 6 L L n t G b 2 x k I E V u c m l j a G 1 l b n Q s O X 0 m c X V v d D s s J n F 1 b 3 Q 7 U 2 V j d G l v b j E v Y 2 h h c n R f O T E 5 Q j Y z M z Y 3 R T M 5 M T U x N D M 3 N j k 2 M D k x O S / m m 7 T m l L n n m o T n s b v l n o s u e 0 J v b m Z l c n J v b m k s M T B 9 J n F 1 b 3 Q 7 L C Z x d W 9 0 O 1 N l Y 3 R p b 2 4 x L 2 N o Y X J 0 X z k x O U I 2 M z M 2 N 0 U z O T E 1 M T Q z N z Y 5 N j A 5 M T k v 5 p u 0 5 p S 5 5 5 q E 5 7 G 7 5 Z 6 L L n t C Z W 5 q Y W 1 p b m k s M T F 9 J n F 1 b 3 Q 7 L C Z x d W 9 0 O 1 N l Y 3 R p b 2 4 x L 2 N o Y X J 0 X z k x O U I 2 M z M 2 N 0 U z O T E 1 M T Q z N z Y 5 N j A 5 M T k v 5 p u 0 5 p S 5 5 5 q E 5 7 G 7 5 Z 6 L L n t G R F I s M T J 9 J n F 1 b 3 Q 7 X S w m c X V v d D t D b 2 x 1 b W 5 D b 3 V u d C Z x d W 9 0 O z o x M y w m c X V v d D t L Z X l D b 2 x 1 b W 5 O Y W 1 l c y Z x d W 9 0 O z p b X S w m c X V v d D t D b 2 x 1 b W 5 J Z G V u d G l 0 a W V z J n F 1 b 3 Q 7 O l s m c X V v d D t T Z W N 0 a W 9 u M S 9 j a G F y d F 8 5 M T l C N j M z N j d F M z k x N T E 0 M z c 2 O T Y w O T E 5 L + a b t O a U u e e a h O e x u + W e i y 5 7 Q 2 F 0 Z W d v c n k s M H 0 m c X V v d D s s J n F 1 b 3 Q 7 U 2 V j d G l v b j E v Y 2 h h c n R f O T E 5 Q j Y z M z Y 3 R T M 5 M T U x N D M 3 N j k 2 M D k x O S / m m 7 T m l L n n m o T n s b v l n o s u e 1 R l c m 0 s M X 0 m c X V v d D s s J n F 1 b 3 Q 7 U 2 V j d G l v b j E v Y 2 h h c n R f O T E 5 Q j Y z M z Y 3 R T M 5 M T U x N D M 3 N j k 2 M D k x O S / m m 7 T m l L n n m o T n s b v l n o s u e 0 N v d W 5 0 L D J 9 J n F 1 b 3 Q 7 L C Z x d W 9 0 O 1 N l Y 3 R p b 2 4 x L 2 N o Y X J 0 X z k x O U I 2 M z M 2 N 0 U z O T E 1 M T Q z N z Y 5 N j A 5 M T k v 5 p u 0 5 p S 5 5 5 q E 5 7 G 7 5 Z 6 L L n s l L D N 9 J n F 1 b 3 Q 7 L C Z x d W 9 0 O 1 N l Y 3 R p b 2 4 x L 2 N o Y X J 0 X z k x O U I 2 M z M 2 N 0 U z O T E 1 M T Q z N z Y 5 N j A 5 M T k v 5 p u 0 5 p S 5 5 5 q E 5 7 G 7 5 Z 6 L L n t Q V m F s d W U s N H 0 m c X V v d D s s J n F 1 b 3 Q 7 U 2 V j d G l v b j E v Y 2 h h c n R f O T E 5 Q j Y z M z Y 3 R T M 5 M T U x N D M 3 N j k 2 M D k x O S / m m 7 T m l L n n m o T n s b v l n o s u e 0 d l b m V z L D V 9 J n F 1 b 3 Q 7 L C Z x d W 9 0 O 1 N l Y 3 R p b 2 4 x L 2 N o Y X J 0 X z k x O U I 2 M z M 2 N 0 U z O T E 1 M T Q z N z Y 5 N j A 5 M T k v 5 p u 0 5 p S 5 5 5 q E 5 7 G 7 5 Z 6 L L n t M a X N 0 I F R v d G F s L D Z 9 J n F 1 b 3 Q 7 L C Z x d W 9 0 O 1 N l Y 3 R p b 2 4 x L 2 N o Y X J 0 X z k x O U I 2 M z M 2 N 0 U z O T E 1 M T Q z N z Y 5 N j A 5 M T k v 5 p u 0 5 p S 5 5 5 q E 5 7 G 7 5 Z 6 L L n t Q b 3 A g S G l 0 c y w 3 f S Z x d W 9 0 O y w m c X V v d D t T Z W N 0 a W 9 u M S 9 j a G F y d F 8 5 M T l C N j M z N j d F M z k x N T E 0 M z c 2 O T Y w O T E 5 L + a b t O a U u e e a h O e x u + W e i y 5 7 U G 9 w I F R v d G F s L D h 9 J n F 1 b 3 Q 7 L C Z x d W 9 0 O 1 N l Y 3 R p b 2 4 x L 2 N o Y X J 0 X z k x O U I 2 M z M 2 N 0 U z O T E 1 M T Q z N z Y 5 N j A 5 M T k v 5 p u 0 5 p S 5 5 5 q E 5 7 G 7 5 Z 6 L L n t G b 2 x k I E V u c m l j a G 1 l b n Q s O X 0 m c X V v d D s s J n F 1 b 3 Q 7 U 2 V j d G l v b j E v Y 2 h h c n R f O T E 5 Q j Y z M z Y 3 R T M 5 M T U x N D M 3 N j k 2 M D k x O S / m m 7 T m l L n n m o T n s b v l n o s u e 0 J v b m Z l c n J v b m k s M T B 9 J n F 1 b 3 Q 7 L C Z x d W 9 0 O 1 N l Y 3 R p b 2 4 x L 2 N o Y X J 0 X z k x O U I 2 M z M 2 N 0 U z O T E 1 M T Q z N z Y 5 N j A 5 M T k v 5 p u 0 5 p S 5 5 5 q E 5 7 G 7 5 Z 6 L L n t C Z W 5 q Y W 1 p b m k s M T F 9 J n F 1 b 3 Q 7 L C Z x d W 9 0 O 1 N l Y 3 R p b 2 4 x L 2 N o Y X J 0 X z k x O U I 2 M z M 2 N 0 U z O T E 1 M T Q z N z Y 5 N j A 5 M T k v 5 p u 0 5 p S 5 5 5 q E 5 7 G 7 5 Z 6 L L n t G R F I s M T J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j a G F y d F 8 5 M T l C N j M z N j d F M z k x N T E 0 M z c 2 O T Y w O T E 5 L y V F N i V C Q S U 5 M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N o Y X J 0 X z k x O U I 2 M z M 2 N 0 U z O T E 1 M T Q z N z Y 5 N j A 5 M T k v J U U 2 J T h G J T k w J U U 1 J T h E J T g 3 J U U 3 J T l B J T g 0 J U U 2 J U E w J T g 3 J U U 5 J U E y J T k 4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2 h h c n R f O T E 5 Q j Y z M z Y 3 R T M 5 M T U x N D M 3 N j k 2 M D k x O S 8 l R T Y l O U I l Q j Q l R T Y l O T Q l Q j k l R T c l O U E l O D Q l R T c l Q j E l Q k I l R T U l O U U l O E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j a G F y d F 8 5 M T l C N j M z N j d F M z k x N T E 0 M z c 3 M D A z N j M 2 P C 9 J d G V t U G F 0 a D 4 8 L 0 l 0 Z W 1 M b 2 N h d G l v b j 4 8 U 3 R h Y m x l R W 5 0 c m l l c z 4 8 R W 5 0 c n k g V H l w Z T 0 i S X N Q c m l 2 Y X R l I i B W Y W x 1 Z T 0 i b D A i I C 8 + P E V u d H J 5 I F R 5 c G U 9 I k 5 h b W V V c G R h d G V k Q W Z 0 Z X J G a W x s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l J l c 3 V s d F R 5 c G U i I F Z h b H V l P S J z V G F i b G U i I C 8 + P E V u d H J 5 I F R 5 c G U 9 I k J 1 Z m Z l c k 5 l e H R S Z W Z y Z X N o I i B W Y W x 1 Z T 0 i b D E i I C 8 + P E V u d H J 5 I F R 5 c G U 9 I k Z p b G x U Y X J n Z X Q i I F Z h b H V l P S J z Y 2 h h c n R f O T E 5 Q j Y z M z Y 3 R T M 5 M T U x N D M 3 N z A w M z Y z N i I g L z 4 8 R W 5 0 c n k g V H l w Z T 0 i R m l s b F N 0 Y X R 1 c y I g V m F s d W U 9 I n N D b 2 1 w b G V 0 Z S I g L z 4 8 R W 5 0 c n k g V H l w Z T 0 i R m l s b E N v d W 5 0 I i B W Y W x 1 Z T 0 i b D g 1 I i A v P j x F b n R y e S B U e X B l P S J G a W x s R X J y b 3 J D b 3 V u d C I g V m F s d W U 9 I m w w I i A v P j x F b n R y e S B U e X B l P S J G a W x s Q 2 9 s d W 1 u V H l w Z X M i I F Z h b H V l P S J z Q m d Z R E J R V U d B d 0 1 E Q l F V R k J R P T 0 i I C 8 + P E V u d H J 5 I F R 5 c G U 9 I k Z p b G x D b 2 x 1 b W 5 O Y W 1 l c y I g V m F s d W U 9 I n N b J n F 1 b 3 Q 7 Q 2 F 0 Z W d v c n k m c X V v d D s s J n F 1 b 3 Q 7 V G V y b S Z x d W 9 0 O y w m c X V v d D t D b 3 V u d C Z x d W 9 0 O y w m c X V v d D s l J n F 1 b 3 Q 7 L C Z x d W 9 0 O 1 B W Y W x 1 Z S Z x d W 9 0 O y w m c X V v d D t H Z W 5 l c y Z x d W 9 0 O y w m c X V v d D t M a X N 0 I F R v d G F s J n F 1 b 3 Q 7 L C Z x d W 9 0 O 1 B v c C B I a X R z J n F 1 b 3 Q 7 L C Z x d W 9 0 O 1 B v c C B U b 3 R h b C Z x d W 9 0 O y w m c X V v d D t G b 2 x k I E V u c m l j a G 1 l b n Q m c X V v d D s s J n F 1 b 3 Q 7 Q m 9 u Z m V y c m 9 u a S Z x d W 9 0 O y w m c X V v d D t C Z W 5 q Y W 1 p b m k m c X V v d D s s J n F 1 b 3 Q 7 R k R S J n F 1 b 3 Q 7 X S I g L z 4 8 R W 5 0 c n k g V H l w Z T 0 i R m l s b E V y c m 9 y Q 2 9 k Z S I g V m F s d W U 9 I n N V b m t u b 3 d u I i A v P j x F b n R y e S B U e X B l P S J G a W x s T G F z d F V w Z G F 0 Z W Q i I F Z h b H V l P S J k M j A x N y 0 x M i 0 y N 1 Q x M j o x O D o x M S 4 y M j k 3 N z I x W i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l J l Y 2 9 2 Z X J 5 V G F y Z 2 V 0 U 2 h l Z X Q i I F Z h b H V l P S J z U 2 h l Z X Q 2 I i A v P j x F b n R y e S B U e X B l P S J S Z W N v d m V y e V R h c m d l d E N v b H V t b i I g V m F s d W U 9 I m w x I i A v P j x F b n R y e S B U e X B l P S J S Z W N v d m V y e V R h c m d l d F J v d y I g V m F s d W U 9 I m w x I i A v P j x F b n R y e S B U e X B l P S J S Z W x h d G l v b n N o a X B J b m Z v Q 2 9 u d G F p b m V y I i B W Y W x 1 Z T 0 i c 3 s m c X V v d D t j b 2 x 1 b W 5 D b 3 V u d C Z x d W 9 0 O z o x M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Y 2 h h c n R f O T E 5 Q j Y z M z Y 3 R T M 5 M T U x N D M 3 N z A w M z Y z N i / m m 7 T m l L n n m o T n s b v l n o s u e 0 N h d G V n b 3 J 5 L D B 9 J n F 1 b 3 Q 7 L C Z x d W 9 0 O 1 N l Y 3 R p b 2 4 x L 2 N o Y X J 0 X z k x O U I 2 M z M 2 N 0 U z O T E 1 M T Q z N z c w M D M 2 M z Y v 5 p u 0 5 p S 5 5 5 q E 5 7 G 7 5 Z 6 L L n t U Z X J t L D F 9 J n F 1 b 3 Q 7 L C Z x d W 9 0 O 1 N l Y 3 R p b 2 4 x L 2 N o Y X J 0 X z k x O U I 2 M z M 2 N 0 U z O T E 1 M T Q z N z c w M D M 2 M z Y v 5 p u 0 5 p S 5 5 5 q E 5 7 G 7 5 Z 6 L L n t D b 3 V u d C w y f S Z x d W 9 0 O y w m c X V v d D t T Z W N 0 a W 9 u M S 9 j a G F y d F 8 5 M T l C N j M z N j d F M z k x N T E 0 M z c 3 M D A z N j M 2 L + a b t O a U u e e a h O e x u + W e i y 5 7 J S w z f S Z x d W 9 0 O y w m c X V v d D t T Z W N 0 a W 9 u M S 9 j a G F y d F 8 5 M T l C N j M z N j d F M z k x N T E 0 M z c 3 M D A z N j M 2 L + a b t O a U u e e a h O e x u + W e i y 5 7 U F Z h b H V l L D R 9 J n F 1 b 3 Q 7 L C Z x d W 9 0 O 1 N l Y 3 R p b 2 4 x L 2 N o Y X J 0 X z k x O U I 2 M z M 2 N 0 U z O T E 1 M T Q z N z c w M D M 2 M z Y v 5 p u 0 5 p S 5 5 5 q E 5 7 G 7 5 Z 6 L L n t H Z W 5 l c y w 1 f S Z x d W 9 0 O y w m c X V v d D t T Z W N 0 a W 9 u M S 9 j a G F y d F 8 5 M T l C N j M z N j d F M z k x N T E 0 M z c 3 M D A z N j M 2 L + a b t O a U u e e a h O e x u + W e i y 5 7 T G l z d C B U b 3 R h b C w 2 f S Z x d W 9 0 O y w m c X V v d D t T Z W N 0 a W 9 u M S 9 j a G F y d F 8 5 M T l C N j M z N j d F M z k x N T E 0 M z c 3 M D A z N j M 2 L + a b t O a U u e e a h O e x u + W e i y 5 7 U G 9 w I E h p d H M s N 3 0 m c X V v d D s s J n F 1 b 3 Q 7 U 2 V j d G l v b j E v Y 2 h h c n R f O T E 5 Q j Y z M z Y 3 R T M 5 M T U x N D M 3 N z A w M z Y z N i / m m 7 T m l L n n m o T n s b v l n o s u e 1 B v c C B U b 3 R h b C w 4 f S Z x d W 9 0 O y w m c X V v d D t T Z W N 0 a W 9 u M S 9 j a G F y d F 8 5 M T l C N j M z N j d F M z k x N T E 0 M z c 3 M D A z N j M 2 L + a b t O a U u e e a h O e x u + W e i y 5 7 R m 9 s Z C B F b n J p Y 2 h t Z W 5 0 L D l 9 J n F 1 b 3 Q 7 L C Z x d W 9 0 O 1 N l Y 3 R p b 2 4 x L 2 N o Y X J 0 X z k x O U I 2 M z M 2 N 0 U z O T E 1 M T Q z N z c w M D M 2 M z Y v 5 p u 0 5 p S 5 5 5 q E 5 7 G 7 5 Z 6 L L n t C b 2 5 m Z X J y b 2 5 p L D E w f S Z x d W 9 0 O y w m c X V v d D t T Z W N 0 a W 9 u M S 9 j a G F y d F 8 5 M T l C N j M z N j d F M z k x N T E 0 M z c 3 M D A z N j M 2 L + a b t O a U u e e a h O e x u + W e i y 5 7 Q m V u a m F t a W 5 p L D E x f S Z x d W 9 0 O y w m c X V v d D t T Z W N 0 a W 9 u M S 9 j a G F y d F 8 5 M T l C N j M z N j d F M z k x N T E 0 M z c 3 M D A z N j M 2 L + a b t O a U u e e a h O e x u + W e i y 5 7 R k R S L D E y f S Z x d W 9 0 O 1 0 s J n F 1 b 3 Q 7 Q 2 9 s d W 1 u Q 2 9 1 b n Q m c X V v d D s 6 M T M s J n F 1 b 3 Q 7 S 2 V 5 Q 2 9 s d W 1 u T m F t Z X M m c X V v d D s 6 W 1 0 s J n F 1 b 3 Q 7 Q 2 9 s d W 1 u S W R l b n R p d G l l c y Z x d W 9 0 O z p b J n F 1 b 3 Q 7 U 2 V j d G l v b j E v Y 2 h h c n R f O T E 5 Q j Y z M z Y 3 R T M 5 M T U x N D M 3 N z A w M z Y z N i / m m 7 T m l L n n m o T n s b v l n o s u e 0 N h d G V n b 3 J 5 L D B 9 J n F 1 b 3 Q 7 L C Z x d W 9 0 O 1 N l Y 3 R p b 2 4 x L 2 N o Y X J 0 X z k x O U I 2 M z M 2 N 0 U z O T E 1 M T Q z N z c w M D M 2 M z Y v 5 p u 0 5 p S 5 5 5 q E 5 7 G 7 5 Z 6 L L n t U Z X J t L D F 9 J n F 1 b 3 Q 7 L C Z x d W 9 0 O 1 N l Y 3 R p b 2 4 x L 2 N o Y X J 0 X z k x O U I 2 M z M 2 N 0 U z O T E 1 M T Q z N z c w M D M 2 M z Y v 5 p u 0 5 p S 5 5 5 q E 5 7 G 7 5 Z 6 L L n t D b 3 V u d C w y f S Z x d W 9 0 O y w m c X V v d D t T Z W N 0 a W 9 u M S 9 j a G F y d F 8 5 M T l C N j M z N j d F M z k x N T E 0 M z c 3 M D A z N j M 2 L + a b t O a U u e e a h O e x u + W e i y 5 7 J S w z f S Z x d W 9 0 O y w m c X V v d D t T Z W N 0 a W 9 u M S 9 j a G F y d F 8 5 M T l C N j M z N j d F M z k x N T E 0 M z c 3 M D A z N j M 2 L + a b t O a U u e e a h O e x u + W e i y 5 7 U F Z h b H V l L D R 9 J n F 1 b 3 Q 7 L C Z x d W 9 0 O 1 N l Y 3 R p b 2 4 x L 2 N o Y X J 0 X z k x O U I 2 M z M 2 N 0 U z O T E 1 M T Q z N z c w M D M 2 M z Y v 5 p u 0 5 p S 5 5 5 q E 5 7 G 7 5 Z 6 L L n t H Z W 5 l c y w 1 f S Z x d W 9 0 O y w m c X V v d D t T Z W N 0 a W 9 u M S 9 j a G F y d F 8 5 M T l C N j M z N j d F M z k x N T E 0 M z c 3 M D A z N j M 2 L + a b t O a U u e e a h O e x u + W e i y 5 7 T G l z d C B U b 3 R h b C w 2 f S Z x d W 9 0 O y w m c X V v d D t T Z W N 0 a W 9 u M S 9 j a G F y d F 8 5 M T l C N j M z N j d F M z k x N T E 0 M z c 3 M D A z N j M 2 L + a b t O a U u e e a h O e x u + W e i y 5 7 U G 9 w I E h p d H M s N 3 0 m c X V v d D s s J n F 1 b 3 Q 7 U 2 V j d G l v b j E v Y 2 h h c n R f O T E 5 Q j Y z M z Y 3 R T M 5 M T U x N D M 3 N z A w M z Y z N i / m m 7 T m l L n n m o T n s b v l n o s u e 1 B v c C B U b 3 R h b C w 4 f S Z x d W 9 0 O y w m c X V v d D t T Z W N 0 a W 9 u M S 9 j a G F y d F 8 5 M T l C N j M z N j d F M z k x N T E 0 M z c 3 M D A z N j M 2 L + a b t O a U u e e a h O e x u + W e i y 5 7 R m 9 s Z C B F b n J p Y 2 h t Z W 5 0 L D l 9 J n F 1 b 3 Q 7 L C Z x d W 9 0 O 1 N l Y 3 R p b 2 4 x L 2 N o Y X J 0 X z k x O U I 2 M z M 2 N 0 U z O T E 1 M T Q z N z c w M D M 2 M z Y v 5 p u 0 5 p S 5 5 5 q E 5 7 G 7 5 Z 6 L L n t C b 2 5 m Z X J y b 2 5 p L D E w f S Z x d W 9 0 O y w m c X V v d D t T Z W N 0 a W 9 u M S 9 j a G F y d F 8 5 M T l C N j M z N j d F M z k x N T E 0 M z c 3 M D A z N j M 2 L + a b t O a U u e e a h O e x u + W e i y 5 7 Q m V u a m F t a W 5 p L D E x f S Z x d W 9 0 O y w m c X V v d D t T Z W N 0 a W 9 u M S 9 j a G F y d F 8 5 M T l C N j M z N j d F M z k x N T E 0 M z c 3 M D A z N j M 2 L + a b t O a U u e e a h O e x u + W e i y 5 7 R k R S L D E y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Y 2 h h c n R f O T E 5 Q j Y z M z Y 3 R T M 5 M T U x N D M 3 N z A w M z Y z N i 8 l R T Y l Q k E l O T A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j a G F y d F 8 5 M T l C N j M z N j d F M z k x N T E 0 M z c 3 M D A z N j M 2 L y V F N i U 4 R i U 5 M C V F N S U 4 R C U 4 N y V F N y U 5 Q S U 4 N C V F N i V B M C U 4 N y V F O S V B M i U 5 O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N o Y X J 0 X z k x O U I 2 M z M 2 N 0 U z O T E 1 M T Q z N z c w M D M 2 M z Y v J U U 2 J T l C J U I 0 J U U 2 J T k 0 J U I 5 J U U 3 J T l B J T g 0 J U U 3 J U I x J U J C J U U 1 J T l F J T h C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J g E A A A E A A A D Q j J 3 f A R X R E Y x 6 A M B P w p f r A Q A A A E 9 C 2 w Z B w w 5 J p E H L 0 p q a P p A A A A A A A g A A A A A A E G Y A A A A B A A A g A A A A / o P 5 d z f z v 0 d X n 6 j 6 V 9 / F / e r P Y W m M h A n V N h 5 9 c H R B h 9 w A A A A A D o A A A A A C A A A g A A A A M r H u R q V Y z X 9 N O b H d b D s y b S m P m h 8 R f S T L 2 G A 8 X z R T Z a Z Q A A A A x 8 F G 3 j 0 d A k z k P R i E W j p + U 9 0 l t W u 5 6 o s F q S O 6 y u c V c T 1 K C h N 7 h z c K D K m C i n o c b B b M I Q c t 2 Z 7 c t f 0 u u C y / 4 a f h 7 / A t U z V A + w h G f 7 + I t d S 1 E S 1 A A A A A j t 1 5 J F N S 0 f 6 L r Z h g V z z S 2 b f h Y N s m B r c V z u p 9 V D F V G N M u k A h 0 n S q m H / Y 9 I d 9 G 4 R x E m t o H W M P 3 7 q G P I C N P p 5 H y 7 g = = < / D a t a M a s h u p > 
</file>

<file path=customXml/itemProps1.xml><?xml version="1.0" encoding="utf-8"?>
<ds:datastoreItem xmlns:ds="http://schemas.openxmlformats.org/officeDocument/2006/customXml" ds:itemID="{0AF2B0B4-3704-4DA5-9E26-564AFE5AEA3E}">
  <ds:schemaRefs/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KEGG pathway</vt:lpstr>
      <vt:lpstr>biological processes</vt:lpstr>
      <vt:lpstr>biological cellular components</vt:lpstr>
      <vt:lpstr>molecular functions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大懒</dc:creator>
  <cp:lastModifiedBy>听V花开了</cp:lastModifiedBy>
  <dcterms:created xsi:type="dcterms:W3CDTF">2017-12-27T12:13:00Z</dcterms:created>
  <dcterms:modified xsi:type="dcterms:W3CDTF">2018-10-06T10:18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400</vt:lpwstr>
  </property>
</Properties>
</file>